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1440" yWindow="200" windowWidth="24200" windowHeight="19140" tabRatio="500"/>
  </bookViews>
  <sheets>
    <sheet name="CSR-1 clusters" sheetId="2" r:id="rId1"/>
    <sheet name="Cluster classes" sheetId="1" r:id="rId2"/>
    <sheet name="CSR-1 targets per chromosome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10" i="2" l="1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10206" uniqueCount="5667">
  <si>
    <t>Y74C9A.3</t>
  </si>
  <si>
    <t>Y74C9A.4</t>
  </si>
  <si>
    <t>Y74C9A.5</t>
  </si>
  <si>
    <t>Y48G1C.9</t>
  </si>
  <si>
    <t>Y48G1C.1</t>
  </si>
  <si>
    <t>Y48G1C.7</t>
  </si>
  <si>
    <t>Y48G1C.8</t>
  </si>
  <si>
    <t>F53G12.1</t>
  </si>
  <si>
    <t>F53G12.10</t>
  </si>
  <si>
    <t>C53D5.4</t>
  </si>
  <si>
    <t>C53D5.6</t>
  </si>
  <si>
    <t>Y48G1A.5</t>
  </si>
  <si>
    <t>Y48G1A.4</t>
  </si>
  <si>
    <t>Y48G1A.3</t>
  </si>
  <si>
    <t>Y48G1A.6</t>
  </si>
  <si>
    <t>Y48G1A.1</t>
  </si>
  <si>
    <t>R119.1</t>
  </si>
  <si>
    <t>R119.7</t>
  </si>
  <si>
    <t>R119.3</t>
  </si>
  <si>
    <t>R119.4</t>
  </si>
  <si>
    <t>R119.6</t>
  </si>
  <si>
    <t>Y50C1A.1</t>
  </si>
  <si>
    <t>C07F11.1</t>
  </si>
  <si>
    <t>W04C9.4</t>
  </si>
  <si>
    <t>Y65B4BR.8</t>
  </si>
  <si>
    <t>Y65B4BR.5</t>
  </si>
  <si>
    <t>Y65B4BR.4</t>
  </si>
  <si>
    <t>Y18H1A.2</t>
  </si>
  <si>
    <t>Y18H1A.3</t>
  </si>
  <si>
    <t>Y18H1A.7</t>
  </si>
  <si>
    <t>Y18H1A.6</t>
  </si>
  <si>
    <t>Y34D9A.1</t>
  </si>
  <si>
    <t>Y34D9A.4</t>
  </si>
  <si>
    <t>Y34D9A.3</t>
  </si>
  <si>
    <t>Y48G8AL.10</t>
  </si>
  <si>
    <t>Y48G8AL.8</t>
  </si>
  <si>
    <t>Y48G8AL.7</t>
  </si>
  <si>
    <t>Y48G8AL.11</t>
  </si>
  <si>
    <t>Y48G8AL.6</t>
  </si>
  <si>
    <t>Y48G8AL.5</t>
  </si>
  <si>
    <t>Y48G8AL.1</t>
  </si>
  <si>
    <t>K12C11.2</t>
  </si>
  <si>
    <t>K12C11.1</t>
  </si>
  <si>
    <t>Y92H12BL.1</t>
  </si>
  <si>
    <t>Y92H12BL.4</t>
  </si>
  <si>
    <t>Y92H12BM.1</t>
  </si>
  <si>
    <t>Y92H12BR.2</t>
  </si>
  <si>
    <t>Y92H12BR.3</t>
  </si>
  <si>
    <t>Y92H12BR.8</t>
  </si>
  <si>
    <t>F37F2.2</t>
  </si>
  <si>
    <t>Y92H12A.5</t>
  </si>
  <si>
    <t>Y92H12A.4</t>
  </si>
  <si>
    <t>Y92H12A.3</t>
  </si>
  <si>
    <t>Y92H12A.1</t>
  </si>
  <si>
    <t>Y71G12B.15</t>
  </si>
  <si>
    <t>Y71G12B.14</t>
  </si>
  <si>
    <t>Y71G12B.13</t>
  </si>
  <si>
    <t>Y71G12B.12</t>
  </si>
  <si>
    <t>Y71G12B.24</t>
  </si>
  <si>
    <t>Y71G12B.10</t>
  </si>
  <si>
    <t>Y71G12B.9</t>
  </si>
  <si>
    <t>Y71G12B.8</t>
  </si>
  <si>
    <t>C53H9.2</t>
  </si>
  <si>
    <t>C53H9.1</t>
  </si>
  <si>
    <t>M01D7.6</t>
  </si>
  <si>
    <t>Y37E3.1</t>
  </si>
  <si>
    <t>Y37E3.3</t>
  </si>
  <si>
    <t>Y37E3.4</t>
  </si>
  <si>
    <t>Y37E3.7</t>
  </si>
  <si>
    <t>Y37E3.8</t>
  </si>
  <si>
    <t>Y37E3.9</t>
  </si>
  <si>
    <t>Y37E3.10</t>
  </si>
  <si>
    <t>Y37E3.11</t>
  </si>
  <si>
    <t>Y37E3.15</t>
  </si>
  <si>
    <t>Y37E3.17</t>
  </si>
  <si>
    <t>W03F11.6</t>
  </si>
  <si>
    <t>Y39G10AL.3</t>
  </si>
  <si>
    <t>Y39G10AR.10</t>
  </si>
  <si>
    <t>Y39G10AR.12</t>
  </si>
  <si>
    <t>Y39G10AR.13</t>
  </si>
  <si>
    <t>Y39G10AR.9</t>
  </si>
  <si>
    <t>Y39G10AR.21</t>
  </si>
  <si>
    <t>Y39G10AR.20</t>
  </si>
  <si>
    <t>Y39G10AR.8</t>
  </si>
  <si>
    <t>Y39G10AR.7</t>
  </si>
  <si>
    <t>Y39G10AR.14</t>
  </si>
  <si>
    <t>Y39G10AR.15</t>
  </si>
  <si>
    <t>Y39G10AR.18</t>
  </si>
  <si>
    <t>Y39G10AR.2</t>
  </si>
  <si>
    <t>F23C8.5</t>
  </si>
  <si>
    <t>F23C8.6</t>
  </si>
  <si>
    <t>F23C8.9</t>
  </si>
  <si>
    <t>F23C8.4</t>
  </si>
  <si>
    <t>Y74C10AL.2</t>
  </si>
  <si>
    <t>Y74C10AR.3</t>
  </si>
  <si>
    <t>Y74C10AR.1</t>
  </si>
  <si>
    <t>Y23H5B.6</t>
  </si>
  <si>
    <t>Y23H5B.5</t>
  </si>
  <si>
    <t>Y71F9B.16</t>
  </si>
  <si>
    <t>Y71F9B.4</t>
  </si>
  <si>
    <t>Y71F9B.3</t>
  </si>
  <si>
    <t>Y71F9B.2</t>
  </si>
  <si>
    <t>Y71F9B.7</t>
  </si>
  <si>
    <t>Y71F9AL.10</t>
  </si>
  <si>
    <t>Y71F9AL.12</t>
  </si>
  <si>
    <t>Y71F9AL.9</t>
  </si>
  <si>
    <t>Y71F9AL.16</t>
  </si>
  <si>
    <t>Y71F9AL.17</t>
  </si>
  <si>
    <t>Y71F9AL.18</t>
  </si>
  <si>
    <t>Y71F9AL.1</t>
  </si>
  <si>
    <t>Y71F9AM.6</t>
  </si>
  <si>
    <t>Y71F9AM.5</t>
  </si>
  <si>
    <t>Y71F9AM.4</t>
  </si>
  <si>
    <t>Y54E10BL.6</t>
  </si>
  <si>
    <t>Y54E10BR.4</t>
  </si>
  <si>
    <t>Y54E10BR.3</t>
  </si>
  <si>
    <t>Y54E10BR.5</t>
  </si>
  <si>
    <t>Y54E10BR.6</t>
  </si>
  <si>
    <t>Y54E10BR.2</t>
  </si>
  <si>
    <t>Y54E10BR.8</t>
  </si>
  <si>
    <t>M01B12.3</t>
  </si>
  <si>
    <t>M01B12.4</t>
  </si>
  <si>
    <t>M01B12.5</t>
  </si>
  <si>
    <t>Y54E10A.9</t>
  </si>
  <si>
    <t>Y54E10A.7</t>
  </si>
  <si>
    <t>Y54E10A.6</t>
  </si>
  <si>
    <t>Y54E10A.5</t>
  </si>
  <si>
    <t>Y54E10A.10</t>
  </si>
  <si>
    <t>Y54E10A.11</t>
  </si>
  <si>
    <t>Y54E10A.12</t>
  </si>
  <si>
    <t>Y54E10A.15</t>
  </si>
  <si>
    <t>Y54E10A.3</t>
  </si>
  <si>
    <t>Y54E10A.2</t>
  </si>
  <si>
    <t>Y44E3B.1</t>
  </si>
  <si>
    <t>W01B11.3</t>
  </si>
  <si>
    <t>Y47G6A.12</t>
  </si>
  <si>
    <t>Y47G6A.28</t>
  </si>
  <si>
    <t>Y47G6A.11</t>
  </si>
  <si>
    <t>Y47G6A.10</t>
  </si>
  <si>
    <t>Y47G6A.9</t>
  </si>
  <si>
    <t>Y47G6A.8</t>
  </si>
  <si>
    <t>Y47G6A.18</t>
  </si>
  <si>
    <t>Y47G6A.6</t>
  </si>
  <si>
    <t>Y47G6A.23</t>
  </si>
  <si>
    <t>Y47G6A.29</t>
  </si>
  <si>
    <t>Y47G6A.24</t>
  </si>
  <si>
    <t>Y47G6A.25</t>
  </si>
  <si>
    <t>Y47G6A.2</t>
  </si>
  <si>
    <t>Y47G6A.1</t>
  </si>
  <si>
    <t>D1037.4</t>
  </si>
  <si>
    <t>D1037.1</t>
  </si>
  <si>
    <t>H26D21.2</t>
  </si>
  <si>
    <t>H26D21.1</t>
  </si>
  <si>
    <t>T12F5.4</t>
  </si>
  <si>
    <t>T12F5.3</t>
  </si>
  <si>
    <t>T12F5.5</t>
  </si>
  <si>
    <t>T12F5.1</t>
  </si>
  <si>
    <t>C32E8.11</t>
  </si>
  <si>
    <t>F53F10.5</t>
  </si>
  <si>
    <t>F53F10.4</t>
  </si>
  <si>
    <t>F53F10.2</t>
  </si>
  <si>
    <t>T03F1.7</t>
  </si>
  <si>
    <t>T03F1.8</t>
  </si>
  <si>
    <t>T03F1.9</t>
  </si>
  <si>
    <t>T03F1.3</t>
  </si>
  <si>
    <t>T03F1.2</t>
  </si>
  <si>
    <t>T03F1.1</t>
  </si>
  <si>
    <t>T03F1.12</t>
  </si>
  <si>
    <t>C50F2.3</t>
  </si>
  <si>
    <t>C50F2.2</t>
  </si>
  <si>
    <t>T20F5.6</t>
  </si>
  <si>
    <t>T20F5.7</t>
  </si>
  <si>
    <t>T21E3.1</t>
  </si>
  <si>
    <t>H31G24.4</t>
  </si>
  <si>
    <t>H31G24.3</t>
  </si>
  <si>
    <t>E01A2.4</t>
  </si>
  <si>
    <t>E01A2.2</t>
  </si>
  <si>
    <t>E01A2.6</t>
  </si>
  <si>
    <t>E01A2.1</t>
  </si>
  <si>
    <t>R12E2.10</t>
  </si>
  <si>
    <t>R12E2.11</t>
  </si>
  <si>
    <t>R12E2.12</t>
  </si>
  <si>
    <t>R12E2.3</t>
  </si>
  <si>
    <t>R12E2.2</t>
  </si>
  <si>
    <t>R12E2.1</t>
  </si>
  <si>
    <t>C18E3.7</t>
  </si>
  <si>
    <t>C18E3.6</t>
  </si>
  <si>
    <t>C18E3.5</t>
  </si>
  <si>
    <t>C18E3.2</t>
  </si>
  <si>
    <t>C18E3.9</t>
  </si>
  <si>
    <t>C43E11.7</t>
  </si>
  <si>
    <t>C43E11.8</t>
  </si>
  <si>
    <t>C43E11.4</t>
  </si>
  <si>
    <t>C43E11.3</t>
  </si>
  <si>
    <t>C43E11.9</t>
  </si>
  <si>
    <t>C43E11.10</t>
  </si>
  <si>
    <t>ZK973.3</t>
  </si>
  <si>
    <t>ZK973.2</t>
  </si>
  <si>
    <t>ZK973.11</t>
  </si>
  <si>
    <t>ZK973.1</t>
  </si>
  <si>
    <t>T21E12.4</t>
  </si>
  <si>
    <t>C41D11.3</t>
  </si>
  <si>
    <t>C41D11.4</t>
  </si>
  <si>
    <t>C41D11.2</t>
  </si>
  <si>
    <t>D1007.7</t>
  </si>
  <si>
    <t>D1007.16</t>
  </si>
  <si>
    <t>D1007.8</t>
  </si>
  <si>
    <t>C44E4.1</t>
  </si>
  <si>
    <t>C44E4.4</t>
  </si>
  <si>
    <t>C44E4.3</t>
  </si>
  <si>
    <t>Y119C1A.1</t>
  </si>
  <si>
    <t>B0041.4</t>
  </si>
  <si>
    <t>B0041.8</t>
  </si>
  <si>
    <t>B0041.2</t>
  </si>
  <si>
    <t>B0041.7</t>
  </si>
  <si>
    <t>T04D1.3</t>
  </si>
  <si>
    <t>T04D1.4</t>
  </si>
  <si>
    <t>W09C3.4</t>
  </si>
  <si>
    <t>C10H11.8</t>
  </si>
  <si>
    <t>C10H11.9</t>
  </si>
  <si>
    <t>C10H11.1</t>
  </si>
  <si>
    <t>C10H11.10</t>
  </si>
  <si>
    <t>M04F3.1</t>
  </si>
  <si>
    <t>M04F3.5</t>
  </si>
  <si>
    <t>F54D7.2</t>
  </si>
  <si>
    <t>F57C9.7</t>
  </si>
  <si>
    <t>F57C9.5</t>
  </si>
  <si>
    <t>F57C9.4</t>
  </si>
  <si>
    <t>F57C9.2</t>
  </si>
  <si>
    <t>F57C9.1</t>
  </si>
  <si>
    <t>F28B3.8</t>
  </si>
  <si>
    <t>F28B3.5</t>
  </si>
  <si>
    <t>F28B3.9</t>
  </si>
  <si>
    <t>F28B3.1</t>
  </si>
  <si>
    <t>F28B3.10</t>
  </si>
  <si>
    <t>F28B3.6</t>
  </si>
  <si>
    <t>F28B3.7</t>
  </si>
  <si>
    <t>W03G9.2</t>
  </si>
  <si>
    <t>W03G9.4</t>
  </si>
  <si>
    <t>Y110A7A.13</t>
  </si>
  <si>
    <t>Y110A7A.14</t>
  </si>
  <si>
    <t>Y110A7A.11</t>
  </si>
  <si>
    <t>Y110A7A.10</t>
  </si>
  <si>
    <t>Y110A7A.15</t>
  </si>
  <si>
    <t>Y110A7A.16</t>
  </si>
  <si>
    <t>Y110A7A.17</t>
  </si>
  <si>
    <t>Y110A7A.8</t>
  </si>
  <si>
    <t>Y110A7A.6</t>
  </si>
  <si>
    <t>Y110A7A.5</t>
  </si>
  <si>
    <t>Y110A7A.18</t>
  </si>
  <si>
    <t>Y110A7A.19</t>
  </si>
  <si>
    <t>Y110A7A.1</t>
  </si>
  <si>
    <t>F56A3.4</t>
  </si>
  <si>
    <t>F56A3.3</t>
  </si>
  <si>
    <t>F56A3.2</t>
  </si>
  <si>
    <t>F56A3.1</t>
  </si>
  <si>
    <t>B0261.4</t>
  </si>
  <si>
    <t>B0261.1</t>
  </si>
  <si>
    <t>B0261.7</t>
  </si>
  <si>
    <t>C01G8.1</t>
  </si>
  <si>
    <t>C01G8.3</t>
  </si>
  <si>
    <t>C01G8.4</t>
  </si>
  <si>
    <t>C01G8.5</t>
  </si>
  <si>
    <t>C01G8.6</t>
  </si>
  <si>
    <t>C01G8.9</t>
  </si>
  <si>
    <t>F48C1.5</t>
  </si>
  <si>
    <t>F48C1.6</t>
  </si>
  <si>
    <t>F48C1.2</t>
  </si>
  <si>
    <t>F55A12.5</t>
  </si>
  <si>
    <t>F55A12.8</t>
  </si>
  <si>
    <t>F55A12.3</t>
  </si>
  <si>
    <t>F55A12.10</t>
  </si>
  <si>
    <t>C24A11.8</t>
  </si>
  <si>
    <t>C24A11.9</t>
  </si>
  <si>
    <t>C30H7.2</t>
  </si>
  <si>
    <t>F27C1.6</t>
  </si>
  <si>
    <t>F27C1.7</t>
  </si>
  <si>
    <t>F27C1.2</t>
  </si>
  <si>
    <t>T05E8.3</t>
  </si>
  <si>
    <t>C09D4.4</t>
  </si>
  <si>
    <t>C09D4.5</t>
  </si>
  <si>
    <t>F59A3.3</t>
  </si>
  <si>
    <t>F59A3.4</t>
  </si>
  <si>
    <t>F59A3.5</t>
  </si>
  <si>
    <t>F59A3.6</t>
  </si>
  <si>
    <t>F59A3.2</t>
  </si>
  <si>
    <t>M01A10.3</t>
  </si>
  <si>
    <t>M01A10.1</t>
  </si>
  <si>
    <t>M01E11.4</t>
  </si>
  <si>
    <t>M01E11.5</t>
  </si>
  <si>
    <t>M01E11.3</t>
  </si>
  <si>
    <t>M01E11.6</t>
  </si>
  <si>
    <t>M01E11.2</t>
  </si>
  <si>
    <t>M01E11.1</t>
  </si>
  <si>
    <t>F46F11.4</t>
  </si>
  <si>
    <t>F46F11.5</t>
  </si>
  <si>
    <t>F46F11.9</t>
  </si>
  <si>
    <t>F46F11.6</t>
  </si>
  <si>
    <t>F46F11.2</t>
  </si>
  <si>
    <t>F46F11.10</t>
  </si>
  <si>
    <t>F46F11.1</t>
  </si>
  <si>
    <t>F55F8.2</t>
  </si>
  <si>
    <t>F55F8.3</t>
  </si>
  <si>
    <t>F55F8.4</t>
  </si>
  <si>
    <t>F55F8.5</t>
  </si>
  <si>
    <t>F55F8.6</t>
  </si>
  <si>
    <t>F55F8.9</t>
  </si>
  <si>
    <t>T19B4.5</t>
  </si>
  <si>
    <t>T19B4.4</t>
  </si>
  <si>
    <t>T19B4.7</t>
  </si>
  <si>
    <t>T19B4.2</t>
  </si>
  <si>
    <t>F56H1.4</t>
  </si>
  <si>
    <t>F56H1.6</t>
  </si>
  <si>
    <t>F56H1.5</t>
  </si>
  <si>
    <t>F56H1.7</t>
  </si>
  <si>
    <t>B0414.3</t>
  </si>
  <si>
    <t>B0414.5</t>
  </si>
  <si>
    <t>B0414.6</t>
  </si>
  <si>
    <t>B0414.7</t>
  </si>
  <si>
    <t>B0414.8</t>
  </si>
  <si>
    <t>C32F10.2</t>
  </si>
  <si>
    <t>C32F10.5</t>
  </si>
  <si>
    <t>C32F10.8</t>
  </si>
  <si>
    <t>C32F10.1</t>
  </si>
  <si>
    <t>F33D11.9</t>
  </si>
  <si>
    <t>F33D11.12</t>
  </si>
  <si>
    <t>F33D11.10</t>
  </si>
  <si>
    <t>F33D11.11</t>
  </si>
  <si>
    <t>C34G6.5</t>
  </si>
  <si>
    <t>C34G6.7</t>
  </si>
  <si>
    <t>C34G6.1</t>
  </si>
  <si>
    <t>B0207.6</t>
  </si>
  <si>
    <t>B0207.4</t>
  </si>
  <si>
    <t>C06A5.6</t>
  </si>
  <si>
    <t>C06A5.3</t>
  </si>
  <si>
    <t>C06A5.7</t>
  </si>
  <si>
    <t>C06A5.8</t>
  </si>
  <si>
    <t>C06A5.9</t>
  </si>
  <si>
    <t>C06A5.1</t>
  </si>
  <si>
    <t>B0025.2</t>
  </si>
  <si>
    <t>B0025.4</t>
  </si>
  <si>
    <t>B0025.1</t>
  </si>
  <si>
    <t>C27A12.3</t>
  </si>
  <si>
    <t>C27A12.2</t>
  </si>
  <si>
    <t>C27A12.6</t>
  </si>
  <si>
    <t>C27A12.7</t>
  </si>
  <si>
    <t>C27A12.8</t>
  </si>
  <si>
    <t>C27A12.10</t>
  </si>
  <si>
    <t>C27A12.9</t>
  </si>
  <si>
    <t>ZK484.3</t>
  </si>
  <si>
    <t>ZK484.4</t>
  </si>
  <si>
    <t>T27A3.6</t>
  </si>
  <si>
    <t>T27A3.7</t>
  </si>
  <si>
    <t>T27A3.2</t>
  </si>
  <si>
    <t>T09B4.9</t>
  </si>
  <si>
    <t>T09B4.10</t>
  </si>
  <si>
    <t>T09B4.2</t>
  </si>
  <si>
    <t>T09B4.1</t>
  </si>
  <si>
    <t>T05E7.3</t>
  </si>
  <si>
    <t>T05E7.5</t>
  </si>
  <si>
    <t>T08B2.7</t>
  </si>
  <si>
    <t>T08B2.8</t>
  </si>
  <si>
    <t>T08B2.9</t>
  </si>
  <si>
    <t>T08B2.5</t>
  </si>
  <si>
    <t>C48E7.11</t>
  </si>
  <si>
    <t>C48E7.3</t>
  </si>
  <si>
    <t>C48E7.2</t>
  </si>
  <si>
    <t>K04F10.4</t>
  </si>
  <si>
    <t>K04F10.6</t>
  </si>
  <si>
    <t>K04F10.3</t>
  </si>
  <si>
    <t>K04F10.7</t>
  </si>
  <si>
    <t>ZC308.4</t>
  </si>
  <si>
    <t>ZC308.1</t>
  </si>
  <si>
    <t>T23H2.3</t>
  </si>
  <si>
    <t>T23H2.1</t>
  </si>
  <si>
    <t>T23H2.5</t>
  </si>
  <si>
    <t>K06A5.4</t>
  </si>
  <si>
    <t>K06A5.6</t>
  </si>
  <si>
    <t>K06A5.7</t>
  </si>
  <si>
    <t>K06A5.1</t>
  </si>
  <si>
    <t>C55B7.9</t>
  </si>
  <si>
    <t>C55B7.5</t>
  </si>
  <si>
    <t>C55B7.4</t>
  </si>
  <si>
    <t>T10E9.2</t>
  </si>
  <si>
    <t>T10E9.1</t>
  </si>
  <si>
    <t>F57B10.8</t>
  </si>
  <si>
    <t>F57B10.9</t>
  </si>
  <si>
    <t>F57B10.10</t>
  </si>
  <si>
    <t>F57B10.7</t>
  </si>
  <si>
    <t>F57B10.6</t>
  </si>
  <si>
    <t>F57B10.5</t>
  </si>
  <si>
    <t>F57B10.11</t>
  </si>
  <si>
    <t>F57B10.12</t>
  </si>
  <si>
    <t>F57B10.4</t>
  </si>
  <si>
    <t>F57B10.3</t>
  </si>
  <si>
    <t>F57B10.1</t>
  </si>
  <si>
    <t>D2092.5</t>
  </si>
  <si>
    <t>W02D3.8</t>
  </si>
  <si>
    <t>W02D3.2</t>
  </si>
  <si>
    <t>W02D3.9</t>
  </si>
  <si>
    <t>W02D3.10</t>
  </si>
  <si>
    <t>W02D3.11</t>
  </si>
  <si>
    <t>F08B6.2</t>
  </si>
  <si>
    <t>C37A2.7</t>
  </si>
  <si>
    <t>C37A2.2</t>
  </si>
  <si>
    <t>E02D9.1</t>
  </si>
  <si>
    <t>K02F2.4</t>
  </si>
  <si>
    <t>K02F2.3</t>
  </si>
  <si>
    <t>K02F2.2</t>
  </si>
  <si>
    <t>K02F2.1</t>
  </si>
  <si>
    <t>H27M09.3</t>
  </si>
  <si>
    <t>H27M09.2</t>
  </si>
  <si>
    <t>H27M09.1</t>
  </si>
  <si>
    <t>T21G5.3</t>
  </si>
  <si>
    <t>C48B6.6</t>
  </si>
  <si>
    <t>C48B6.3</t>
  </si>
  <si>
    <t>C48B6.2</t>
  </si>
  <si>
    <t>T10B11.6</t>
  </si>
  <si>
    <t>T10B11.7</t>
  </si>
  <si>
    <t>T10B11.8</t>
  </si>
  <si>
    <t>C30F12.2</t>
  </si>
  <si>
    <t>H06O01.2</t>
  </si>
  <si>
    <t>H06O01.1</t>
  </si>
  <si>
    <t>F15C11.2</t>
  </si>
  <si>
    <t>W01A8.4</t>
  </si>
  <si>
    <t>W01A8.5</t>
  </si>
  <si>
    <t>F22D6.2</t>
  </si>
  <si>
    <t>F22D6.3</t>
  </si>
  <si>
    <t>F22D6.6</t>
  </si>
  <si>
    <t>K10D3.3</t>
  </si>
  <si>
    <t>H37N21.1</t>
  </si>
  <si>
    <t>K07G5.6</t>
  </si>
  <si>
    <t>K07G5.1</t>
  </si>
  <si>
    <t>K07G5.2</t>
  </si>
  <si>
    <t>C01H6.9</t>
  </si>
  <si>
    <t>R06C7.1</t>
  </si>
  <si>
    <t>R06C7.4</t>
  </si>
  <si>
    <t>R06C7.5</t>
  </si>
  <si>
    <t>R06C7.7</t>
  </si>
  <si>
    <t>R06C7.8</t>
  </si>
  <si>
    <t>F13G3.4</t>
  </si>
  <si>
    <t>F13G3.5</t>
  </si>
  <si>
    <t>F13G3.6</t>
  </si>
  <si>
    <t>F13G3.7</t>
  </si>
  <si>
    <t>F13G3.11</t>
  </si>
  <si>
    <t>F13G3.9</t>
  </si>
  <si>
    <t>F13G3.10</t>
  </si>
  <si>
    <t>F52A8.1</t>
  </si>
  <si>
    <t>F52A8.6</t>
  </si>
  <si>
    <t>F52A8.5</t>
  </si>
  <si>
    <t>F07A5.1</t>
  </si>
  <si>
    <t>ZK524.3</t>
  </si>
  <si>
    <t>ZK524.4</t>
  </si>
  <si>
    <t>T28F4.1</t>
  </si>
  <si>
    <t>T25G3.1</t>
  </si>
  <si>
    <t>T25G3.2</t>
  </si>
  <si>
    <t>T25G3.3</t>
  </si>
  <si>
    <t>T25G3.4</t>
  </si>
  <si>
    <t>D2030.1</t>
  </si>
  <si>
    <t>D2030.2</t>
  </si>
  <si>
    <t>D2030.3</t>
  </si>
  <si>
    <t>D2030.4</t>
  </si>
  <si>
    <t>D2030.6</t>
  </si>
  <si>
    <t>D2030.7</t>
  </si>
  <si>
    <t>D2030.8</t>
  </si>
  <si>
    <t>F29D11.2</t>
  </si>
  <si>
    <t>F26A3.1</t>
  </si>
  <si>
    <t>F26A3.8</t>
  </si>
  <si>
    <t>F26A3.3</t>
  </si>
  <si>
    <t>F26A3.7</t>
  </si>
  <si>
    <t>T24B1.1</t>
  </si>
  <si>
    <t>T23G11.7</t>
  </si>
  <si>
    <t>T23G11.5</t>
  </si>
  <si>
    <t>T23G11.4</t>
  </si>
  <si>
    <t>T23G11.3</t>
  </si>
  <si>
    <t>T23G11.2</t>
  </si>
  <si>
    <t>F27D4.2</t>
  </si>
  <si>
    <t>F27D4.7</t>
  </si>
  <si>
    <t>F27D4.4</t>
  </si>
  <si>
    <t>F27D4.5</t>
  </si>
  <si>
    <t>H15N14.2</t>
  </si>
  <si>
    <t>H15N14.1</t>
  </si>
  <si>
    <t>VH15N14R.1</t>
  </si>
  <si>
    <t>D2005.1</t>
  </si>
  <si>
    <t>D2005.4</t>
  </si>
  <si>
    <t>D2005.5</t>
  </si>
  <si>
    <t>F30F8.1</t>
  </si>
  <si>
    <t>F30F8.3</t>
  </si>
  <si>
    <t>F30F8.9</t>
  </si>
  <si>
    <t>F30F8.8</t>
  </si>
  <si>
    <t>R11A5.1</t>
  </si>
  <si>
    <t>R11A5.2</t>
  </si>
  <si>
    <t>F20G4.2</t>
  </si>
  <si>
    <t>F20G4.1</t>
  </si>
  <si>
    <t>F20G4.3</t>
  </si>
  <si>
    <t>T22C1.1</t>
  </si>
  <si>
    <t>T22C1.3</t>
  </si>
  <si>
    <t>T22C1.6</t>
  </si>
  <si>
    <t>C54G4.8</t>
  </si>
  <si>
    <t>C54G4.9</t>
  </si>
  <si>
    <t>K04G2.1</t>
  </si>
  <si>
    <t>K04G2.2</t>
  </si>
  <si>
    <t>K04G2.3</t>
  </si>
  <si>
    <t>K04G2.5</t>
  </si>
  <si>
    <t>K04G2.6</t>
  </si>
  <si>
    <t>K04G2.8</t>
  </si>
  <si>
    <t>F18C12.2</t>
  </si>
  <si>
    <t>F18C12.3</t>
  </si>
  <si>
    <t>C09H6.1</t>
  </si>
  <si>
    <t>C09H6.3</t>
  </si>
  <si>
    <t>T01G9.2</t>
  </si>
  <si>
    <t>T01G9.6</t>
  </si>
  <si>
    <t>T01G9.4</t>
  </si>
  <si>
    <t>T01G9.5</t>
  </si>
  <si>
    <t>F52B5.1</t>
  </si>
  <si>
    <t>F52B5.2</t>
  </si>
  <si>
    <t>F52B5.3</t>
  </si>
  <si>
    <t>F52B5.5</t>
  </si>
  <si>
    <t>F52B5.6</t>
  </si>
  <si>
    <t>C34B7.4</t>
  </si>
  <si>
    <t>C34B7.2</t>
  </si>
  <si>
    <t>F16D3.2</t>
  </si>
  <si>
    <t>F16D3.4</t>
  </si>
  <si>
    <t>T19A6.1</t>
  </si>
  <si>
    <t>T19A6.2</t>
  </si>
  <si>
    <t>T19A6.3</t>
  </si>
  <si>
    <t>F02E9.7</t>
  </si>
  <si>
    <t>F02E9.4</t>
  </si>
  <si>
    <t>F02E9.10</t>
  </si>
  <si>
    <t>F02E9.9</t>
  </si>
  <si>
    <t>D1081.9</t>
  </si>
  <si>
    <t>D1081.7</t>
  </si>
  <si>
    <t>D1081.8</t>
  </si>
  <si>
    <t>K02B12.3</t>
  </si>
  <si>
    <t>K02B12.5</t>
  </si>
  <si>
    <t>K02B12.7</t>
  </si>
  <si>
    <t>K02B12.8</t>
  </si>
  <si>
    <t>R05D11.3</t>
  </si>
  <si>
    <t>R05D11.5</t>
  </si>
  <si>
    <t>R05D11.9</t>
  </si>
  <si>
    <t>R05D11.6</t>
  </si>
  <si>
    <t>R05D11.4</t>
  </si>
  <si>
    <t>R05D11.7</t>
  </si>
  <si>
    <t>R05D11.8</t>
  </si>
  <si>
    <t>F43G9.1</t>
  </si>
  <si>
    <t>F43G9.4</t>
  </si>
  <si>
    <t>F43G9.3</t>
  </si>
  <si>
    <t>F43G9.5</t>
  </si>
  <si>
    <t>F43G9.9</t>
  </si>
  <si>
    <t>F43G9.10</t>
  </si>
  <si>
    <t>F43G9.12</t>
  </si>
  <si>
    <t>VF39H2L.1</t>
  </si>
  <si>
    <t>F39H2.2</t>
  </si>
  <si>
    <t>F39H2.5</t>
  </si>
  <si>
    <t>F39H2.3</t>
  </si>
  <si>
    <t>K07A12.1</t>
  </si>
  <si>
    <t>K07A12.2</t>
  </si>
  <si>
    <t>K07A12.4</t>
  </si>
  <si>
    <t>K07A12.7</t>
  </si>
  <si>
    <t>K07A12.3</t>
  </si>
  <si>
    <t>F39H11.5</t>
  </si>
  <si>
    <t>F39H11.1</t>
  </si>
  <si>
    <t>F39H11.2</t>
  </si>
  <si>
    <t>F39H11.3</t>
  </si>
  <si>
    <t>C36B1.4</t>
  </si>
  <si>
    <t>C36B1.3</t>
  </si>
  <si>
    <t>C36B1.14</t>
  </si>
  <si>
    <t>C36B1.5</t>
  </si>
  <si>
    <t>C36B1.7</t>
  </si>
  <si>
    <t>C36B1.8</t>
  </si>
  <si>
    <t>C36B1.12</t>
  </si>
  <si>
    <t>C36B1.11</t>
  </si>
  <si>
    <t>DY3.8</t>
  </si>
  <si>
    <t>DY3.1</t>
  </si>
  <si>
    <t>DY3.2</t>
  </si>
  <si>
    <t>DY3.7</t>
  </si>
  <si>
    <t>F36A2.2</t>
  </si>
  <si>
    <t>F36A2.1</t>
  </si>
  <si>
    <t>F36F2.4</t>
  </si>
  <si>
    <t>F36F2.6</t>
  </si>
  <si>
    <t>F36F2.3</t>
  </si>
  <si>
    <t>W06D4.4</t>
  </si>
  <si>
    <t>W06D4.5</t>
  </si>
  <si>
    <t>W06D4.6</t>
  </si>
  <si>
    <t>T06D10.2</t>
  </si>
  <si>
    <t>W10D5.3</t>
  </si>
  <si>
    <t>W10D5.2</t>
  </si>
  <si>
    <t>ZK858.1</t>
  </si>
  <si>
    <t>ZK858.3</t>
  </si>
  <si>
    <t>ZK858.4</t>
  </si>
  <si>
    <t>ZK858.7</t>
  </si>
  <si>
    <t>ZK858.6</t>
  </si>
  <si>
    <t>F25H5.6</t>
  </si>
  <si>
    <t>F25H5.5</t>
  </si>
  <si>
    <t>F25H5.4</t>
  </si>
  <si>
    <t>F25H5.3</t>
  </si>
  <si>
    <t>C45G3.1</t>
  </si>
  <si>
    <t>C45G3.5</t>
  </si>
  <si>
    <t>VF36H2L.1</t>
  </si>
  <si>
    <t>F36H2.1</t>
  </si>
  <si>
    <t>F36H2.2</t>
  </si>
  <si>
    <t>F14B4.2</t>
  </si>
  <si>
    <t>F14B4.3</t>
  </si>
  <si>
    <t>F26H9.1</t>
  </si>
  <si>
    <t>F26H9.2</t>
  </si>
  <si>
    <t>F26H9.4</t>
  </si>
  <si>
    <t>F26H9.6</t>
  </si>
  <si>
    <t>F26H9.7</t>
  </si>
  <si>
    <t>F26H9.5</t>
  </si>
  <si>
    <t>C12C8.3</t>
  </si>
  <si>
    <t>F16A11.3</t>
  </si>
  <si>
    <t>F16A11.2</t>
  </si>
  <si>
    <t>F16A11.1</t>
  </si>
  <si>
    <t>C17E4.3</t>
  </si>
  <si>
    <t>C17E4.4</t>
  </si>
  <si>
    <t>C17E4.11</t>
  </si>
  <si>
    <t>C17E4.5</t>
  </si>
  <si>
    <t>C17E4.6</t>
  </si>
  <si>
    <t>C17E4.9</t>
  </si>
  <si>
    <t>F46A9.6</t>
  </si>
  <si>
    <t>F46A9.4</t>
  </si>
  <si>
    <t>F30A10.5</t>
  </si>
  <si>
    <t>F30A10.6</t>
  </si>
  <si>
    <t>F30A10.3</t>
  </si>
  <si>
    <t>F30A10.9</t>
  </si>
  <si>
    <t>F30A10.10</t>
  </si>
  <si>
    <t>C41G7.1</t>
  </si>
  <si>
    <t>C41G7.2</t>
  </si>
  <si>
    <t>C41G7.3</t>
  </si>
  <si>
    <t>C41G7.4</t>
  </si>
  <si>
    <t>F42H11.2</t>
  </si>
  <si>
    <t>K07A1.17</t>
  </si>
  <si>
    <t>K07A1.1</t>
  </si>
  <si>
    <t>K07A1.2</t>
  </si>
  <si>
    <t>K07A1.8</t>
  </si>
  <si>
    <t>K07A1.9</t>
  </si>
  <si>
    <t>K07A1.10</t>
  </si>
  <si>
    <t>K07A1.11</t>
  </si>
  <si>
    <t>K07A1.12</t>
  </si>
  <si>
    <t>T05F1.1</t>
  </si>
  <si>
    <t>T05F1.2</t>
  </si>
  <si>
    <t>T05F1.3</t>
  </si>
  <si>
    <t>T05F1.6</t>
  </si>
  <si>
    <t>T05F1.4</t>
  </si>
  <si>
    <t>C03D6.6</t>
  </si>
  <si>
    <t>C03D6.5</t>
  </si>
  <si>
    <t>C03D6.4</t>
  </si>
  <si>
    <t>C03D6.3</t>
  </si>
  <si>
    <t>C03D6.8</t>
  </si>
  <si>
    <t>C04F12.4</t>
  </si>
  <si>
    <t>C04F12.10</t>
  </si>
  <si>
    <t>C16C2.4</t>
  </si>
  <si>
    <t>C16C2.3</t>
  </si>
  <si>
    <t>K02A11.1</t>
  </si>
  <si>
    <t>F26E4.10</t>
  </si>
  <si>
    <t>F26E4.8</t>
  </si>
  <si>
    <t>F26E4.9</t>
  </si>
  <si>
    <t>F26E4.11</t>
  </si>
  <si>
    <t>K10C3.2</t>
  </si>
  <si>
    <t>K10C3.4</t>
  </si>
  <si>
    <t>K10C3.5</t>
  </si>
  <si>
    <t>K10C3.6</t>
  </si>
  <si>
    <t>T24D1.1</t>
  </si>
  <si>
    <t>T24D1.2</t>
  </si>
  <si>
    <t>T24D1.5</t>
  </si>
  <si>
    <t>T24D1.3</t>
  </si>
  <si>
    <t>T23D8.1</t>
  </si>
  <si>
    <t>T23D8.3</t>
  </si>
  <si>
    <t>T23D8.4</t>
  </si>
  <si>
    <t>T23D8.9</t>
  </si>
  <si>
    <t>T23D8.7</t>
  </si>
  <si>
    <t>Y106G6D.6</t>
  </si>
  <si>
    <t>Y106G6D.7</t>
  </si>
  <si>
    <t>C25A1.3</t>
  </si>
  <si>
    <t>C25A1.1</t>
  </si>
  <si>
    <t>C25A1.4</t>
  </si>
  <si>
    <t>C25A1.5</t>
  </si>
  <si>
    <t>C25A1.16</t>
  </si>
  <si>
    <t>C25A1.6</t>
  </si>
  <si>
    <t>C25A1.7</t>
  </si>
  <si>
    <t>C25A1.8</t>
  </si>
  <si>
    <t>C25A1.9</t>
  </si>
  <si>
    <t>C25A1.10</t>
  </si>
  <si>
    <t>C25A1.12</t>
  </si>
  <si>
    <t>ZC434.2</t>
  </si>
  <si>
    <t>ZC434.4</t>
  </si>
  <si>
    <t>ZC434.5</t>
  </si>
  <si>
    <t>ZC434.6</t>
  </si>
  <si>
    <t>ZC434.7</t>
  </si>
  <si>
    <t>F25D7.1</t>
  </si>
  <si>
    <t>F25D7.2</t>
  </si>
  <si>
    <t>F25D7.4</t>
  </si>
  <si>
    <t>Y106G6H.12</t>
  </si>
  <si>
    <t>Y106G6H.14</t>
  </si>
  <si>
    <t>Y106G6H.15</t>
  </si>
  <si>
    <t>F37D6.2</t>
  </si>
  <si>
    <t>F37D6.1</t>
  </si>
  <si>
    <t>F25H2.5</t>
  </si>
  <si>
    <t>F25H2.6</t>
  </si>
  <si>
    <t>F25H2.7</t>
  </si>
  <si>
    <t>F25H2.8</t>
  </si>
  <si>
    <t>F25H2.9</t>
  </si>
  <si>
    <t>F25H2.10</t>
  </si>
  <si>
    <t>F25H2.11</t>
  </si>
  <si>
    <t>F25H2.12</t>
  </si>
  <si>
    <t>F25H2.13</t>
  </si>
  <si>
    <t>T22A3.3</t>
  </si>
  <si>
    <t>T22A3.5</t>
  </si>
  <si>
    <t>C43H8.1</t>
  </si>
  <si>
    <t>B0511.6</t>
  </si>
  <si>
    <t>B0511.7</t>
  </si>
  <si>
    <t>B0511.13</t>
  </si>
  <si>
    <t>B0511.8</t>
  </si>
  <si>
    <t>B0511.9</t>
  </si>
  <si>
    <t>B0511.10</t>
  </si>
  <si>
    <t>C34B2.5</t>
  </si>
  <si>
    <t>C34B2.6</t>
  </si>
  <si>
    <t>C34B2.10</t>
  </si>
  <si>
    <t>C34B2.7</t>
  </si>
  <si>
    <t>C34B2.8</t>
  </si>
  <si>
    <t>C34B2.2</t>
  </si>
  <si>
    <t>B0205.1</t>
  </si>
  <si>
    <t>B0205.9</t>
  </si>
  <si>
    <t>B0205.8</t>
  </si>
  <si>
    <t>B0205.3</t>
  </si>
  <si>
    <t>B0205.11</t>
  </si>
  <si>
    <t>B0205.7</t>
  </si>
  <si>
    <t>B0205.6</t>
  </si>
  <si>
    <t>F55A3.3</t>
  </si>
  <si>
    <t>F55A3.2</t>
  </si>
  <si>
    <t>F55A3.1</t>
  </si>
  <si>
    <t>C35E7.8</t>
  </si>
  <si>
    <t>F49D11.10</t>
  </si>
  <si>
    <t>F49D11.9</t>
  </si>
  <si>
    <t>F49D11.1</t>
  </si>
  <si>
    <t>Y95D11A.3</t>
  </si>
  <si>
    <t>Y95D11A.1</t>
  </si>
  <si>
    <t>Y52B11A.2</t>
  </si>
  <si>
    <t>Y52B11A.3</t>
  </si>
  <si>
    <t>F56G4.6</t>
  </si>
  <si>
    <t>F56G4.4</t>
  </si>
  <si>
    <t>F56G4.5</t>
  </si>
  <si>
    <t>Y53H1C.1</t>
  </si>
  <si>
    <t>Y53H1C.2</t>
  </si>
  <si>
    <t>Y47H9C.7</t>
  </si>
  <si>
    <t>Y47H9C.8</t>
  </si>
  <si>
    <t>R09B3.1</t>
  </si>
  <si>
    <t>R09B3.2</t>
  </si>
  <si>
    <t>R09B3.3</t>
  </si>
  <si>
    <t>R09B3.4</t>
  </si>
  <si>
    <t>R09B3.5</t>
  </si>
  <si>
    <t>R06C1.1</t>
  </si>
  <si>
    <t>R06C1.2</t>
  </si>
  <si>
    <t>R06C1.3</t>
  </si>
  <si>
    <t>T27F6.4</t>
  </si>
  <si>
    <t>T27F6.5</t>
  </si>
  <si>
    <t>T27F6.6</t>
  </si>
  <si>
    <t>T27F6.7</t>
  </si>
  <si>
    <t>K11D2.3</t>
  </si>
  <si>
    <t>K11D2.5</t>
  </si>
  <si>
    <t>W02D9.1</t>
  </si>
  <si>
    <t>W02D9.2</t>
  </si>
  <si>
    <t>W02D9.3</t>
  </si>
  <si>
    <t>W02D9.4</t>
  </si>
  <si>
    <t>T06G6.9</t>
  </si>
  <si>
    <t>W02A11.1</t>
  </si>
  <si>
    <t>W02A11.2</t>
  </si>
  <si>
    <t>W02A11.4</t>
  </si>
  <si>
    <t>Y18D10A.13</t>
  </si>
  <si>
    <t>Y18D10A.16</t>
  </si>
  <si>
    <t>Y18D10A.17</t>
  </si>
  <si>
    <t>Y18D10A.19</t>
  </si>
  <si>
    <t>Y18D10A.20</t>
  </si>
  <si>
    <t>F08A8.7</t>
  </si>
  <si>
    <t>C47B2.1</t>
  </si>
  <si>
    <t>C47B2.2</t>
  </si>
  <si>
    <t>C47B2.3</t>
  </si>
  <si>
    <t>C47B2.4</t>
  </si>
  <si>
    <t>C47B2.5</t>
  </si>
  <si>
    <t>C47B2.6</t>
  </si>
  <si>
    <t>CC4.3</t>
  </si>
  <si>
    <t>ZK256.1</t>
  </si>
  <si>
    <t>F44F1.7</t>
  </si>
  <si>
    <t>M01E5.3</t>
  </si>
  <si>
    <t>M01E5.4</t>
  </si>
  <si>
    <t>M01E5.5</t>
  </si>
  <si>
    <t>Y40B1B.8</t>
  </si>
  <si>
    <t>Y40B1B.5</t>
  </si>
  <si>
    <t>Y40B1B.6</t>
  </si>
  <si>
    <t>Y48G10A.4</t>
  </si>
  <si>
    <t>Y48G10A.2</t>
  </si>
  <si>
    <t>Y48G10A.1</t>
  </si>
  <si>
    <t>Y87G2A.6</t>
  </si>
  <si>
    <t>Y87G2A.7</t>
  </si>
  <si>
    <t>Y87G2A.8</t>
  </si>
  <si>
    <t>Y87G2A.9</t>
  </si>
  <si>
    <t>Y87G2A.10</t>
  </si>
  <si>
    <t>Y87G2A.11</t>
  </si>
  <si>
    <t>Y87G2A.13</t>
  </si>
  <si>
    <t>Y6B3A.1</t>
  </si>
  <si>
    <t>W09C5.1</t>
  </si>
  <si>
    <t>W09C5.2</t>
  </si>
  <si>
    <t>W09C5.7</t>
  </si>
  <si>
    <t>W04A4.5</t>
  </si>
  <si>
    <t>Y6B3B.9</t>
  </si>
  <si>
    <t>Y6B3B.5</t>
  </si>
  <si>
    <t>Y37H9A.1</t>
  </si>
  <si>
    <t>Y37H9A.3</t>
  </si>
  <si>
    <t>Y37H9A.6</t>
  </si>
  <si>
    <t>W09G3.6</t>
  </si>
  <si>
    <t>W09G3.1</t>
  </si>
  <si>
    <t>W04A8.1</t>
  </si>
  <si>
    <t>Y63D3A.4</t>
  </si>
  <si>
    <t>Y63D3A.5</t>
  </si>
  <si>
    <t>Y63D3A.6</t>
  </si>
  <si>
    <t>Y63D3A.8</t>
  </si>
  <si>
    <t>K03D10.3</t>
  </si>
  <si>
    <t>Y105E8A.7</t>
  </si>
  <si>
    <t>Y105E8A.9</t>
  </si>
  <si>
    <t>Y105E8A.10</t>
  </si>
  <si>
    <t>Y105E8A.14</t>
  </si>
  <si>
    <t>Y105E8A.16</t>
  </si>
  <si>
    <t>Y105E8A.17</t>
  </si>
  <si>
    <t>Y105E8A.19</t>
  </si>
  <si>
    <t>Y105E8A.20</t>
  </si>
  <si>
    <t>Y105E8A.21</t>
  </si>
  <si>
    <t>Y105E8A.22</t>
  </si>
  <si>
    <t>Y105E8A.23</t>
  </si>
  <si>
    <t>Y105E8A.24</t>
  </si>
  <si>
    <t>Y105E8A.29</t>
  </si>
  <si>
    <t>Y105E8A.25</t>
  </si>
  <si>
    <t>Y105E8B.2</t>
  </si>
  <si>
    <t>Y105E8B.4</t>
  </si>
  <si>
    <t>Y105E8B.3</t>
  </si>
  <si>
    <t>Y105E8B.5</t>
  </si>
  <si>
    <t>Y105E8B.8</t>
  </si>
  <si>
    <t>Y54E5A.4</t>
  </si>
  <si>
    <t>Y54E5A.5</t>
  </si>
  <si>
    <t>Y54E5A.6</t>
  </si>
  <si>
    <t>K05C4.1</t>
  </si>
  <si>
    <t>K05C4.2</t>
  </si>
  <si>
    <t>K05C4.7</t>
  </si>
  <si>
    <t>K05C4.6</t>
  </si>
  <si>
    <t>K05C4.5</t>
  </si>
  <si>
    <t>F39B2.11</t>
  </si>
  <si>
    <t>F39B2.10</t>
  </si>
  <si>
    <t>F39B2.6</t>
  </si>
  <si>
    <t>F39B2.2</t>
  </si>
  <si>
    <t>F39B2.1</t>
  </si>
  <si>
    <t>K11B4.1</t>
  </si>
  <si>
    <t>Y54E5B.2</t>
  </si>
  <si>
    <t>Y54E5B.3</t>
  </si>
  <si>
    <t>Y54E5B.4</t>
  </si>
  <si>
    <t>F32A7.4</t>
  </si>
  <si>
    <t>F32A7.5</t>
  </si>
  <si>
    <t>F33H2.5</t>
  </si>
  <si>
    <t>F33H2.6</t>
  </si>
  <si>
    <t>F33H2.1</t>
  </si>
  <si>
    <t>F33H2.2</t>
  </si>
  <si>
    <t>F33H2.3</t>
  </si>
  <si>
    <t>F31C3.2</t>
  </si>
  <si>
    <t>F31C3.3</t>
  </si>
  <si>
    <t>F31C3.4</t>
  </si>
  <si>
    <t>F31C3.5</t>
  </si>
  <si>
    <t>Y74C9A.2</t>
  </si>
  <si>
    <t>Y48G1C.13</t>
  </si>
  <si>
    <t>C53D5.1</t>
  </si>
  <si>
    <t>C53D5.5</t>
  </si>
  <si>
    <t>Y48G1A.2</t>
  </si>
  <si>
    <t>R119.2</t>
  </si>
  <si>
    <t>R119.5</t>
  </si>
  <si>
    <t>Y50C1A.2</t>
  </si>
  <si>
    <t>C07F11.2</t>
  </si>
  <si>
    <t>Y48G8AL.14</t>
  </si>
  <si>
    <t>Y92H12BR.7</t>
  </si>
  <si>
    <t>Y92H12BR.6</t>
  </si>
  <si>
    <t>Y92H12BR.4</t>
  </si>
  <si>
    <t>Y92H12A.2</t>
  </si>
  <si>
    <t>Y71G12B.11</t>
  </si>
  <si>
    <t>M01D7.7</t>
  </si>
  <si>
    <t>Y37E3.5</t>
  </si>
  <si>
    <t>Y37E3.13</t>
  </si>
  <si>
    <t>Y37E3.19</t>
  </si>
  <si>
    <t>Y37E3.16</t>
  </si>
  <si>
    <t>Y39G10AR.11</t>
  </si>
  <si>
    <t>Y39G10AR.32</t>
  </si>
  <si>
    <t>F23C8.13</t>
  </si>
  <si>
    <t>F23C8.7</t>
  </si>
  <si>
    <t>F23C8.8</t>
  </si>
  <si>
    <t>Y74C10AR.2</t>
  </si>
  <si>
    <t>Y71F9B.6</t>
  </si>
  <si>
    <t>Y71F9B.8</t>
  </si>
  <si>
    <t>Y71F9AL.13</t>
  </si>
  <si>
    <t>Y71F9AL.5</t>
  </si>
  <si>
    <t>Y71F9AL.4</t>
  </si>
  <si>
    <t>Y71F9AL.2</t>
  </si>
  <si>
    <t>Y54E10BR.7</t>
  </si>
  <si>
    <t>Y54E10BR.1</t>
  </si>
  <si>
    <t>Y54E10A.13</t>
  </si>
  <si>
    <t>Y54E10A.17</t>
  </si>
  <si>
    <t>Y54E10A.4</t>
  </si>
  <si>
    <t>Y54E10A.14</t>
  </si>
  <si>
    <t>Y54E10A.16</t>
  </si>
  <si>
    <t>Y44E3B.2</t>
  </si>
  <si>
    <t>Y47G6A.13</t>
  </si>
  <si>
    <t>Y47G6A.17</t>
  </si>
  <si>
    <t>Y47G6A.7</t>
  </si>
  <si>
    <t>Y47G6A.3</t>
  </si>
  <si>
    <t>Y47G6A.31</t>
  </si>
  <si>
    <t>D1037.5</t>
  </si>
  <si>
    <t>F21A9.2</t>
  </si>
  <si>
    <t>F21A9.1</t>
  </si>
  <si>
    <t>T12F5.2</t>
  </si>
  <si>
    <t>F53F10.1</t>
  </si>
  <si>
    <t>T03F1.5</t>
  </si>
  <si>
    <t>T03F1.6</t>
  </si>
  <si>
    <t>T03F1.11</t>
  </si>
  <si>
    <t>T03F1.10</t>
  </si>
  <si>
    <t>T21E3.2</t>
  </si>
  <si>
    <t>H31G24.1</t>
  </si>
  <si>
    <t>E01A2.3</t>
  </si>
  <si>
    <t>E01A2.5</t>
  </si>
  <si>
    <t>R12E2.13</t>
  </si>
  <si>
    <t>C18E3.4</t>
  </si>
  <si>
    <t>C18E3.3</t>
  </si>
  <si>
    <t>C18E3.8</t>
  </si>
  <si>
    <t>C18E3.1</t>
  </si>
  <si>
    <t>C43E11.6</t>
  </si>
  <si>
    <t>C43E11.5</t>
  </si>
  <si>
    <t>C43E11.12</t>
  </si>
  <si>
    <t>C43E11.2</t>
  </si>
  <si>
    <t>ZK973.9</t>
  </si>
  <si>
    <t>ZK973.10</t>
  </si>
  <si>
    <t>C44E4.5</t>
  </si>
  <si>
    <t>C44E4.6</t>
  </si>
  <si>
    <t>B0041.3</t>
  </si>
  <si>
    <t>B0041.5</t>
  </si>
  <si>
    <t>B0041.6</t>
  </si>
  <si>
    <t>T04D1.2</t>
  </si>
  <si>
    <t>M04F3.3</t>
  </si>
  <si>
    <t>M04F3.2</t>
  </si>
  <si>
    <t>M04F3.4</t>
  </si>
  <si>
    <t>F57C9.6</t>
  </si>
  <si>
    <t>F57C9.3</t>
  </si>
  <si>
    <t>F28B3.4</t>
  </si>
  <si>
    <t>W03G9.8</t>
  </si>
  <si>
    <t>W03G9.3</t>
  </si>
  <si>
    <t>Y110A7A.21</t>
  </si>
  <si>
    <t>Y110A7A.9</t>
  </si>
  <si>
    <t>Y110A7A.7</t>
  </si>
  <si>
    <t>Y110A7A.4</t>
  </si>
  <si>
    <t>Y110A7A.3</t>
  </si>
  <si>
    <t>Y110A7A.2</t>
  </si>
  <si>
    <t>F56A3.5</t>
  </si>
  <si>
    <t>B0261.5</t>
  </si>
  <si>
    <t>B0261.6</t>
  </si>
  <si>
    <t>B0261.9</t>
  </si>
  <si>
    <t>B0261.8</t>
  </si>
  <si>
    <t>C01G8.2</t>
  </si>
  <si>
    <t>F48C1.3</t>
  </si>
  <si>
    <t>F55A12.4</t>
  </si>
  <si>
    <t>F55A12.2</t>
  </si>
  <si>
    <t>F27C1.4</t>
  </si>
  <si>
    <t>F27C1.3</t>
  </si>
  <si>
    <t>M01E11.7</t>
  </si>
  <si>
    <t>F46F11.3</t>
  </si>
  <si>
    <t>F46F11.11</t>
  </si>
  <si>
    <t>F46F11.7</t>
  </si>
  <si>
    <t>F46F11.8</t>
  </si>
  <si>
    <t>M01A12.4</t>
  </si>
  <si>
    <t>M01A12.1</t>
  </si>
  <si>
    <t>F55F8.7</t>
  </si>
  <si>
    <t>F55F8.1</t>
  </si>
  <si>
    <t>F55F8.8</t>
  </si>
  <si>
    <t>T19B4.3</t>
  </si>
  <si>
    <t>F56H1.1</t>
  </si>
  <si>
    <t>B0414.2</t>
  </si>
  <si>
    <t>B0414.1</t>
  </si>
  <si>
    <t>C32F10.4</t>
  </si>
  <si>
    <t>C32F10.6</t>
  </si>
  <si>
    <t>B0207.5</t>
  </si>
  <si>
    <t>C06A5.11</t>
  </si>
  <si>
    <t>C06A5.2</t>
  </si>
  <si>
    <t>C06A5.12</t>
  </si>
  <si>
    <t>B0025.5</t>
  </si>
  <si>
    <t>C27A12.4</t>
  </si>
  <si>
    <t>C27A12.5</t>
  </si>
  <si>
    <t>T05E7.4</t>
  </si>
  <si>
    <t>T05E7.2</t>
  </si>
  <si>
    <t>T05E7.1</t>
  </si>
  <si>
    <t>T08B2.15</t>
  </si>
  <si>
    <t>K04F10.2</t>
  </si>
  <si>
    <t>K04F10.1</t>
  </si>
  <si>
    <t>T23H2.4</t>
  </si>
  <si>
    <t>K06A5.3</t>
  </si>
  <si>
    <t>K06A5.2</t>
  </si>
  <si>
    <t>T10E9.9</t>
  </si>
  <si>
    <t>F57B10.14</t>
  </si>
  <si>
    <t>F48A9.3</t>
  </si>
  <si>
    <t>F48A9.2</t>
  </si>
  <si>
    <t>F48A9.1</t>
  </si>
  <si>
    <t>D2092.6</t>
  </si>
  <si>
    <t>W02D3.1</t>
  </si>
  <si>
    <t>W02D3.12</t>
  </si>
  <si>
    <t>C37A2.8</t>
  </si>
  <si>
    <t>K02F2.5</t>
  </si>
  <si>
    <t>K02F2.6</t>
  </si>
  <si>
    <t>H27M09.4</t>
  </si>
  <si>
    <t>H27M09.5</t>
  </si>
  <si>
    <t>T10B11.1</t>
  </si>
  <si>
    <t>C30F12.1</t>
  </si>
  <si>
    <t>W01A8.6</t>
  </si>
  <si>
    <t>F22D6.1</t>
  </si>
  <si>
    <t>F22D6.4</t>
  </si>
  <si>
    <t>K10D3.4</t>
  </si>
  <si>
    <t>R06C7.2</t>
  </si>
  <si>
    <t>R06C7.3</t>
  </si>
  <si>
    <t>R06C7.6</t>
  </si>
  <si>
    <t>F13G3.8</t>
  </si>
  <si>
    <t>F52A8.2</t>
  </si>
  <si>
    <t>F52A8.3</t>
  </si>
  <si>
    <t>F52A8.4</t>
  </si>
  <si>
    <t>D2030.5</t>
  </si>
  <si>
    <t>D2030.12</t>
  </si>
  <si>
    <t>D2030.11</t>
  </si>
  <si>
    <t>D2030.9</t>
  </si>
  <si>
    <t>D2030.10</t>
  </si>
  <si>
    <t>F29D11.1</t>
  </si>
  <si>
    <t>F26A3.2</t>
  </si>
  <si>
    <t>T23G11.6</t>
  </si>
  <si>
    <t>T23G11.10</t>
  </si>
  <si>
    <t>T23G11.11</t>
  </si>
  <si>
    <t>T23G11.1</t>
  </si>
  <si>
    <t>F27D4.1</t>
  </si>
  <si>
    <t>D2005.6</t>
  </si>
  <si>
    <t>D2005.2</t>
  </si>
  <si>
    <t>F30F8.2</t>
  </si>
  <si>
    <t>F30F8.10</t>
  </si>
  <si>
    <t>F30F8.5</t>
  </si>
  <si>
    <t>T22C1.2</t>
  </si>
  <si>
    <t>T22C1.4</t>
  </si>
  <si>
    <t>T22C1.5</t>
  </si>
  <si>
    <t>K04G2.4</t>
  </si>
  <si>
    <t>K04G2.11</t>
  </si>
  <si>
    <t>K04G2.12</t>
  </si>
  <si>
    <t>K04G2.7</t>
  </si>
  <si>
    <t>C09H6.2</t>
  </si>
  <si>
    <t>F52B5.7</t>
  </si>
  <si>
    <t>C34B7.1</t>
  </si>
  <si>
    <t>C34B7.3</t>
  </si>
  <si>
    <t>F16D3.1</t>
  </si>
  <si>
    <t>F16D3.6</t>
  </si>
  <si>
    <t>F16D3.7</t>
  </si>
  <si>
    <t>F02E9.5</t>
  </si>
  <si>
    <t>F10D11.1</t>
  </si>
  <si>
    <t>K02B12.1</t>
  </si>
  <si>
    <t>F43G9.13</t>
  </si>
  <si>
    <t>F43G9.2</t>
  </si>
  <si>
    <t>F43G9.21</t>
  </si>
  <si>
    <t>F43G9.8</t>
  </si>
  <si>
    <t>F43G9.6</t>
  </si>
  <si>
    <t>F43G9.11</t>
  </si>
  <si>
    <t>F39H2.1</t>
  </si>
  <si>
    <t>F39H2.4</t>
  </si>
  <si>
    <t>K07A12.8</t>
  </si>
  <si>
    <t>K07A12.6</t>
  </si>
  <si>
    <t>K07A12.5</t>
  </si>
  <si>
    <t>C36B1.1</t>
  </si>
  <si>
    <t>C36B1.13</t>
  </si>
  <si>
    <t>C36B1.6</t>
  </si>
  <si>
    <t>C36B1.9</t>
  </si>
  <si>
    <t>C36B1.10</t>
  </si>
  <si>
    <t>DY3.3</t>
  </si>
  <si>
    <t>DY3.4</t>
  </si>
  <si>
    <t>DY3.5</t>
  </si>
  <si>
    <t>DY3.6</t>
  </si>
  <si>
    <t>F36A2.3</t>
  </si>
  <si>
    <t>T06D10.1</t>
  </si>
  <si>
    <t>ZK858.2</t>
  </si>
  <si>
    <t>ZK858.8</t>
  </si>
  <si>
    <t>ZK858.5</t>
  </si>
  <si>
    <t>C45G3.3</t>
  </si>
  <si>
    <t>F26H9.8</t>
  </si>
  <si>
    <t>C12C8.1</t>
  </si>
  <si>
    <t>C12C8.2</t>
  </si>
  <si>
    <t>C17E4.10</t>
  </si>
  <si>
    <t>F46A9.1</t>
  </si>
  <si>
    <t>F46A9.2</t>
  </si>
  <si>
    <t>F46A9.3</t>
  </si>
  <si>
    <t>F30A10.8</t>
  </si>
  <si>
    <t>C41G7.9</t>
  </si>
  <si>
    <t>K07A1.13</t>
  </si>
  <si>
    <t>C03D6.1</t>
  </si>
  <si>
    <t>C04F12.1</t>
  </si>
  <si>
    <t>C04F12.3</t>
  </si>
  <si>
    <t>C16C2.2</t>
  </si>
  <si>
    <t>C16C2.1</t>
  </si>
  <si>
    <t>T24D1.4</t>
  </si>
  <si>
    <t>T23D8.2</t>
  </si>
  <si>
    <t>T23D8.5</t>
  </si>
  <si>
    <t>T23D8.6</t>
  </si>
  <si>
    <t>F16C3.1</t>
  </si>
  <si>
    <t>F16C3.2</t>
  </si>
  <si>
    <t>F16C3.3</t>
  </si>
  <si>
    <t>F16C3.4</t>
  </si>
  <si>
    <t>C25A1.2</t>
  </si>
  <si>
    <t>ZC434.3</t>
  </si>
  <si>
    <t>F25D7.3</t>
  </si>
  <si>
    <t>Y106G6H.13</t>
  </si>
  <si>
    <t>Y106G6H.16</t>
  </si>
  <si>
    <t>F29C6.1</t>
  </si>
  <si>
    <t>T22A3.2</t>
  </si>
  <si>
    <t>T22A3.4</t>
  </si>
  <si>
    <t>T22A3.12</t>
  </si>
  <si>
    <t>T22A3.6</t>
  </si>
  <si>
    <t>T22A3.8</t>
  </si>
  <si>
    <t>C43H8.2</t>
  </si>
  <si>
    <t>B0511.5</t>
  </si>
  <si>
    <t>C34B2.1</t>
  </si>
  <si>
    <t>C34B2.11</t>
  </si>
  <si>
    <t>C34B2.9</t>
  </si>
  <si>
    <t>B0205.10</t>
  </si>
  <si>
    <t>B0205.12</t>
  </si>
  <si>
    <t>C35E7.9</t>
  </si>
  <si>
    <t>Y52B11A.1</t>
  </si>
  <si>
    <t>Y47H9C.12</t>
  </si>
  <si>
    <t>Y47H9C.9</t>
  </si>
  <si>
    <t>Y47H9C.10</t>
  </si>
  <si>
    <t>K11D2.1</t>
  </si>
  <si>
    <t>T27F6.8</t>
  </si>
  <si>
    <t>K11D2.2</t>
  </si>
  <si>
    <t>K11D2.4</t>
  </si>
  <si>
    <t>W02A11.3</t>
  </si>
  <si>
    <t>Y18D10A.25</t>
  </si>
  <si>
    <t>C47B2.8</t>
  </si>
  <si>
    <t>C47B2.7</t>
  </si>
  <si>
    <t>C47B2.9</t>
  </si>
  <si>
    <t>CC4.2</t>
  </si>
  <si>
    <t>M01E5.1</t>
  </si>
  <si>
    <t>M01E5.2</t>
  </si>
  <si>
    <t>Y48G10A.6</t>
  </si>
  <si>
    <t>Y48G10A.3</t>
  </si>
  <si>
    <t>W09C5.4</t>
  </si>
  <si>
    <t>W09C5.5</t>
  </si>
  <si>
    <t>W09C5.11</t>
  </si>
  <si>
    <t>W09C5.6</t>
  </si>
  <si>
    <t>W09C5.8</t>
  </si>
  <si>
    <t>W09C5.12</t>
  </si>
  <si>
    <t>Y6B3B.4</t>
  </si>
  <si>
    <t>Y37H9A.2</t>
  </si>
  <si>
    <t>Y63D3A.7</t>
  </si>
  <si>
    <t>Y105E8A.8</t>
  </si>
  <si>
    <t>Y105E8A.28</t>
  </si>
  <si>
    <t>Y105E8A.26</t>
  </si>
  <si>
    <t>Y105E8B.11</t>
  </si>
  <si>
    <t>Y105E8B.1</t>
  </si>
  <si>
    <t>Y105E8B.7</t>
  </si>
  <si>
    <t>Y105E8B.6</t>
  </si>
  <si>
    <t>Y54E5A.7</t>
  </si>
  <si>
    <t>Y54E5A.8</t>
  </si>
  <si>
    <t>K05C4.3</t>
  </si>
  <si>
    <t>F39B2.9</t>
  </si>
  <si>
    <t>K11B4.2</t>
  </si>
  <si>
    <t>Y54E5B.1</t>
  </si>
  <si>
    <t>F32A7.3</t>
  </si>
  <si>
    <t>F32A7.8</t>
  </si>
  <si>
    <t>F33H2.7</t>
  </si>
  <si>
    <t>F33H2.8</t>
  </si>
  <si>
    <t>F31C3.1</t>
  </si>
  <si>
    <t>F23F1.1</t>
  </si>
  <si>
    <t>F23F1.9</t>
  </si>
  <si>
    <t>F23F1.8</t>
  </si>
  <si>
    <t>C23H3.5</t>
  </si>
  <si>
    <t>C23H3.4</t>
  </si>
  <si>
    <t>C23H3.3</t>
  </si>
  <si>
    <t>C50D2.7</t>
  </si>
  <si>
    <t>C50D2.8</t>
  </si>
  <si>
    <t>C50D2.5</t>
  </si>
  <si>
    <t>T25D3.4</t>
  </si>
  <si>
    <t>T25D3.2</t>
  </si>
  <si>
    <t>T01D1.2</t>
  </si>
  <si>
    <t>F48A11.1</t>
  </si>
  <si>
    <t>F48A11.4</t>
  </si>
  <si>
    <t>F48A11.5</t>
  </si>
  <si>
    <t>Y43H11AL.1</t>
  </si>
  <si>
    <t>Y43H11AL.3</t>
  </si>
  <si>
    <t>B0432.6</t>
  </si>
  <si>
    <t>B0432.7</t>
  </si>
  <si>
    <t>B0432.13</t>
  </si>
  <si>
    <t>B0432.10</t>
  </si>
  <si>
    <t>B0432.4</t>
  </si>
  <si>
    <t>B0432.3</t>
  </si>
  <si>
    <t>W10D9.4</t>
  </si>
  <si>
    <t>W10D9.5</t>
  </si>
  <si>
    <t>W07E6.1</t>
  </si>
  <si>
    <t>W07E6.2</t>
  </si>
  <si>
    <t>W07E6.4</t>
  </si>
  <si>
    <t>T02H6.11</t>
  </si>
  <si>
    <t>T02H6.2</t>
  </si>
  <si>
    <t>T02H6.1</t>
  </si>
  <si>
    <t>Y39F10B.1</t>
  </si>
  <si>
    <t>W09B6.3</t>
  </si>
  <si>
    <t>W09B6.2</t>
  </si>
  <si>
    <t>W09B6.1</t>
  </si>
  <si>
    <t>Y57G7A.10</t>
  </si>
  <si>
    <t>F56D12.6</t>
  </si>
  <si>
    <t>F56D12.5</t>
  </si>
  <si>
    <t>Y51H7C.7</t>
  </si>
  <si>
    <t>Y51H7C.6</t>
  </si>
  <si>
    <t>Y51H7C.5</t>
  </si>
  <si>
    <t>Y51H7C.11</t>
  </si>
  <si>
    <t>Y59C2A.3</t>
  </si>
  <si>
    <t>F54A3.6</t>
  </si>
  <si>
    <t>F54A3.3</t>
  </si>
  <si>
    <t>F54A3.2</t>
  </si>
  <si>
    <t>F14D2.15</t>
  </si>
  <si>
    <t>F14D2.13</t>
  </si>
  <si>
    <t>F14D2.12</t>
  </si>
  <si>
    <t>Y49F6B.4</t>
  </si>
  <si>
    <t>Y49F6B.9</t>
  </si>
  <si>
    <t>Y49F6B.2</t>
  </si>
  <si>
    <t>Y49F6B.1</t>
  </si>
  <si>
    <t>C16A11.5</t>
  </si>
  <si>
    <t>C16A11.4</t>
  </si>
  <si>
    <t>C16A11.3</t>
  </si>
  <si>
    <t>C01F1.2</t>
  </si>
  <si>
    <t>C01F1.1</t>
  </si>
  <si>
    <t>Y52E8A.2</t>
  </si>
  <si>
    <t>H20J04.6</t>
  </si>
  <si>
    <t>H20J04.8</t>
  </si>
  <si>
    <t>H20J04.5</t>
  </si>
  <si>
    <t>H20J04.4</t>
  </si>
  <si>
    <t>H20J04.3</t>
  </si>
  <si>
    <t>H20J04.2</t>
  </si>
  <si>
    <t>H20J04.9</t>
  </si>
  <si>
    <t>ZK430.2</t>
  </si>
  <si>
    <t>ZK430.7</t>
  </si>
  <si>
    <t>ZK430.1</t>
  </si>
  <si>
    <t>T12C9.7</t>
  </si>
  <si>
    <t>W06B4.3</t>
  </si>
  <si>
    <t>W06B4.1</t>
  </si>
  <si>
    <t>M03A1.1</t>
  </si>
  <si>
    <t>M03A1.6</t>
  </si>
  <si>
    <t>F35D11.5</t>
  </si>
  <si>
    <t>F35D11.4</t>
  </si>
  <si>
    <t>F10G7.8</t>
  </si>
  <si>
    <t>F10G7.4</t>
  </si>
  <si>
    <t>F10G7.3</t>
  </si>
  <si>
    <t>F10G7.9</t>
  </si>
  <si>
    <t>F10G7.2</t>
  </si>
  <si>
    <t>F10G7.1</t>
  </si>
  <si>
    <t>F10G7.10</t>
  </si>
  <si>
    <t>R05F9.9</t>
  </si>
  <si>
    <t>R05F9.10</t>
  </si>
  <si>
    <t>R05F9.1</t>
  </si>
  <si>
    <t>R05F9.11</t>
  </si>
  <si>
    <t>ZK546.17</t>
  </si>
  <si>
    <t>ZK546.13</t>
  </si>
  <si>
    <t>ZK546.14</t>
  </si>
  <si>
    <t>ZK546.2</t>
  </si>
  <si>
    <t>ZK546.15</t>
  </si>
  <si>
    <t>ZK546.1</t>
  </si>
  <si>
    <t>Y38A8.2</t>
  </si>
  <si>
    <t>Y38A8.3</t>
  </si>
  <si>
    <t>T27F7.3</t>
  </si>
  <si>
    <t>T27F7.1</t>
  </si>
  <si>
    <t>F59A6.6</t>
  </si>
  <si>
    <t>F59A6.5</t>
  </si>
  <si>
    <t>F33G12.2</t>
  </si>
  <si>
    <t>F33G12.3</t>
  </si>
  <si>
    <t>F33G12.4</t>
  </si>
  <si>
    <t>F33G12.5</t>
  </si>
  <si>
    <t>C27A2.3</t>
  </si>
  <si>
    <t>C27A2.6</t>
  </si>
  <si>
    <t>C04G6.4</t>
  </si>
  <si>
    <t>C04G6.3</t>
  </si>
  <si>
    <t>F09E5.8</t>
  </si>
  <si>
    <t>F09E5.7</t>
  </si>
  <si>
    <t>F09E5.17</t>
  </si>
  <si>
    <t>F09E5.5</t>
  </si>
  <si>
    <t>F09E5.13</t>
  </si>
  <si>
    <t>F09E5.3</t>
  </si>
  <si>
    <t>F09E5.2</t>
  </si>
  <si>
    <t>F09E5.15</t>
  </si>
  <si>
    <t>F09E5.1</t>
  </si>
  <si>
    <t>EEED8.7</t>
  </si>
  <si>
    <t>EEED8.16</t>
  </si>
  <si>
    <t>EEED8.9</t>
  </si>
  <si>
    <t>EEED8.10</t>
  </si>
  <si>
    <t>EEED8.5</t>
  </si>
  <si>
    <t>EEED8.1</t>
  </si>
  <si>
    <t>F07F6.8</t>
  </si>
  <si>
    <t>F07F6.4</t>
  </si>
  <si>
    <t>F56D1.7</t>
  </si>
  <si>
    <t>F56D1.4</t>
  </si>
  <si>
    <t>F56D1.3</t>
  </si>
  <si>
    <t>F56D1.2</t>
  </si>
  <si>
    <t>F56D1.1</t>
  </si>
  <si>
    <t>F12A10.8</t>
  </si>
  <si>
    <t>ZK177.6</t>
  </si>
  <si>
    <t>ZK177.5</t>
  </si>
  <si>
    <t>ZK177.4</t>
  </si>
  <si>
    <t>ZK177.8</t>
  </si>
  <si>
    <t>C17G10.4</t>
  </si>
  <si>
    <t>C17G10.2</t>
  </si>
  <si>
    <t>C17G10.1</t>
  </si>
  <si>
    <t>C17G10.8</t>
  </si>
  <si>
    <t>C17G10.9</t>
  </si>
  <si>
    <t>F59E12.5</t>
  </si>
  <si>
    <t>F59E12.4</t>
  </si>
  <si>
    <t>F59E12.9</t>
  </si>
  <si>
    <t>F59E12.10</t>
  </si>
  <si>
    <t>F59E12.11</t>
  </si>
  <si>
    <t>F59E12.2</t>
  </si>
  <si>
    <t>F59E12.1</t>
  </si>
  <si>
    <t>F59E12.13</t>
  </si>
  <si>
    <t>C25H3.6</t>
  </si>
  <si>
    <t>C25H3.8</t>
  </si>
  <si>
    <t>C25H3.11</t>
  </si>
  <si>
    <t>C25H3.9</t>
  </si>
  <si>
    <t>C25H3.4</t>
  </si>
  <si>
    <t>ZK1248.3</t>
  </si>
  <si>
    <t>ZK1248.10</t>
  </si>
  <si>
    <t>ZK1248.11</t>
  </si>
  <si>
    <t>ZK1248.13</t>
  </si>
  <si>
    <t>ZK1248.14</t>
  </si>
  <si>
    <t>ZK1248.15</t>
  </si>
  <si>
    <t>F59G1.8</t>
  </si>
  <si>
    <t>F59G1.3</t>
  </si>
  <si>
    <t>F59G1.1</t>
  </si>
  <si>
    <t>F59G1.7</t>
  </si>
  <si>
    <t>F59G1.5</t>
  </si>
  <si>
    <t>F28B12.3</t>
  </si>
  <si>
    <t>F21H12.5</t>
  </si>
  <si>
    <t>F21H12.6</t>
  </si>
  <si>
    <t>F21H12.1</t>
  </si>
  <si>
    <t>C29H12.5</t>
  </si>
  <si>
    <t>C29H12.2</t>
  </si>
  <si>
    <t>C29H12.1</t>
  </si>
  <si>
    <t>T24H7.4</t>
  </si>
  <si>
    <t>T24H7.3</t>
  </si>
  <si>
    <t>T24H7.2</t>
  </si>
  <si>
    <t>T24H7.1</t>
  </si>
  <si>
    <t>C32D5.9</t>
  </si>
  <si>
    <t>C32D5.10</t>
  </si>
  <si>
    <t>C32D5.11</t>
  </si>
  <si>
    <t>K10B2.4</t>
  </si>
  <si>
    <t>K10B2.5</t>
  </si>
  <si>
    <t>K10B2.1</t>
  </si>
  <si>
    <t>F58F12.1</t>
  </si>
  <si>
    <t>T28D9.10</t>
  </si>
  <si>
    <t>T28D9.2</t>
  </si>
  <si>
    <t>T28D9.1</t>
  </si>
  <si>
    <t>C56C10.8</t>
  </si>
  <si>
    <t>C56C10.3</t>
  </si>
  <si>
    <t>C56C10.10</t>
  </si>
  <si>
    <t>C56C10.13</t>
  </si>
  <si>
    <t>C56C10.1</t>
  </si>
  <si>
    <t>T14B4.3</t>
  </si>
  <si>
    <t>T14B4.2</t>
  </si>
  <si>
    <t>T14B4.1</t>
  </si>
  <si>
    <t>F41G3.14</t>
  </si>
  <si>
    <t>F41G3.6</t>
  </si>
  <si>
    <t>C44B7.10</t>
  </si>
  <si>
    <t>C44B7.12</t>
  </si>
  <si>
    <t>C44B7.2</t>
  </si>
  <si>
    <t>C44B7.1</t>
  </si>
  <si>
    <t>F22D3.1</t>
  </si>
  <si>
    <t>C15F1.4</t>
  </si>
  <si>
    <t>C15F1.6</t>
  </si>
  <si>
    <t>C15F1.7</t>
  </si>
  <si>
    <t>C52E12.3</t>
  </si>
  <si>
    <t>C52E12.4</t>
  </si>
  <si>
    <t>C52E12.1</t>
  </si>
  <si>
    <t>ZK1127.7</t>
  </si>
  <si>
    <t>ZK1127.6</t>
  </si>
  <si>
    <t>ZK1127.9</t>
  </si>
  <si>
    <t>ZK1127.5</t>
  </si>
  <si>
    <t>ZK1127.12</t>
  </si>
  <si>
    <t>ZK1127.4</t>
  </si>
  <si>
    <t>ZK1127.3</t>
  </si>
  <si>
    <t>ZK1127.11</t>
  </si>
  <si>
    <t>T02G5.9</t>
  </si>
  <si>
    <t>T02G5.8</t>
  </si>
  <si>
    <t>T02G5.7</t>
  </si>
  <si>
    <t>T02G5.12</t>
  </si>
  <si>
    <t>T02G5.13</t>
  </si>
  <si>
    <t>F10E7.8</t>
  </si>
  <si>
    <t>F10E7.5</t>
  </si>
  <si>
    <t>C30G12.6</t>
  </si>
  <si>
    <t>C30G12.7</t>
  </si>
  <si>
    <t>F45E12.3</t>
  </si>
  <si>
    <t>F45E12.2</t>
  </si>
  <si>
    <t>F45E12.5</t>
  </si>
  <si>
    <t>F45E12.1</t>
  </si>
  <si>
    <t>R07G3.7</t>
  </si>
  <si>
    <t>R07G3.1</t>
  </si>
  <si>
    <t>F18A1.6</t>
  </si>
  <si>
    <t>F18A1.7</t>
  </si>
  <si>
    <t>F18A1.5</t>
  </si>
  <si>
    <t>F18A1.4</t>
  </si>
  <si>
    <t>F18A1.3</t>
  </si>
  <si>
    <t>F18A1.2</t>
  </si>
  <si>
    <t>F18A1.8</t>
  </si>
  <si>
    <t>B0495.5</t>
  </si>
  <si>
    <t>B0495.2</t>
  </si>
  <si>
    <t>B0495.8</t>
  </si>
  <si>
    <t>B0495.9</t>
  </si>
  <si>
    <t>C06A8.1</t>
  </si>
  <si>
    <t>C06A8.2</t>
  </si>
  <si>
    <t>C06A8.5</t>
  </si>
  <si>
    <t>C06A8.4</t>
  </si>
  <si>
    <t>T09A5.5</t>
  </si>
  <si>
    <t>T09A5.6</t>
  </si>
  <si>
    <t>T09A5.8</t>
  </si>
  <si>
    <t>T09A5.15</t>
  </si>
  <si>
    <t>T09A5.9</t>
  </si>
  <si>
    <t>T09A5.10</t>
  </si>
  <si>
    <t>T09A5.11</t>
  </si>
  <si>
    <t>T09A5.12</t>
  </si>
  <si>
    <t>T01H3.3</t>
  </si>
  <si>
    <t>T01H3.2</t>
  </si>
  <si>
    <t>T01H3.1</t>
  </si>
  <si>
    <t>T01H3.4</t>
  </si>
  <si>
    <t>ZK675.1</t>
  </si>
  <si>
    <t>ZK675.2</t>
  </si>
  <si>
    <t>ZK669.4</t>
  </si>
  <si>
    <t>C08B11.1</t>
  </si>
  <si>
    <t>C08B11.2</t>
  </si>
  <si>
    <t>C08B11.3</t>
  </si>
  <si>
    <t>C08B11.5</t>
  </si>
  <si>
    <t>C08B11.6</t>
  </si>
  <si>
    <t>C08B11.9</t>
  </si>
  <si>
    <t>C08B11.7</t>
  </si>
  <si>
    <t>T05H10.1</t>
  </si>
  <si>
    <t>T05H10.2</t>
  </si>
  <si>
    <t>T05H10.4</t>
  </si>
  <si>
    <t>T05H10.5</t>
  </si>
  <si>
    <t>T05H10.6</t>
  </si>
  <si>
    <t>T05H10.7</t>
  </si>
  <si>
    <t>K02C4.3</t>
  </si>
  <si>
    <t>C41C4.4</t>
  </si>
  <si>
    <t>C41C4.6</t>
  </si>
  <si>
    <t>C41C4.7</t>
  </si>
  <si>
    <t>C41C4.8</t>
  </si>
  <si>
    <t>F10B5.8</t>
  </si>
  <si>
    <t>F10B5.1</t>
  </si>
  <si>
    <t>F10B5.2</t>
  </si>
  <si>
    <t>F10B5.5</t>
  </si>
  <si>
    <t>F10B5.6</t>
  </si>
  <si>
    <t>F10B5.7</t>
  </si>
  <si>
    <t>M110.3</t>
  </si>
  <si>
    <t>M110.4</t>
  </si>
  <si>
    <t>M110.5</t>
  </si>
  <si>
    <t>K01C8.3</t>
  </si>
  <si>
    <t>K01C8.5</t>
  </si>
  <si>
    <t>K01C8.6</t>
  </si>
  <si>
    <t>K01C8.9</t>
  </si>
  <si>
    <t>K01C8.10</t>
  </si>
  <si>
    <t>F22B5.7</t>
  </si>
  <si>
    <t>F22B5.9</t>
  </si>
  <si>
    <t>F22B5.10</t>
  </si>
  <si>
    <t>M05D6.2</t>
  </si>
  <si>
    <t>F54C9.2</t>
  </si>
  <si>
    <t>F54C9.5</t>
  </si>
  <si>
    <t>F54C9.6</t>
  </si>
  <si>
    <t>F54C9.8</t>
  </si>
  <si>
    <t>F54C9.9</t>
  </si>
  <si>
    <t>F54C9.10</t>
  </si>
  <si>
    <t>F28C6.1</t>
  </si>
  <si>
    <t>F28C6.2</t>
  </si>
  <si>
    <t>F28C6.3</t>
  </si>
  <si>
    <t>F28C6.7</t>
  </si>
  <si>
    <t>F28C6.6</t>
  </si>
  <si>
    <t>F28C6.8</t>
  </si>
  <si>
    <t>D2085.1</t>
  </si>
  <si>
    <t>D2085.6</t>
  </si>
  <si>
    <t>D2085.3</t>
  </si>
  <si>
    <t>D2085.4</t>
  </si>
  <si>
    <t>D2085.5</t>
  </si>
  <si>
    <t>C34C6.2</t>
  </si>
  <si>
    <t>C34C6.4</t>
  </si>
  <si>
    <t>C34C6.5</t>
  </si>
  <si>
    <t>F07H5.10</t>
  </si>
  <si>
    <t>F46C5.9</t>
  </si>
  <si>
    <t>F46C5.8</t>
  </si>
  <si>
    <t>T07D4.3</t>
  </si>
  <si>
    <t>T07D4.5</t>
  </si>
  <si>
    <t>T07D4.4</t>
  </si>
  <si>
    <t>B0457.1</t>
  </si>
  <si>
    <t>T21B10.7</t>
  </si>
  <si>
    <t>T21B10.1</t>
  </si>
  <si>
    <t>T21B10.2</t>
  </si>
  <si>
    <t>T21B10.3</t>
  </si>
  <si>
    <t>T21B10.5</t>
  </si>
  <si>
    <t>T21B10.4</t>
  </si>
  <si>
    <t>C18E9.4</t>
  </si>
  <si>
    <t>C18E9.3</t>
  </si>
  <si>
    <t>F37B12.2</t>
  </si>
  <si>
    <t>F37B12.3</t>
  </si>
  <si>
    <t>T24B8.7</t>
  </si>
  <si>
    <t>T24B8.2</t>
  </si>
  <si>
    <t>T24B8.1</t>
  </si>
  <si>
    <t>C07H4.2</t>
  </si>
  <si>
    <t>T24H10.1</t>
  </si>
  <si>
    <t>T24H10.6</t>
  </si>
  <si>
    <t>T24H10.3</t>
  </si>
  <si>
    <t>T23G7.3</t>
  </si>
  <si>
    <t>T23G7.1</t>
  </si>
  <si>
    <t>T23G7.4</t>
  </si>
  <si>
    <t>T23G7.5</t>
  </si>
  <si>
    <t>C01G6.4</t>
  </si>
  <si>
    <t>C01G6.5</t>
  </si>
  <si>
    <t>C01G6.6</t>
  </si>
  <si>
    <t>C01G6.8</t>
  </si>
  <si>
    <t>D2013.2</t>
  </si>
  <si>
    <t>D2013.5</t>
  </si>
  <si>
    <t>D2013.6</t>
  </si>
  <si>
    <t>D2013.7</t>
  </si>
  <si>
    <t>D2013.8</t>
  </si>
  <si>
    <t>D2013.9</t>
  </si>
  <si>
    <t>F42A8.3</t>
  </si>
  <si>
    <t>C06C3.1</t>
  </si>
  <si>
    <t>E02H1.2</t>
  </si>
  <si>
    <t>E02H1.1</t>
  </si>
  <si>
    <t>E02H1.3</t>
  </si>
  <si>
    <t>E02H1.4</t>
  </si>
  <si>
    <t>E02H1.5</t>
  </si>
  <si>
    <t>E02H1.6</t>
  </si>
  <si>
    <t>E02H1.8</t>
  </si>
  <si>
    <t>T15H9.2</t>
  </si>
  <si>
    <t>T15H9.7</t>
  </si>
  <si>
    <t>ZK1307.8</t>
  </si>
  <si>
    <t>ZK1307.6</t>
  </si>
  <si>
    <t>ZK1307.5</t>
  </si>
  <si>
    <t>ZK1307.9</t>
  </si>
  <si>
    <t>Y53C12A.4</t>
  </si>
  <si>
    <t>Y53C12A.3</t>
  </si>
  <si>
    <t>Y53C12A.1</t>
  </si>
  <si>
    <t>Y53C12A.6</t>
  </si>
  <si>
    <t>Y53C12B.2</t>
  </si>
  <si>
    <t>Y53C12B.1</t>
  </si>
  <si>
    <t>Y53C12B.3</t>
  </si>
  <si>
    <t>C08H9.3</t>
  </si>
  <si>
    <t>C08H9.2</t>
  </si>
  <si>
    <t>F26C11.1</t>
  </si>
  <si>
    <t>C05C10.2</t>
  </si>
  <si>
    <t>C05C10.3</t>
  </si>
  <si>
    <t>C05C10.5</t>
  </si>
  <si>
    <t>C05C10.6</t>
  </si>
  <si>
    <t>R53.1</t>
  </si>
  <si>
    <t>R53.2</t>
  </si>
  <si>
    <t>R53.4</t>
  </si>
  <si>
    <t>R53.7</t>
  </si>
  <si>
    <t>C18D1.1</t>
  </si>
  <si>
    <t>ZK945.2</t>
  </si>
  <si>
    <t>ZK945.3</t>
  </si>
  <si>
    <t>F33H1.2</t>
  </si>
  <si>
    <t>F33H1.3</t>
  </si>
  <si>
    <t>F33H1.4</t>
  </si>
  <si>
    <t>T01E8.4</t>
  </si>
  <si>
    <t>T01E8.6</t>
  </si>
  <si>
    <t>T01E8.5</t>
  </si>
  <si>
    <t>F54B3.3</t>
  </si>
  <si>
    <t>F54B3.1</t>
  </si>
  <si>
    <t>T09F3.2</t>
  </si>
  <si>
    <t>T09F3.3</t>
  </si>
  <si>
    <t>T09F3.5</t>
  </si>
  <si>
    <t>E04D5.1</t>
  </si>
  <si>
    <t>R166.2</t>
  </si>
  <si>
    <t>R166.4</t>
  </si>
  <si>
    <t>R166.5</t>
  </si>
  <si>
    <t>C06A1.1</t>
  </si>
  <si>
    <t>C06A1.5</t>
  </si>
  <si>
    <t>C14A4.1</t>
  </si>
  <si>
    <t>C14A4.2</t>
  </si>
  <si>
    <t>C14A4.14</t>
  </si>
  <si>
    <t>C14A4.3</t>
  </si>
  <si>
    <t>C14A4.4</t>
  </si>
  <si>
    <t>C14A4.5</t>
  </si>
  <si>
    <t>T19E10.1</t>
  </si>
  <si>
    <t>R06F6.1</t>
  </si>
  <si>
    <t>R06F6.2</t>
  </si>
  <si>
    <t>R06F6.4</t>
  </si>
  <si>
    <t>R06F6.5</t>
  </si>
  <si>
    <t>R06F6.8</t>
  </si>
  <si>
    <t>R06F6.9</t>
  </si>
  <si>
    <t>R06F6.12</t>
  </si>
  <si>
    <t>M106.1</t>
  </si>
  <si>
    <t>M106.3</t>
  </si>
  <si>
    <t>M106.4</t>
  </si>
  <si>
    <t>M106.5</t>
  </si>
  <si>
    <t>F59E10.2</t>
  </si>
  <si>
    <t>F59E10.1</t>
  </si>
  <si>
    <t>F44F4.2</t>
  </si>
  <si>
    <t>C09H10.6</t>
  </si>
  <si>
    <t>C09H10.7</t>
  </si>
  <si>
    <t>W10C6.1</t>
  </si>
  <si>
    <t>T06D8.5</t>
  </si>
  <si>
    <t>T06D8.6</t>
  </si>
  <si>
    <t>T06D8.7</t>
  </si>
  <si>
    <t>T06D8.8</t>
  </si>
  <si>
    <t>C47G2.3</t>
  </si>
  <si>
    <t>C47G2.5</t>
  </si>
  <si>
    <t>T24F1.1</t>
  </si>
  <si>
    <t>T24F1.2</t>
  </si>
  <si>
    <t>B0491.5</t>
  </si>
  <si>
    <t>B0491.6</t>
  </si>
  <si>
    <t>B0491.1</t>
  </si>
  <si>
    <t>B0491.7</t>
  </si>
  <si>
    <t>W02B12.2</t>
  </si>
  <si>
    <t>W02B12.3</t>
  </si>
  <si>
    <t>W02B12.6</t>
  </si>
  <si>
    <t>W02B12.8</t>
  </si>
  <si>
    <t>W02B12.9</t>
  </si>
  <si>
    <t>W02B12.10</t>
  </si>
  <si>
    <t>W02B12.11</t>
  </si>
  <si>
    <t>B0334.11</t>
  </si>
  <si>
    <t>B0334.4</t>
  </si>
  <si>
    <t>B0334.5</t>
  </si>
  <si>
    <t>B0334.8</t>
  </si>
  <si>
    <t>Y62F5A.1</t>
  </si>
  <si>
    <t>Y62F5A.12</t>
  </si>
  <si>
    <t>F54D5.12</t>
  </si>
  <si>
    <t>F54D5.11</t>
  </si>
  <si>
    <t>F54D5.9</t>
  </si>
  <si>
    <t>F54D5.8</t>
  </si>
  <si>
    <t>F54D5.7</t>
  </si>
  <si>
    <t>F54D5.5</t>
  </si>
  <si>
    <t>F54D5.2</t>
  </si>
  <si>
    <t>F54D5.14</t>
  </si>
  <si>
    <t>D1043.1</t>
  </si>
  <si>
    <t>F07A11.2</t>
  </si>
  <si>
    <t>F07A11.3</t>
  </si>
  <si>
    <t>F07A11.6</t>
  </si>
  <si>
    <t>ZK20.4</t>
  </si>
  <si>
    <t>ZK20.3</t>
  </si>
  <si>
    <t>ZK20.5</t>
  </si>
  <si>
    <t>C47D12.1</t>
  </si>
  <si>
    <t>C47D12.2</t>
  </si>
  <si>
    <t>C47D12.6</t>
  </si>
  <si>
    <t>C47D12.8</t>
  </si>
  <si>
    <t>VF13D12L.1</t>
  </si>
  <si>
    <t>VF13D12L.3</t>
  </si>
  <si>
    <t>W03C9.3</t>
  </si>
  <si>
    <t>W03C9.5</t>
  </si>
  <si>
    <t>W03C9.7</t>
  </si>
  <si>
    <t>Y17G7B.21</t>
  </si>
  <si>
    <t>Y17G7B.20</t>
  </si>
  <si>
    <t>Y17G7B.2</t>
  </si>
  <si>
    <t>Y17G7B.3</t>
  </si>
  <si>
    <t>Y17G7B.4</t>
  </si>
  <si>
    <t>Y17G7B.5</t>
  </si>
  <si>
    <t>Y17G7B.12</t>
  </si>
  <si>
    <t>Y17G7B.9</t>
  </si>
  <si>
    <t>Y17G7B.7</t>
  </si>
  <si>
    <t>Y17G7B.10</t>
  </si>
  <si>
    <t>Y43F11A.5</t>
  </si>
  <si>
    <t>Y57A10A.1</t>
  </si>
  <si>
    <t>Y57A10A.2</t>
  </si>
  <si>
    <t>Y57A10A.5</t>
  </si>
  <si>
    <t>Y57A10A.7</t>
  </si>
  <si>
    <t>Y57A10A.8</t>
  </si>
  <si>
    <t>Y57A10A.13</t>
  </si>
  <si>
    <t>Y57A10A.15</t>
  </si>
  <si>
    <t>Y46G5A.2</t>
  </si>
  <si>
    <t>Y46G5A.1</t>
  </si>
  <si>
    <t>Y46G5A.4</t>
  </si>
  <si>
    <t>Y46G5A.5</t>
  </si>
  <si>
    <t>Y48C3A.7</t>
  </si>
  <si>
    <t>Y48C3A.8</t>
  </si>
  <si>
    <t>Y48C3A.10</t>
  </si>
  <si>
    <t>Y48C3A.20</t>
  </si>
  <si>
    <t>Y48C3A.14</t>
  </si>
  <si>
    <t>Y48C3A.16</t>
  </si>
  <si>
    <t>Y48C3A.17</t>
  </si>
  <si>
    <t>Y48E1C.1</t>
  </si>
  <si>
    <t>Y48E1C.2</t>
  </si>
  <si>
    <t>Y48E1C.4</t>
  </si>
  <si>
    <t>E01G4.1</t>
  </si>
  <si>
    <t>E01G4.4</t>
  </si>
  <si>
    <t>E01G4.5</t>
  </si>
  <si>
    <t>Y48E1B.14</t>
  </si>
  <si>
    <t>Y48E1B.2</t>
  </si>
  <si>
    <t>Y48E1B.3</t>
  </si>
  <si>
    <t>Y48E1B.5</t>
  </si>
  <si>
    <t>Y48E1B.7</t>
  </si>
  <si>
    <t>Y54G9A.5</t>
  </si>
  <si>
    <t>Y54G9A.7</t>
  </si>
  <si>
    <t>Y54G9A.6</t>
  </si>
  <si>
    <t>Y51H1A.3</t>
  </si>
  <si>
    <t>Y51H1A.4</t>
  </si>
  <si>
    <t>Y51H1A.6</t>
  </si>
  <si>
    <t>W01G7.3</t>
  </si>
  <si>
    <t>W01G7.4</t>
  </si>
  <si>
    <t>W01G7.5</t>
  </si>
  <si>
    <t>Y39G8C.1</t>
  </si>
  <si>
    <t>K09E4.3</t>
  </si>
  <si>
    <t>K09E4.2</t>
  </si>
  <si>
    <t>W03H9.4</t>
  </si>
  <si>
    <t>Y48B6A.1</t>
  </si>
  <si>
    <t>Y48B6A.2</t>
  </si>
  <si>
    <t>Y48B6A.3</t>
  </si>
  <si>
    <t>Y48B6A.13</t>
  </si>
  <si>
    <t>Y48B6A.12</t>
  </si>
  <si>
    <t>Y48B6A.11</t>
  </si>
  <si>
    <t>Y48B6A.14</t>
  </si>
  <si>
    <t>Y54G11A.2</t>
  </si>
  <si>
    <t>Y54G11A.3</t>
  </si>
  <si>
    <t>Y54G11A.11</t>
  </si>
  <si>
    <t>R06A4.8</t>
  </si>
  <si>
    <t>R06A4.9</t>
  </si>
  <si>
    <t>R06A4.2</t>
  </si>
  <si>
    <t>R06A4.4</t>
  </si>
  <si>
    <t>R06A4.7</t>
  </si>
  <si>
    <t>F26H11.1</t>
  </si>
  <si>
    <t>F26H11.2</t>
  </si>
  <si>
    <t>F26H11.4</t>
  </si>
  <si>
    <t>K04B12.1</t>
  </si>
  <si>
    <t>R05H10.2</t>
  </si>
  <si>
    <t>R05H10.5</t>
  </si>
  <si>
    <t>R05H10.3</t>
  </si>
  <si>
    <t>C23H3.7</t>
  </si>
  <si>
    <t>T25D3.3</t>
  </si>
  <si>
    <t>Y43H11AL.2</t>
  </si>
  <si>
    <t>B0432.5</t>
  </si>
  <si>
    <t>B0432.14</t>
  </si>
  <si>
    <t>B0432.8</t>
  </si>
  <si>
    <t>B0432.9</t>
  </si>
  <si>
    <t>W07E6.5</t>
  </si>
  <si>
    <t>W09B6.4</t>
  </si>
  <si>
    <t>F56D12.1</t>
  </si>
  <si>
    <t>Y51H7C.9</t>
  </si>
  <si>
    <t>Y51H7C.10</t>
  </si>
  <si>
    <t>F54A3.4</t>
  </si>
  <si>
    <t>F54A3.5</t>
  </si>
  <si>
    <t>Y49F6B.3</t>
  </si>
  <si>
    <t>Y49F6B.10</t>
  </si>
  <si>
    <t>Y52E8A.3</t>
  </si>
  <si>
    <t>Y52E8A.4</t>
  </si>
  <si>
    <t>Y52E8A.5</t>
  </si>
  <si>
    <t>Y52E8A.6</t>
  </si>
  <si>
    <t>Y52E8A.1</t>
  </si>
  <si>
    <t>W06B4.2</t>
  </si>
  <si>
    <t>F41C3.8</t>
  </si>
  <si>
    <t>ZK546.19</t>
  </si>
  <si>
    <t>Y38A8.1</t>
  </si>
  <si>
    <t>T27F7.2</t>
  </si>
  <si>
    <t>T27F7.12</t>
  </si>
  <si>
    <t>T27F7.4</t>
  </si>
  <si>
    <t>F59A6.11</t>
  </si>
  <si>
    <t>F33G12.7</t>
  </si>
  <si>
    <t>F33G12.6</t>
  </si>
  <si>
    <t>C04G6.5</t>
  </si>
  <si>
    <t>F09E5.4</t>
  </si>
  <si>
    <t>F09E5.11</t>
  </si>
  <si>
    <t>F09E5.16</t>
  </si>
  <si>
    <t>F09E5.12</t>
  </si>
  <si>
    <t>EEED8.6</t>
  </si>
  <si>
    <t>EEED8.8</t>
  </si>
  <si>
    <t>F07F6.7</t>
  </si>
  <si>
    <t>F59E12.6</t>
  </si>
  <si>
    <t>F59E12.8</t>
  </si>
  <si>
    <t>F59E12.3</t>
  </si>
  <si>
    <t>F59E12.12</t>
  </si>
  <si>
    <t>C25H3.12</t>
  </si>
  <si>
    <t>C25H3.5</t>
  </si>
  <si>
    <t>ZK1248.2</t>
  </si>
  <si>
    <t>F21H12.7</t>
  </si>
  <si>
    <t>C29H12.3</t>
  </si>
  <si>
    <t>C29H12.6</t>
  </si>
  <si>
    <t>C32D5.12</t>
  </si>
  <si>
    <t>K10B2.3</t>
  </si>
  <si>
    <t>K10B2.2</t>
  </si>
  <si>
    <t>T28D9.11</t>
  </si>
  <si>
    <t>C56C10.9</t>
  </si>
  <si>
    <t>C56C10.11</t>
  </si>
  <si>
    <t>C44B7.11</t>
  </si>
  <si>
    <t>C15F1.3</t>
  </si>
  <si>
    <t>C15F1.5</t>
  </si>
  <si>
    <t>C52E12.6</t>
  </si>
  <si>
    <t>ZK1127.13</t>
  </si>
  <si>
    <t>ZK1127.10</t>
  </si>
  <si>
    <t>ZK1127.2</t>
  </si>
  <si>
    <t>ZK1127.1</t>
  </si>
  <si>
    <t>F10E7.7</t>
  </si>
  <si>
    <t>F10E7.9</t>
  </si>
  <si>
    <t>C30G12.1</t>
  </si>
  <si>
    <t>R07G3.8</t>
  </si>
  <si>
    <t>R153.1</t>
  </si>
  <si>
    <t>F18A1.1</t>
  </si>
  <si>
    <t>B0495.4</t>
  </si>
  <si>
    <t>B0495.6</t>
  </si>
  <si>
    <t>B0495.7</t>
  </si>
  <si>
    <t>T09A5.7</t>
  </si>
  <si>
    <t>T01H3.5</t>
  </si>
  <si>
    <t>ZK675.3</t>
  </si>
  <si>
    <t>ZK675.4</t>
  </si>
  <si>
    <t>ZK669.1</t>
  </si>
  <si>
    <t>ZK669.2</t>
  </si>
  <si>
    <t>ZK669.3</t>
  </si>
  <si>
    <t>C08B11.4</t>
  </si>
  <si>
    <t>C08B11.8</t>
  </si>
  <si>
    <t>T05H10.3</t>
  </si>
  <si>
    <t>T05H10.8</t>
  </si>
  <si>
    <t>K02C4.2</t>
  </si>
  <si>
    <t>K02C4.5</t>
  </si>
  <si>
    <t>F10B5.3</t>
  </si>
  <si>
    <t>F10B5.4</t>
  </si>
  <si>
    <t>F10B5.9</t>
  </si>
  <si>
    <t>K01C8.7</t>
  </si>
  <si>
    <t>K01C8.8</t>
  </si>
  <si>
    <t>F54C9.3</t>
  </si>
  <si>
    <t>F54C9.4</t>
  </si>
  <si>
    <t>F54C9.7</t>
  </si>
  <si>
    <t>F54C9.11</t>
  </si>
  <si>
    <t>F28C6.5</t>
  </si>
  <si>
    <t>F28C6.4</t>
  </si>
  <si>
    <t>D2085.2</t>
  </si>
  <si>
    <t>C34C6.9</t>
  </si>
  <si>
    <t>C34C6.3</t>
  </si>
  <si>
    <t>C34C6.10</t>
  </si>
  <si>
    <t>T21B10.6</t>
  </si>
  <si>
    <t>C18E9.1</t>
  </si>
  <si>
    <t>C18E9.10</t>
  </si>
  <si>
    <t>C18E9.2</t>
  </si>
  <si>
    <t>T24H10.5</t>
  </si>
  <si>
    <t>T23G7.2</t>
  </si>
  <si>
    <t>C01G6.7</t>
  </si>
  <si>
    <t>C01G6.9</t>
  </si>
  <si>
    <t>D2013.1</t>
  </si>
  <si>
    <t>D2013.10</t>
  </si>
  <si>
    <t>F42A8.1</t>
  </si>
  <si>
    <t>F42A8.2</t>
  </si>
  <si>
    <t>E02H1.7</t>
  </si>
  <si>
    <t>T15H9.6</t>
  </si>
  <si>
    <t>T15H9.5</t>
  </si>
  <si>
    <t>T15H9.4</t>
  </si>
  <si>
    <t>T15H9.3</t>
  </si>
  <si>
    <t>ZK1307.7</t>
  </si>
  <si>
    <t>Y53C12A.10</t>
  </si>
  <si>
    <t>Y53C12A.2</t>
  </si>
  <si>
    <t>C08H9.16</t>
  </si>
  <si>
    <t>C05C10.4</t>
  </si>
  <si>
    <t>C05C10.7</t>
  </si>
  <si>
    <t>R53.3</t>
  </si>
  <si>
    <t>R53.5</t>
  </si>
  <si>
    <t>ZK945.1</t>
  </si>
  <si>
    <t>T09F3.4</t>
  </si>
  <si>
    <t>E04D5.5</t>
  </si>
  <si>
    <t>R166.3</t>
  </si>
  <si>
    <t>C06A1.6</t>
  </si>
  <si>
    <t>C06A1.7</t>
  </si>
  <si>
    <t>C06A1.2</t>
  </si>
  <si>
    <t>C06A1.3</t>
  </si>
  <si>
    <t>R06F6.11</t>
  </si>
  <si>
    <t>R06F6.6</t>
  </si>
  <si>
    <t>R06F6.7</t>
  </si>
  <si>
    <t>F59E10.3</t>
  </si>
  <si>
    <t>F44F4.1</t>
  </si>
  <si>
    <t>C09H10.8</t>
  </si>
  <si>
    <t>C47G2.4</t>
  </si>
  <si>
    <t>C47G2.8</t>
  </si>
  <si>
    <t>W02B12.4</t>
  </si>
  <si>
    <t>W02B12.7</t>
  </si>
  <si>
    <t>W02B12.15</t>
  </si>
  <si>
    <t>B0334.15</t>
  </si>
  <si>
    <t>Y62F5A.9</t>
  </si>
  <si>
    <t>F54D5.17</t>
  </si>
  <si>
    <t>F54D5.15</t>
  </si>
  <si>
    <t>F54D5.1</t>
  </si>
  <si>
    <t>F07A11.1</t>
  </si>
  <si>
    <t>ZK20.2</t>
  </si>
  <si>
    <t>ZK20.1</t>
  </si>
  <si>
    <t>ZK20.6</t>
  </si>
  <si>
    <t>Y17G7B.1</t>
  </si>
  <si>
    <t>Y17G7B.23</t>
  </si>
  <si>
    <t>Y17G7B.6</t>
  </si>
  <si>
    <t>Y17G7B.8</t>
  </si>
  <si>
    <t>Y17G7B.13</t>
  </si>
  <si>
    <t>Y57A10A.3</t>
  </si>
  <si>
    <t>Y57A10A.4</t>
  </si>
  <si>
    <t>Y57A10A.11</t>
  </si>
  <si>
    <t>Y57A10A.14</t>
  </si>
  <si>
    <t>Y48C3A.11</t>
  </si>
  <si>
    <t>Y48C3A.12</t>
  </si>
  <si>
    <t>Y48C3A.18</t>
  </si>
  <si>
    <t>Y48E1C.3</t>
  </si>
  <si>
    <t>E01G4.3</t>
  </si>
  <si>
    <t>Y48E1B.1</t>
  </si>
  <si>
    <t>Y51H1A.5</t>
  </si>
  <si>
    <t>K09E4.1</t>
  </si>
  <si>
    <t>W03H9.2</t>
  </si>
  <si>
    <t>W03H9.1</t>
  </si>
  <si>
    <t>Y54G11A.1</t>
  </si>
  <si>
    <t>R06A4.10</t>
  </si>
  <si>
    <t>R06A4.6</t>
  </si>
  <si>
    <t>F26H11.8</t>
  </si>
  <si>
    <t>F26H11.6</t>
  </si>
  <si>
    <t>F26H11.5</t>
  </si>
  <si>
    <t>F54C4.2</t>
  </si>
  <si>
    <t>F54C4.3</t>
  </si>
  <si>
    <t>F54C4.1</t>
  </si>
  <si>
    <t>F40G9.3</t>
  </si>
  <si>
    <t>F40G9.2</t>
  </si>
  <si>
    <t>F40G9.1</t>
  </si>
  <si>
    <t>Y50D7A.4</t>
  </si>
  <si>
    <t>Y50D7A.3</t>
  </si>
  <si>
    <t>Y50D7A.11</t>
  </si>
  <si>
    <t>Y50D7A.2</t>
  </si>
  <si>
    <t>Y50D7A.9</t>
  </si>
  <si>
    <t>Y55B1BR.4</t>
  </si>
  <si>
    <t>F10C5.2</t>
  </si>
  <si>
    <t>F10C5.1</t>
  </si>
  <si>
    <t>F30H5.1</t>
  </si>
  <si>
    <t>Y55B1AL.2</t>
  </si>
  <si>
    <t>Y55B1AL.3</t>
  </si>
  <si>
    <t>Y55B1AR.2</t>
  </si>
  <si>
    <t>T19C3.8</t>
  </si>
  <si>
    <t>W06E11.4</t>
  </si>
  <si>
    <t>W06E11.5</t>
  </si>
  <si>
    <t>W06E11.2</t>
  </si>
  <si>
    <t>W06E11.1</t>
  </si>
  <si>
    <t>K02F3.10</t>
  </si>
  <si>
    <t>K02F3.11</t>
  </si>
  <si>
    <t>K02F3.1</t>
  </si>
  <si>
    <t>K02F3.12</t>
  </si>
  <si>
    <t>Y6D11A.2</t>
  </si>
  <si>
    <t>T24C4.5</t>
  </si>
  <si>
    <t>T24C4.1</t>
  </si>
  <si>
    <t>T24C4.6</t>
  </si>
  <si>
    <t>T24C4.7</t>
  </si>
  <si>
    <t>F23H11.2</t>
  </si>
  <si>
    <t>F23H11.3</t>
  </si>
  <si>
    <t>F23H11.4</t>
  </si>
  <si>
    <t>F23H11.9</t>
  </si>
  <si>
    <t>F23H11.1</t>
  </si>
  <si>
    <t>BE0003N10.2</t>
  </si>
  <si>
    <t>BE0003N10.1</t>
  </si>
  <si>
    <t>Y92C3B.2</t>
  </si>
  <si>
    <t>Y92C3B.3</t>
  </si>
  <si>
    <t>F58B6.3</t>
  </si>
  <si>
    <t>Y71D11A.2</t>
  </si>
  <si>
    <t>Y119D3B.14</t>
  </si>
  <si>
    <t>Y119D3B.15</t>
  </si>
  <si>
    <t>Y119D3B.16</t>
  </si>
  <si>
    <t>Y119D3B.12</t>
  </si>
  <si>
    <t>Y119D3B.11</t>
  </si>
  <si>
    <t>Y82E9BR.18</t>
  </si>
  <si>
    <t>Y82E9BR.19</t>
  </si>
  <si>
    <t>M01G5.1</t>
  </si>
  <si>
    <t>M01G5.3</t>
  </si>
  <si>
    <t>Y67D2.4</t>
  </si>
  <si>
    <t>Y67D2.3</t>
  </si>
  <si>
    <t>Y67D2.7</t>
  </si>
  <si>
    <t>Y67D2.2</t>
  </si>
  <si>
    <t>Y67D2.1</t>
  </si>
  <si>
    <t>Y22D7AL.7</t>
  </si>
  <si>
    <t>Y22D7AL.10</t>
  </si>
  <si>
    <t>Y22D7AL.5</t>
  </si>
  <si>
    <t>Y39A3CL.7</t>
  </si>
  <si>
    <t>Y39A3CL.1</t>
  </si>
  <si>
    <t>Y39A3CR.7</t>
  </si>
  <si>
    <t>Y39A3CR.4</t>
  </si>
  <si>
    <t>Y39A3CR.3</t>
  </si>
  <si>
    <t>Y39A3CR.1</t>
  </si>
  <si>
    <t>F53A3.4</t>
  </si>
  <si>
    <t>F53A3.2</t>
  </si>
  <si>
    <t>F53A3.3</t>
  </si>
  <si>
    <t>R155.1</t>
  </si>
  <si>
    <t>Y48G9A.4</t>
  </si>
  <si>
    <t>Y48G9A.3</t>
  </si>
  <si>
    <t>C39B5.6</t>
  </si>
  <si>
    <t>H14E04.5</t>
  </si>
  <si>
    <t>W04B5.4</t>
  </si>
  <si>
    <t>W04B5.5</t>
  </si>
  <si>
    <t>Y54F10AM.10</t>
  </si>
  <si>
    <t>Y54F10AM.5</t>
  </si>
  <si>
    <t>Y54F10AM.4</t>
  </si>
  <si>
    <t>Y71H2B.5</t>
  </si>
  <si>
    <t>Y71H2B.3</t>
  </si>
  <si>
    <t>Y71H2B.2</t>
  </si>
  <si>
    <t>Y71H2AM.17</t>
  </si>
  <si>
    <t>Y71H2AM.19</t>
  </si>
  <si>
    <t>Y71H2AM.20</t>
  </si>
  <si>
    <t>Y71H2AM.5</t>
  </si>
  <si>
    <t>Y71H2AM.4</t>
  </si>
  <si>
    <t>Y71H2AM.24</t>
  </si>
  <si>
    <t>R148.4</t>
  </si>
  <si>
    <t>R148.3</t>
  </si>
  <si>
    <t>R148.2</t>
  </si>
  <si>
    <t>Y53G8AR.8</t>
  </si>
  <si>
    <t>Y53G8AR.6</t>
  </si>
  <si>
    <t>Y53G8AR.5</t>
  </si>
  <si>
    <t>Y53G8AR.3</t>
  </si>
  <si>
    <t>Y53G8AR.9</t>
  </si>
  <si>
    <t>Y53G8AR.2</t>
  </si>
  <si>
    <t>C56G7.1</t>
  </si>
  <si>
    <t>F59A2.3</t>
  </si>
  <si>
    <t>F59A2.4</t>
  </si>
  <si>
    <t>F59A2.1</t>
  </si>
  <si>
    <t>F59A2.5</t>
  </si>
  <si>
    <t>F59A2.2</t>
  </si>
  <si>
    <t>F59A2.6</t>
  </si>
  <si>
    <t>C34C12.2</t>
  </si>
  <si>
    <t>C34C12.8</t>
  </si>
  <si>
    <t>C34C12.3</t>
  </si>
  <si>
    <t>M01F1.9</t>
  </si>
  <si>
    <t>M01F1.8</t>
  </si>
  <si>
    <t>M01F1.2</t>
  </si>
  <si>
    <t>M01F1.3</t>
  </si>
  <si>
    <t>M01F1.4</t>
  </si>
  <si>
    <t>M01F1.6</t>
  </si>
  <si>
    <t>C54C6.6</t>
  </si>
  <si>
    <t>C32A3.1</t>
  </si>
  <si>
    <t>C32A3.2</t>
  </si>
  <si>
    <t>C32A3.3</t>
  </si>
  <si>
    <t>C46F11.3</t>
  </si>
  <si>
    <t>C46F11.2</t>
  </si>
  <si>
    <t>C46F11.5</t>
  </si>
  <si>
    <t>C46F11.4</t>
  </si>
  <si>
    <t>T27D1.1</t>
  </si>
  <si>
    <t>C14B1.1</t>
  </si>
  <si>
    <t>C14B1.2</t>
  </si>
  <si>
    <t>C14B1.4</t>
  </si>
  <si>
    <t>C14B1.5</t>
  </si>
  <si>
    <t>C14B1.10</t>
  </si>
  <si>
    <t>C14B1.6</t>
  </si>
  <si>
    <t>C14B1.8</t>
  </si>
  <si>
    <t>C14B1.9</t>
  </si>
  <si>
    <t>F34D10.2</t>
  </si>
  <si>
    <t>F34D10.4</t>
  </si>
  <si>
    <t>C36A4.4</t>
  </si>
  <si>
    <t>C36A4.5</t>
  </si>
  <si>
    <t>C36A4.8</t>
  </si>
  <si>
    <t>C36A4.9</t>
  </si>
  <si>
    <t>F13B10.2</t>
  </si>
  <si>
    <t>ZK1058.1</t>
  </si>
  <si>
    <t>ZK1058.2</t>
  </si>
  <si>
    <t>ZK1058.4</t>
  </si>
  <si>
    <t>ZK1058.5</t>
  </si>
  <si>
    <t>C36E8.5</t>
  </si>
  <si>
    <t>T02C12.2</t>
  </si>
  <si>
    <t>T02C12.3</t>
  </si>
  <si>
    <t>E03A3.2</t>
  </si>
  <si>
    <t>C03C10.4</t>
  </si>
  <si>
    <t>C16C10.11</t>
  </si>
  <si>
    <t>C16C10.10</t>
  </si>
  <si>
    <t>C16C10.8</t>
  </si>
  <si>
    <t>C16C10.7</t>
  </si>
  <si>
    <t>C16C10.6</t>
  </si>
  <si>
    <t>C16C10.4</t>
  </si>
  <si>
    <t>C16C10.3</t>
  </si>
  <si>
    <t>C16C10.2</t>
  </si>
  <si>
    <t>C16C10.1</t>
  </si>
  <si>
    <t>R74.1</t>
  </si>
  <si>
    <t>R74.4</t>
  </si>
  <si>
    <t>R74.3</t>
  </si>
  <si>
    <t>R74.5</t>
  </si>
  <si>
    <t>R74.6</t>
  </si>
  <si>
    <t>R74.7</t>
  </si>
  <si>
    <t>R74.8</t>
  </si>
  <si>
    <t>F43C1.2</t>
  </si>
  <si>
    <t>F43C1.6</t>
  </si>
  <si>
    <t>F43C1.3</t>
  </si>
  <si>
    <t>Y44F5A.1</t>
  </si>
  <si>
    <t>T08A11.1</t>
  </si>
  <si>
    <t>T08A11.2</t>
  </si>
  <si>
    <t>R10E4.4</t>
  </si>
  <si>
    <t>H38K22.1</t>
  </si>
  <si>
    <t>H38K22.2</t>
  </si>
  <si>
    <t>H38K22.3</t>
  </si>
  <si>
    <t>B0285.1</t>
  </si>
  <si>
    <t>B0285.3</t>
  </si>
  <si>
    <t>B0285.4</t>
  </si>
  <si>
    <t>B0285.5</t>
  </si>
  <si>
    <t>R07E5.3</t>
  </si>
  <si>
    <t>R07E5.14</t>
  </si>
  <si>
    <t>R07E5.2</t>
  </si>
  <si>
    <t>R07E5.1</t>
  </si>
  <si>
    <t>R07E5.11</t>
  </si>
  <si>
    <t>R07E5.10</t>
  </si>
  <si>
    <t>R07E5.7</t>
  </si>
  <si>
    <t>R07E5.8</t>
  </si>
  <si>
    <t>C28A5.1</t>
  </si>
  <si>
    <t>C28A5.2</t>
  </si>
  <si>
    <t>F56F3.1</t>
  </si>
  <si>
    <t>C07G2.1</t>
  </si>
  <si>
    <t>C07G2.2</t>
  </si>
  <si>
    <t>C07G2.3</t>
  </si>
  <si>
    <t>M88.2</t>
  </si>
  <si>
    <t>M88.7</t>
  </si>
  <si>
    <t>M88.5</t>
  </si>
  <si>
    <t>F35G12.2</t>
  </si>
  <si>
    <t>F35G12.1</t>
  </si>
  <si>
    <t>F35G12.3</t>
  </si>
  <si>
    <t>F35G12.4</t>
  </si>
  <si>
    <t>F35G12.12</t>
  </si>
  <si>
    <t>F35G12.8</t>
  </si>
  <si>
    <t>F35G12.11</t>
  </si>
  <si>
    <t>F35G12.9</t>
  </si>
  <si>
    <t>F35G12.10</t>
  </si>
  <si>
    <t>F10F2.1</t>
  </si>
  <si>
    <t>T04A8.6</t>
  </si>
  <si>
    <t>T04A8.8</t>
  </si>
  <si>
    <t>T04A8.7</t>
  </si>
  <si>
    <t>T04A8.9</t>
  </si>
  <si>
    <t>T04A8.10</t>
  </si>
  <si>
    <t>T04A8.11</t>
  </si>
  <si>
    <t>T04A8.12</t>
  </si>
  <si>
    <t>T04A8.15</t>
  </si>
  <si>
    <t>T04A8.14</t>
  </si>
  <si>
    <t>B0393.6</t>
  </si>
  <si>
    <t>C38D4.3</t>
  </si>
  <si>
    <t>C38D4.4</t>
  </si>
  <si>
    <t>C38D4.5</t>
  </si>
  <si>
    <t>C38D4.9</t>
  </si>
  <si>
    <t>C38D4.6</t>
  </si>
  <si>
    <t>F26A1.13</t>
  </si>
  <si>
    <t>F26A1.14</t>
  </si>
  <si>
    <t>F26A1.1</t>
  </si>
  <si>
    <t>C35D10.9</t>
  </si>
  <si>
    <t>C35D10.7</t>
  </si>
  <si>
    <t>C35D10.6</t>
  </si>
  <si>
    <t>C35D10.10</t>
  </si>
  <si>
    <t>C35D10.4</t>
  </si>
  <si>
    <t>F26F4.12</t>
  </si>
  <si>
    <t>F26F4.1</t>
  </si>
  <si>
    <t>F26F4.10</t>
  </si>
  <si>
    <t>F26F4.11</t>
  </si>
  <si>
    <t>C26E6.8</t>
  </si>
  <si>
    <t>C26E6.11</t>
  </si>
  <si>
    <t>C26E6.9</t>
  </si>
  <si>
    <t>C26E6.12</t>
  </si>
  <si>
    <t>C26E6.7</t>
  </si>
  <si>
    <t>C26E6.6</t>
  </si>
  <si>
    <t>C26E6.5</t>
  </si>
  <si>
    <t>C26E6.4</t>
  </si>
  <si>
    <t>C26E6.3</t>
  </si>
  <si>
    <t>C27F2.4</t>
  </si>
  <si>
    <t>C27F2.5</t>
  </si>
  <si>
    <t>C27F2.9</t>
  </si>
  <si>
    <t>C27F2.7</t>
  </si>
  <si>
    <t>C27F2.10</t>
  </si>
  <si>
    <t>C27F2.8</t>
  </si>
  <si>
    <t>R144.5</t>
  </si>
  <si>
    <t>R144.10</t>
  </si>
  <si>
    <t>R144.6</t>
  </si>
  <si>
    <t>R144.12</t>
  </si>
  <si>
    <t>R144.11</t>
  </si>
  <si>
    <t>R144.7</t>
  </si>
  <si>
    <t>R144.4</t>
  </si>
  <si>
    <t>R144.9</t>
  </si>
  <si>
    <t>R144.3</t>
  </si>
  <si>
    <t>R144.2</t>
  </si>
  <si>
    <t>C45G9.5</t>
  </si>
  <si>
    <t>F21H11.2</t>
  </si>
  <si>
    <t>Y54H5A.2</t>
  </si>
  <si>
    <t>Y54H5A.3</t>
  </si>
  <si>
    <t>Y54H5A.1</t>
  </si>
  <si>
    <t>Y54H5A.4</t>
  </si>
  <si>
    <t>T10F2.5</t>
  </si>
  <si>
    <t>T10F2.1</t>
  </si>
  <si>
    <t>T10F2.2</t>
  </si>
  <si>
    <t>T10F2.3</t>
  </si>
  <si>
    <t>T10F2.4</t>
  </si>
  <si>
    <t>K10D2.5</t>
  </si>
  <si>
    <t>K10D2.3</t>
  </si>
  <si>
    <t>K10D2.2</t>
  </si>
  <si>
    <t>K10D2.1</t>
  </si>
  <si>
    <t>K10D2.6</t>
  </si>
  <si>
    <t>ZC155.3</t>
  </si>
  <si>
    <t>ZC155.7</t>
  </si>
  <si>
    <t>ZC155.4</t>
  </si>
  <si>
    <t>ZC155.1</t>
  </si>
  <si>
    <t>C34E10.10</t>
  </si>
  <si>
    <t>C34E10.6</t>
  </si>
  <si>
    <t>C34E10.5</t>
  </si>
  <si>
    <t>C34E10.11</t>
  </si>
  <si>
    <t>C34E10.4</t>
  </si>
  <si>
    <t>C34E10.8</t>
  </si>
  <si>
    <t>C34E10.3</t>
  </si>
  <si>
    <t>C34E10.2</t>
  </si>
  <si>
    <t>C34E10.1</t>
  </si>
  <si>
    <t>ZC395.7</t>
  </si>
  <si>
    <t>ZC395.6</t>
  </si>
  <si>
    <t>ZC395.8</t>
  </si>
  <si>
    <t>ZC395.10</t>
  </si>
  <si>
    <t>ZC395.3</t>
  </si>
  <si>
    <t>ZC395.2</t>
  </si>
  <si>
    <t>F52C9.7</t>
  </si>
  <si>
    <t>F52C9.8</t>
  </si>
  <si>
    <t>F52C9.3</t>
  </si>
  <si>
    <t>Y32H12A.2</t>
  </si>
  <si>
    <t>Y32H12A.4</t>
  </si>
  <si>
    <t>Y32H12A.5</t>
  </si>
  <si>
    <t>Y32H12A.6</t>
  </si>
  <si>
    <t>Y32H12A.7</t>
  </si>
  <si>
    <t>Y32H12A.8</t>
  </si>
  <si>
    <t>W03A5.4</t>
  </si>
  <si>
    <t>T24G10.2</t>
  </si>
  <si>
    <t>F48E8.6</t>
  </si>
  <si>
    <t>F48E8.7</t>
  </si>
  <si>
    <t>F48E8.5</t>
  </si>
  <si>
    <t>F48E8.4</t>
  </si>
  <si>
    <t>F48E8.3</t>
  </si>
  <si>
    <t>F48E8.2</t>
  </si>
  <si>
    <t>R02F2.7</t>
  </si>
  <si>
    <t>R02F2.4</t>
  </si>
  <si>
    <t>R02F2.9</t>
  </si>
  <si>
    <t>R02F2.1</t>
  </si>
  <si>
    <t>F56D2.2</t>
  </si>
  <si>
    <t>F56D2.6</t>
  </si>
  <si>
    <t>F56D2.1</t>
  </si>
  <si>
    <t>F56D2.7</t>
  </si>
  <si>
    <t>C05D2.10</t>
  </si>
  <si>
    <t>C05D2.6</t>
  </si>
  <si>
    <t>C05D2.5</t>
  </si>
  <si>
    <t>F54E7.8</t>
  </si>
  <si>
    <t>F54E7.2</t>
  </si>
  <si>
    <t>F54E7.1</t>
  </si>
  <si>
    <t>B0336.6</t>
  </si>
  <si>
    <t>B0336.5</t>
  </si>
  <si>
    <t>B0336.7</t>
  </si>
  <si>
    <t>B0336.9</t>
  </si>
  <si>
    <t>B0336.10</t>
  </si>
  <si>
    <t>B0336.3</t>
  </si>
  <si>
    <t>B0336.2</t>
  </si>
  <si>
    <t>B0336.1</t>
  </si>
  <si>
    <t>B0244.8</t>
  </si>
  <si>
    <t>R12B2.5</t>
  </si>
  <si>
    <t>F01F1.7</t>
  </si>
  <si>
    <t>F01F1.8</t>
  </si>
  <si>
    <t>F01F1.6</t>
  </si>
  <si>
    <t>F01F1.5</t>
  </si>
  <si>
    <t>F01F1.9</t>
  </si>
  <si>
    <t>F01F1.4</t>
  </si>
  <si>
    <t>F01F1.15</t>
  </si>
  <si>
    <t>F01F1.11</t>
  </si>
  <si>
    <t>F01F1.12</t>
  </si>
  <si>
    <t>F01F1.2</t>
  </si>
  <si>
    <t>F01F1.1</t>
  </si>
  <si>
    <t>C28H8.9</t>
  </si>
  <si>
    <t>C28H8.4</t>
  </si>
  <si>
    <t>C28H8.3</t>
  </si>
  <si>
    <t>C28H8.12</t>
  </si>
  <si>
    <t>F25B5.4</t>
  </si>
  <si>
    <t>F25B5.5</t>
  </si>
  <si>
    <t>F25B5.3</t>
  </si>
  <si>
    <t>F25B5.7</t>
  </si>
  <si>
    <t>F25B5.2</t>
  </si>
  <si>
    <t>T04C9.1</t>
  </si>
  <si>
    <t>ZK328.4</t>
  </si>
  <si>
    <t>ZK328.2</t>
  </si>
  <si>
    <t>ZK328.5</t>
  </si>
  <si>
    <t>ZK328.1</t>
  </si>
  <si>
    <t>T17E9.2</t>
  </si>
  <si>
    <t>T17E9.1</t>
  </si>
  <si>
    <t>Y42G9A.4</t>
  </si>
  <si>
    <t>Y42G9A.6</t>
  </si>
  <si>
    <t>F42A10.4</t>
  </si>
  <si>
    <t>F42A10.5</t>
  </si>
  <si>
    <t>F42A10.1</t>
  </si>
  <si>
    <t>C23G10.7</t>
  </si>
  <si>
    <t>C23G10.4</t>
  </si>
  <si>
    <t>C23G10.8</t>
  </si>
  <si>
    <t>C23G10.3</t>
  </si>
  <si>
    <t>T12A2.7</t>
  </si>
  <si>
    <t>T12A2.8</t>
  </si>
  <si>
    <t>T12A2.2</t>
  </si>
  <si>
    <t>C56G2.6</t>
  </si>
  <si>
    <t>C56G2.7</t>
  </si>
  <si>
    <t>C56G2.1</t>
  </si>
  <si>
    <t>C16A3.8</t>
  </si>
  <si>
    <t>C16A3.7</t>
  </si>
  <si>
    <t>C16A3.6</t>
  </si>
  <si>
    <t>C16A3.5</t>
  </si>
  <si>
    <t>C16A3.4</t>
  </si>
  <si>
    <t>C16A3.3</t>
  </si>
  <si>
    <t>C16A3.2</t>
  </si>
  <si>
    <t>C16A3.1</t>
  </si>
  <si>
    <t>C05D11.7</t>
  </si>
  <si>
    <t>C05D11.9</t>
  </si>
  <si>
    <t>C05D11.10</t>
  </si>
  <si>
    <t>C05D11.3</t>
  </si>
  <si>
    <t>C05D11.2</t>
  </si>
  <si>
    <t>C05D11.1</t>
  </si>
  <si>
    <t>C05D11.11</t>
  </si>
  <si>
    <t>C05D11.12</t>
  </si>
  <si>
    <t>T26A5.6</t>
  </si>
  <si>
    <t>T26A5.7</t>
  </si>
  <si>
    <t>T26A5.5</t>
  </si>
  <si>
    <t>T26A5.4</t>
  </si>
  <si>
    <t>T26A5.8</t>
  </si>
  <si>
    <t>T26A5.9</t>
  </si>
  <si>
    <t>T26A5.3</t>
  </si>
  <si>
    <t>T26A5.2</t>
  </si>
  <si>
    <t>F23F12.6</t>
  </si>
  <si>
    <t>C09E7.9</t>
  </si>
  <si>
    <t>C09E7.7</t>
  </si>
  <si>
    <t>C09E7.8</t>
  </si>
  <si>
    <t>F27B3.5</t>
  </si>
  <si>
    <t>F20H11.1</t>
  </si>
  <si>
    <t>F20H11.2</t>
  </si>
  <si>
    <t>F20H11.3</t>
  </si>
  <si>
    <t>F37A4.9</t>
  </si>
  <si>
    <t>F37A4.2</t>
  </si>
  <si>
    <t>F37A4.1</t>
  </si>
  <si>
    <t>Y102E9.2</t>
  </si>
  <si>
    <t>Y102E9.1</t>
  </si>
  <si>
    <t>F57B9.7</t>
  </si>
  <si>
    <t>F57B9.6</t>
  </si>
  <si>
    <t>F57B9.5</t>
  </si>
  <si>
    <t>F57B9.2</t>
  </si>
  <si>
    <t>F57B9.10</t>
  </si>
  <si>
    <t>F31E3.4</t>
  </si>
  <si>
    <t>F31E3.5</t>
  </si>
  <si>
    <t>F31E3.3</t>
  </si>
  <si>
    <t>K04G7.3</t>
  </si>
  <si>
    <t>K04G7.4</t>
  </si>
  <si>
    <t>K04G7.10</t>
  </si>
  <si>
    <t>K04G7.11</t>
  </si>
  <si>
    <t>K04G7.1</t>
  </si>
  <si>
    <t>F37C12.7</t>
  </si>
  <si>
    <t>F37C12.9</t>
  </si>
  <si>
    <t>F37C12.3</t>
  </si>
  <si>
    <t>F37C12.2</t>
  </si>
  <si>
    <t>F37C12.1</t>
  </si>
  <si>
    <t>F37C12.13</t>
  </si>
  <si>
    <t>R151.9</t>
  </si>
  <si>
    <t>R151.3</t>
  </si>
  <si>
    <t>R151.2</t>
  </si>
  <si>
    <t>R151.6</t>
  </si>
  <si>
    <t>R151.7</t>
  </si>
  <si>
    <t>R151.8</t>
  </si>
  <si>
    <t>R151.10</t>
  </si>
  <si>
    <t>T20H4.4</t>
  </si>
  <si>
    <t>T20H4.5</t>
  </si>
  <si>
    <t>T20H4.3</t>
  </si>
  <si>
    <t>B0361.3</t>
  </si>
  <si>
    <t>B0361.7</t>
  </si>
  <si>
    <t>B0361.10</t>
  </si>
  <si>
    <t>B0361.8</t>
  </si>
  <si>
    <t>B0361.2</t>
  </si>
  <si>
    <t>F56C9.6</t>
  </si>
  <si>
    <t>F56C9.3</t>
  </si>
  <si>
    <t>F56C9.11</t>
  </si>
  <si>
    <t>F56C9.10</t>
  </si>
  <si>
    <t>F56C9.1</t>
  </si>
  <si>
    <t>F08F8.7</t>
  </si>
  <si>
    <t>F08F8.8</t>
  </si>
  <si>
    <t>F08F8.9</t>
  </si>
  <si>
    <t>F08F8.10</t>
  </si>
  <si>
    <t>F08F8.4</t>
  </si>
  <si>
    <t>F08F8.2</t>
  </si>
  <si>
    <t>T20B12.7</t>
  </si>
  <si>
    <t>T20B12.8</t>
  </si>
  <si>
    <t>T20B12.3</t>
  </si>
  <si>
    <t>T20B12.2</t>
  </si>
  <si>
    <t>T20B12.1</t>
  </si>
  <si>
    <t>H14A12.3</t>
  </si>
  <si>
    <t>H14A12.2</t>
  </si>
  <si>
    <t>C07H6.5</t>
  </si>
  <si>
    <t>C07H6.4</t>
  </si>
  <si>
    <t>C07H6.6</t>
  </si>
  <si>
    <t>C07H6.8</t>
  </si>
  <si>
    <t>C07H6.2</t>
  </si>
  <si>
    <t>C07H6.1</t>
  </si>
  <si>
    <t>ZK686.2</t>
  </si>
  <si>
    <t>ZK686.3</t>
  </si>
  <si>
    <t>ZK686.4</t>
  </si>
  <si>
    <t>C08C3.4</t>
  </si>
  <si>
    <t>C27D11.1</t>
  </si>
  <si>
    <t>ZK652.6</t>
  </si>
  <si>
    <t>ZK652.4</t>
  </si>
  <si>
    <t>ZK652.10</t>
  </si>
  <si>
    <t>ZK652.9</t>
  </si>
  <si>
    <t>ZK652.3</t>
  </si>
  <si>
    <t>ZK652.11</t>
  </si>
  <si>
    <t>ZK652.1</t>
  </si>
  <si>
    <t>ZK688.9</t>
  </si>
  <si>
    <t>ZK688.11</t>
  </si>
  <si>
    <t>ZK688.5</t>
  </si>
  <si>
    <t>C29E4.5</t>
  </si>
  <si>
    <t>C29E4.13</t>
  </si>
  <si>
    <t>C29E4.4</t>
  </si>
  <si>
    <t>C29E4.3</t>
  </si>
  <si>
    <t>C29E4.12</t>
  </si>
  <si>
    <t>C29E4.2</t>
  </si>
  <si>
    <t>C29E4.8</t>
  </si>
  <si>
    <t>F54H12.5</t>
  </si>
  <si>
    <t>F54H12.6</t>
  </si>
  <si>
    <t>F54H12.1</t>
  </si>
  <si>
    <t>C06G4.2</t>
  </si>
  <si>
    <t>C06G4.1</t>
  </si>
  <si>
    <t>F44B9.4</t>
  </si>
  <si>
    <t>F44B9.3</t>
  </si>
  <si>
    <t>F44B9.5</t>
  </si>
  <si>
    <t>F44B9.6</t>
  </si>
  <si>
    <t>F44B9.7</t>
  </si>
  <si>
    <t>F44B9.8</t>
  </si>
  <si>
    <t>K12H4.5</t>
  </si>
  <si>
    <t>K12H4.4</t>
  </si>
  <si>
    <t>K12H4.3</t>
  </si>
  <si>
    <t>K12H4.8</t>
  </si>
  <si>
    <t>K06H7.6</t>
  </si>
  <si>
    <t>K06H7.7</t>
  </si>
  <si>
    <t>K06H7.4</t>
  </si>
  <si>
    <t>K06H7.3</t>
  </si>
  <si>
    <t>C14B9.4</t>
  </si>
  <si>
    <t>C14B9.6</t>
  </si>
  <si>
    <t>C14B9.7</t>
  </si>
  <si>
    <t>D2007.5</t>
  </si>
  <si>
    <t>C50C3.8</t>
  </si>
  <si>
    <t>C50C3.6</t>
  </si>
  <si>
    <t>C30A5.3</t>
  </si>
  <si>
    <t>C30A5.2</t>
  </si>
  <si>
    <t>C02F5.6</t>
  </si>
  <si>
    <t>C02F5.9</t>
  </si>
  <si>
    <t>C02F5.4</t>
  </si>
  <si>
    <t>C02F5.3</t>
  </si>
  <si>
    <t>C02F5.13</t>
  </si>
  <si>
    <t>C02F5.1</t>
  </si>
  <si>
    <t>F10E9.5</t>
  </si>
  <si>
    <t>F10E9.4</t>
  </si>
  <si>
    <t>F10E9.3</t>
  </si>
  <si>
    <t>F10E9.8</t>
  </si>
  <si>
    <t>F10E9.11</t>
  </si>
  <si>
    <t>ZC262.3</t>
  </si>
  <si>
    <t>ZC262.8</t>
  </si>
  <si>
    <t>ZC262.2</t>
  </si>
  <si>
    <t>ZK353.6</t>
  </si>
  <si>
    <t>ZK353.7</t>
  </si>
  <si>
    <t>ZK353.8</t>
  </si>
  <si>
    <t>ZK1236.3</t>
  </si>
  <si>
    <t>ZK1236.7</t>
  </si>
  <si>
    <t>C30C11.4</t>
  </si>
  <si>
    <t>C30C11.2</t>
  </si>
  <si>
    <t>C30C11.1</t>
  </si>
  <si>
    <t>F42H10.7</t>
  </si>
  <si>
    <t>F42H10.2</t>
  </si>
  <si>
    <t>C04D8.1</t>
  </si>
  <si>
    <t>C06E1.9</t>
  </si>
  <si>
    <t>C06E1.10</t>
  </si>
  <si>
    <t>C13G5.2</t>
  </si>
  <si>
    <t>F22B7.6</t>
  </si>
  <si>
    <t>F22B7.13</t>
  </si>
  <si>
    <t>F22B7.5</t>
  </si>
  <si>
    <t>B0523.3</t>
  </si>
  <si>
    <t>B0523.5</t>
  </si>
  <si>
    <t>B0303.3</t>
  </si>
  <si>
    <t>B0303.4</t>
  </si>
  <si>
    <t>B0303.15</t>
  </si>
  <si>
    <t>ZK370.3</t>
  </si>
  <si>
    <t>ZK370.4</t>
  </si>
  <si>
    <t>ZK370.5</t>
  </si>
  <si>
    <t>ZK370.8</t>
  </si>
  <si>
    <t>PAR2.3</t>
  </si>
  <si>
    <t>PAR2.4</t>
  </si>
  <si>
    <t>PAR2.1</t>
  </si>
  <si>
    <t>K02D10.1</t>
  </si>
  <si>
    <t>K02D10.5</t>
  </si>
  <si>
    <t>F54F2.7</t>
  </si>
  <si>
    <t>F54F2.8</t>
  </si>
  <si>
    <t>F54F2.9</t>
  </si>
  <si>
    <t>F44E2.10</t>
  </si>
  <si>
    <t>F44E2.6</t>
  </si>
  <si>
    <t>F44E2.7</t>
  </si>
  <si>
    <t>F44E2.8</t>
  </si>
  <si>
    <t>F44E2.9</t>
  </si>
  <si>
    <t>F44E2.2</t>
  </si>
  <si>
    <t>ZK637.2</t>
  </si>
  <si>
    <t>ZK637.3</t>
  </si>
  <si>
    <t>ZK637.5</t>
  </si>
  <si>
    <t>ZK637.7</t>
  </si>
  <si>
    <t>ZK637.8</t>
  </si>
  <si>
    <t>R08D7.1</t>
  </si>
  <si>
    <t>R08D7.2</t>
  </si>
  <si>
    <t>R08D7.3</t>
  </si>
  <si>
    <t>R08D7.4</t>
  </si>
  <si>
    <t>R08D7.6</t>
  </si>
  <si>
    <t>F59B2.2</t>
  </si>
  <si>
    <t>F59B2.3</t>
  </si>
  <si>
    <t>F59B2.6</t>
  </si>
  <si>
    <t>F59B2.7</t>
  </si>
  <si>
    <t>R107.4</t>
  </si>
  <si>
    <t>R107.5</t>
  </si>
  <si>
    <t>R107.6</t>
  </si>
  <si>
    <t>R107.7</t>
  </si>
  <si>
    <t>C38C10.2</t>
  </si>
  <si>
    <t>C38C10.4</t>
  </si>
  <si>
    <t>C38C10.5</t>
  </si>
  <si>
    <t>T26G10.1</t>
  </si>
  <si>
    <t>F54C8.3</t>
  </si>
  <si>
    <t>F54C8.4</t>
  </si>
  <si>
    <t>F54C8.5</t>
  </si>
  <si>
    <t>B0464.5</t>
  </si>
  <si>
    <t>B0464.9</t>
  </si>
  <si>
    <t>B0464.6</t>
  </si>
  <si>
    <t>B0464.7</t>
  </si>
  <si>
    <t>B0464.8</t>
  </si>
  <si>
    <t>B0464.1</t>
  </si>
  <si>
    <t>B0464.2</t>
  </si>
  <si>
    <t>F55H2.2</t>
  </si>
  <si>
    <t>F55H2.7</t>
  </si>
  <si>
    <t>F55H2.6</t>
  </si>
  <si>
    <t>ZK1098.1</t>
  </si>
  <si>
    <t>ZK1098.2</t>
  </si>
  <si>
    <t>ZK1098.8</t>
  </si>
  <si>
    <t>ZK1098.4</t>
  </si>
  <si>
    <t>C48B4.7</t>
  </si>
  <si>
    <t>C48B4.9</t>
  </si>
  <si>
    <t>C48B4.10</t>
  </si>
  <si>
    <t>C48B4.11</t>
  </si>
  <si>
    <t>C48B4.4</t>
  </si>
  <si>
    <t>F58A4.4</t>
  </si>
  <si>
    <t>F58A4.3</t>
  </si>
  <si>
    <t>F58A4.8</t>
  </si>
  <si>
    <t>F58A4.9</t>
  </si>
  <si>
    <t>F58A4.10</t>
  </si>
  <si>
    <t>C07A9.7</t>
  </si>
  <si>
    <t>C07A9.2</t>
  </si>
  <si>
    <t>C07A9.3</t>
  </si>
  <si>
    <t>T05G5.10</t>
  </si>
  <si>
    <t>T05G5.3</t>
  </si>
  <si>
    <t>T05G5.6</t>
  </si>
  <si>
    <t>T05G5.8</t>
  </si>
  <si>
    <t>T05G5.7</t>
  </si>
  <si>
    <t>T05G5.9</t>
  </si>
  <si>
    <t>R10E11.3</t>
  </si>
  <si>
    <t>R10E11.4</t>
  </si>
  <si>
    <t>R10E11.8</t>
  </si>
  <si>
    <t>R10E11.2</t>
  </si>
  <si>
    <t>R10E11.6</t>
  </si>
  <si>
    <t>ZK632.1</t>
  </si>
  <si>
    <t>ZK632.2</t>
  </si>
  <si>
    <t>ZK632.3</t>
  </si>
  <si>
    <t>ZK632.4</t>
  </si>
  <si>
    <t>ZK632.5</t>
  </si>
  <si>
    <t>ZK632.14</t>
  </si>
  <si>
    <t>ZK632.6</t>
  </si>
  <si>
    <t>ZK632.7</t>
  </si>
  <si>
    <t>ZK632.9</t>
  </si>
  <si>
    <t>ZK632.10</t>
  </si>
  <si>
    <t>ZK632.11</t>
  </si>
  <si>
    <t>ZK632.12</t>
  </si>
  <si>
    <t>K11H3.4</t>
  </si>
  <si>
    <t>K11H3.3</t>
  </si>
  <si>
    <t>K11H3.1</t>
  </si>
  <si>
    <t>ZK757.4</t>
  </si>
  <si>
    <t>T16H12.11</t>
  </si>
  <si>
    <t>T16H12.4</t>
  </si>
  <si>
    <t>T16H12.5</t>
  </si>
  <si>
    <t>ZK1128.4</t>
  </si>
  <si>
    <t>ZK1128.5</t>
  </si>
  <si>
    <t>ZK1128.6</t>
  </si>
  <si>
    <t>T20G5.2</t>
  </si>
  <si>
    <t>T20G5.11</t>
  </si>
  <si>
    <t>T20G5.14</t>
  </si>
  <si>
    <t>R01H10.1</t>
  </si>
  <si>
    <t>M03C11.4</t>
  </si>
  <si>
    <t>M03C11.5</t>
  </si>
  <si>
    <t>M03C11.7</t>
  </si>
  <si>
    <t>M03C11.8</t>
  </si>
  <si>
    <t>H04D03.2</t>
  </si>
  <si>
    <t>H04D03.3</t>
  </si>
  <si>
    <t>F43D9.2</t>
  </si>
  <si>
    <t>F43D9.5</t>
  </si>
  <si>
    <t>F43D9.4</t>
  </si>
  <si>
    <t>F43D9.3</t>
  </si>
  <si>
    <t>Y39A1A.3</t>
  </si>
  <si>
    <t>Y39A1A.1</t>
  </si>
  <si>
    <t>Y39A1A.5</t>
  </si>
  <si>
    <t>Y39A1A.6</t>
  </si>
  <si>
    <t>Y39A1A.12</t>
  </si>
  <si>
    <t>Y39A1A.13</t>
  </si>
  <si>
    <t>Y39A1A.14</t>
  </si>
  <si>
    <t>Y39A1A.15</t>
  </si>
  <si>
    <t>Y39A1A.21</t>
  </si>
  <si>
    <t>W09D10.3</t>
  </si>
  <si>
    <t>W09D10.4</t>
  </si>
  <si>
    <t>W09D10.2</t>
  </si>
  <si>
    <t>W09D10.1</t>
  </si>
  <si>
    <t>K01G5.8</t>
  </si>
  <si>
    <t>K01G5.7</t>
  </si>
  <si>
    <t>K01G5.4</t>
  </si>
  <si>
    <t>K01G5.5</t>
  </si>
  <si>
    <t>K01G5.2</t>
  </si>
  <si>
    <t>K01G5.1</t>
  </si>
  <si>
    <t>K01G5.9</t>
  </si>
  <si>
    <t>Y39A1B.3</t>
  </si>
  <si>
    <t>K11D9.1</t>
  </si>
  <si>
    <t>K11D9.2</t>
  </si>
  <si>
    <t>R17.2</t>
  </si>
  <si>
    <t>M142.5</t>
  </si>
  <si>
    <t>M142.8</t>
  </si>
  <si>
    <t>Y52D3.1</t>
  </si>
  <si>
    <t>Y47D3A.15</t>
  </si>
  <si>
    <t>Y47D3A.16</t>
  </si>
  <si>
    <t>Y47D3A.17</t>
  </si>
  <si>
    <t>Y47D3A.21</t>
  </si>
  <si>
    <t>Y47D3A.23</t>
  </si>
  <si>
    <t>Y47D3A.26</t>
  </si>
  <si>
    <t>Y47D3A.25</t>
  </si>
  <si>
    <t>Y47D3A.27</t>
  </si>
  <si>
    <t>Y47D3A.28</t>
  </si>
  <si>
    <t>T28D6.6</t>
  </si>
  <si>
    <t>Y66D12A.19</t>
  </si>
  <si>
    <t>Y66D12A.17</t>
  </si>
  <si>
    <t>Y66D12A.16</t>
  </si>
  <si>
    <t>Y66D12A.15</t>
  </si>
  <si>
    <t>Y66D12A.10</t>
  </si>
  <si>
    <t>Y66D12A.9</t>
  </si>
  <si>
    <t>Y66D12A.8</t>
  </si>
  <si>
    <t>Y66D12A.5</t>
  </si>
  <si>
    <t>Y41C4A.14</t>
  </si>
  <si>
    <t>C24H11.7</t>
  </si>
  <si>
    <t>C24H11.9</t>
  </si>
  <si>
    <t>C18D11.3</t>
  </si>
  <si>
    <t>C18D11.4</t>
  </si>
  <si>
    <t>Y56A3A.1</t>
  </si>
  <si>
    <t>Y56A3A.4</t>
  </si>
  <si>
    <t>Y56A3A.16</t>
  </si>
  <si>
    <t>Y56A3A.17</t>
  </si>
  <si>
    <t>Y56A3A.20</t>
  </si>
  <si>
    <t>Y56A3A.21</t>
  </si>
  <si>
    <t>Y56A3A.22</t>
  </si>
  <si>
    <t>Y56A3A.13</t>
  </si>
  <si>
    <t>Y56A3A.27</t>
  </si>
  <si>
    <t>Y56A3A.28</t>
  </si>
  <si>
    <t>Y56A3A.29</t>
  </si>
  <si>
    <t>Y56A3A.31</t>
  </si>
  <si>
    <t>Y56A3A.32</t>
  </si>
  <si>
    <t>Y79H2A.3</t>
  </si>
  <si>
    <t>Y79H2A.6</t>
  </si>
  <si>
    <t>Y79H2A.11</t>
  </si>
  <si>
    <t>Y75B8A.22</t>
  </si>
  <si>
    <t>Y75B8A.24</t>
  </si>
  <si>
    <t>Y75B8A.25</t>
  </si>
  <si>
    <t>Y49E10.6</t>
  </si>
  <si>
    <t>Y49E10.1</t>
  </si>
  <si>
    <t>Y49E10.2</t>
  </si>
  <si>
    <t>Y49E10.3</t>
  </si>
  <si>
    <t>Y49E10.11</t>
  </si>
  <si>
    <t>Y49E10.14</t>
  </si>
  <si>
    <t>Y49E10.15</t>
  </si>
  <si>
    <t>Y111B2A.1</t>
  </si>
  <si>
    <t>Y111B2A.2</t>
  </si>
  <si>
    <t>Y111B2A.3</t>
  </si>
  <si>
    <t>Y111B2A.4</t>
  </si>
  <si>
    <t>Y111B2A.11</t>
  </si>
  <si>
    <t>Y111B2A.12</t>
  </si>
  <si>
    <t>Y111B2A.14</t>
  </si>
  <si>
    <t>Y111B2A.15</t>
  </si>
  <si>
    <t>Y111B2A.17</t>
  </si>
  <si>
    <t>Y111B2A.18</t>
  </si>
  <si>
    <t>Y111B2A.19</t>
  </si>
  <si>
    <t>Y111B2A.20</t>
  </si>
  <si>
    <t>Y111B2A.22</t>
  </si>
  <si>
    <t>Y37D8A.9</t>
  </si>
  <si>
    <t>Y37D8A.10</t>
  </si>
  <si>
    <t>Y37D8A.11</t>
  </si>
  <si>
    <t>Y37D8A.13</t>
  </si>
  <si>
    <t>ZK1010.2</t>
  </si>
  <si>
    <t>ZK1010.1</t>
  </si>
  <si>
    <t>ZK1010.3</t>
  </si>
  <si>
    <t>Y39E4B.1</t>
  </si>
  <si>
    <t>Y39E4B.2</t>
  </si>
  <si>
    <t>Y39E4B.5</t>
  </si>
  <si>
    <t>Y39E4B.12</t>
  </si>
  <si>
    <t>F56A8.3</t>
  </si>
  <si>
    <t>F56A8.4</t>
  </si>
  <si>
    <t>F56A8.5</t>
  </si>
  <si>
    <t>F56A8.6</t>
  </si>
  <si>
    <t>Y43F4B.3</t>
  </si>
  <si>
    <t>Y43F4B.4</t>
  </si>
  <si>
    <t>Y43F4B.5</t>
  </si>
  <si>
    <t>Y43F4B.6</t>
  </si>
  <si>
    <t>Y43F4B.7</t>
  </si>
  <si>
    <t>Y43F4B.10</t>
  </si>
  <si>
    <t>F53A2.4</t>
  </si>
  <si>
    <t>F53A2.5</t>
  </si>
  <si>
    <t>F53A2.6</t>
  </si>
  <si>
    <t>F53A2.7</t>
  </si>
  <si>
    <t>F53A2.8</t>
  </si>
  <si>
    <t>T03F6.5</t>
  </si>
  <si>
    <t>F45G2.10</t>
  </si>
  <si>
    <t>Y76A2A.2</t>
  </si>
  <si>
    <t>T27E9.7</t>
  </si>
  <si>
    <t>T27E9.2</t>
  </si>
  <si>
    <t>T27E9.1</t>
  </si>
  <si>
    <t>T27E9.5</t>
  </si>
  <si>
    <t>T28A8.6</t>
  </si>
  <si>
    <t>T28A8.5</t>
  </si>
  <si>
    <t>T28A8.4</t>
  </si>
  <si>
    <t>T28A8.3</t>
  </si>
  <si>
    <t>Y76A2B.1</t>
  </si>
  <si>
    <t>T12D8.8</t>
  </si>
  <si>
    <t>T12D8.6</t>
  </si>
  <si>
    <t>T12D8.7</t>
  </si>
  <si>
    <t>T12D8.3</t>
  </si>
  <si>
    <t>T12D8.2</t>
  </si>
  <si>
    <t>T12D8.1</t>
  </si>
  <si>
    <t>K08E3.3</t>
  </si>
  <si>
    <t>K08E3.4</t>
  </si>
  <si>
    <t>K08E3.5</t>
  </si>
  <si>
    <t>K08E3.6</t>
  </si>
  <si>
    <t>K08E3.8</t>
  </si>
  <si>
    <t>F54C4.4</t>
  </si>
  <si>
    <t>F40G9.17</t>
  </si>
  <si>
    <t>W10C4.1</t>
  </si>
  <si>
    <t>Y50D7A.6</t>
  </si>
  <si>
    <t>Y50D7A.5</t>
  </si>
  <si>
    <t>F30H5.2</t>
  </si>
  <si>
    <t>F30H5.5</t>
  </si>
  <si>
    <t>T19C3.7</t>
  </si>
  <si>
    <t>Y6D11A.1</t>
  </si>
  <si>
    <t>T24C4.2</t>
  </si>
  <si>
    <t>T24C4.3</t>
  </si>
  <si>
    <t>T24C4.4</t>
  </si>
  <si>
    <t>T24C4.8</t>
  </si>
  <si>
    <t>F23H11.5</t>
  </si>
  <si>
    <t>BE0003N10.3</t>
  </si>
  <si>
    <t>Y92C3B.1</t>
  </si>
  <si>
    <t>Y71D11A.1</t>
  </si>
  <si>
    <t>Y92C3A.3</t>
  </si>
  <si>
    <t>Y119D3B.13</t>
  </si>
  <si>
    <t>M01G5.6</t>
  </si>
  <si>
    <t>M01G5.5</t>
  </si>
  <si>
    <t>Y67D2.5</t>
  </si>
  <si>
    <t>Y22D7AL.8</t>
  </si>
  <si>
    <t>Y22D7AL.6</t>
  </si>
  <si>
    <t>Y22D7AL.9</t>
  </si>
  <si>
    <t>Y39A3CR.6</t>
  </si>
  <si>
    <t>Y39A3CR.5</t>
  </si>
  <si>
    <t>F53A3.1</t>
  </si>
  <si>
    <t>F53A3.7</t>
  </si>
  <si>
    <t>Y48G9A.12</t>
  </si>
  <si>
    <t>H14E04.1</t>
  </si>
  <si>
    <t>Y71H2B.4</t>
  </si>
  <si>
    <t>Y71H2AM.6</t>
  </si>
  <si>
    <t>Y53G8AR.1</t>
  </si>
  <si>
    <t>F45H7.2</t>
  </si>
  <si>
    <t>F45H7.4</t>
  </si>
  <si>
    <t>F45H7.6</t>
  </si>
  <si>
    <t>C56G7.3</t>
  </si>
  <si>
    <t>C56G7.2</t>
  </si>
  <si>
    <t>M01F1.5</t>
  </si>
  <si>
    <t>C54C6.1</t>
  </si>
  <si>
    <t>M01F1.7</t>
  </si>
  <si>
    <t>C46F11.1</t>
  </si>
  <si>
    <t>C46F11.6</t>
  </si>
  <si>
    <t>T27D1.3</t>
  </si>
  <si>
    <t>C14B1.3</t>
  </si>
  <si>
    <t>C14B1.7</t>
  </si>
  <si>
    <t>C14B1.12</t>
  </si>
  <si>
    <t>F34D10.9</t>
  </si>
  <si>
    <t>F34D10.8</t>
  </si>
  <si>
    <t>F34D10.3</t>
  </si>
  <si>
    <t>C36A4.6</t>
  </si>
  <si>
    <t>F13B10.1</t>
  </si>
  <si>
    <t>ZK1058.3</t>
  </si>
  <si>
    <t>T02C12.5</t>
  </si>
  <si>
    <t>T02C12.1</t>
  </si>
  <si>
    <t>C30D11.1</t>
  </si>
  <si>
    <t>C16C10.12</t>
  </si>
  <si>
    <t>C16C10.9</t>
  </si>
  <si>
    <t>C01G12.16</t>
  </si>
  <si>
    <t>C16C10.5</t>
  </si>
  <si>
    <t>C16C10.13</t>
  </si>
  <si>
    <t>R74.2</t>
  </si>
  <si>
    <t>R74.10</t>
  </si>
  <si>
    <t>F43C1.1</t>
  </si>
  <si>
    <t>R10E4.1</t>
  </si>
  <si>
    <t>R10E4.2</t>
  </si>
  <si>
    <t>R10E4.3</t>
  </si>
  <si>
    <t>R07E5.13</t>
  </si>
  <si>
    <t>C28A5.6</t>
  </si>
  <si>
    <t>F56F3.5</t>
  </si>
  <si>
    <t>F56F3.6</t>
  </si>
  <si>
    <t>M88.3</t>
  </si>
  <si>
    <t>M88.4</t>
  </si>
  <si>
    <t>M88.6</t>
  </si>
  <si>
    <t>F35G12.5</t>
  </si>
  <si>
    <t>F35G12.7</t>
  </si>
  <si>
    <t>F35G12.6</t>
  </si>
  <si>
    <t>T04A8.16</t>
  </si>
  <si>
    <t>T04A8.13</t>
  </si>
  <si>
    <t>T04A8.18</t>
  </si>
  <si>
    <t>C38D4.1</t>
  </si>
  <si>
    <t>C35D10.8</t>
  </si>
  <si>
    <t>C35D10.5</t>
  </si>
  <si>
    <t>F26F4.2</t>
  </si>
  <si>
    <t>F26F4.9</t>
  </si>
  <si>
    <t>C26E6.2</t>
  </si>
  <si>
    <t>C26E6.1</t>
  </si>
  <si>
    <t>C27F2.2</t>
  </si>
  <si>
    <t>C27F2.6</t>
  </si>
  <si>
    <t>C27F2.1</t>
  </si>
  <si>
    <t>R144.13</t>
  </si>
  <si>
    <t>R144.19</t>
  </si>
  <si>
    <t>R144.1</t>
  </si>
  <si>
    <t>C45G9.6</t>
  </si>
  <si>
    <t>C45G9.13</t>
  </si>
  <si>
    <t>C45G9.14</t>
  </si>
  <si>
    <t>C45G9.7</t>
  </si>
  <si>
    <t>F21H11.3</t>
  </si>
  <si>
    <t>K10D2.4</t>
  </si>
  <si>
    <t>K10D2.8</t>
  </si>
  <si>
    <t>K10D2.7</t>
  </si>
  <si>
    <t>ZC155.5</t>
  </si>
  <si>
    <t>ZC155.2</t>
  </si>
  <si>
    <t>C34E10.7</t>
  </si>
  <si>
    <t>C34E10.9</t>
  </si>
  <si>
    <t>ZC395.5</t>
  </si>
  <si>
    <t>ZC395.4</t>
  </si>
  <si>
    <t>ZC395.11</t>
  </si>
  <si>
    <t>T15B12.1</t>
  </si>
  <si>
    <t>T15B12.2</t>
  </si>
  <si>
    <t>F52C9.5</t>
  </si>
  <si>
    <t>F52C9.1</t>
  </si>
  <si>
    <t>ZK121.2</t>
  </si>
  <si>
    <t>ZK121.1</t>
  </si>
  <si>
    <t>Y32H12A.9</t>
  </si>
  <si>
    <t>Y32H12A.1</t>
  </si>
  <si>
    <t>Y32H12A.3</t>
  </si>
  <si>
    <t>W03A5.2</t>
  </si>
  <si>
    <t>W03A5.1</t>
  </si>
  <si>
    <t>W03A5.3</t>
  </si>
  <si>
    <t>W03A5.7</t>
  </si>
  <si>
    <t>W03A5.6</t>
  </si>
  <si>
    <t>F48E8.8</t>
  </si>
  <si>
    <t>R02F2.2</t>
  </si>
  <si>
    <t>R02F2.8</t>
  </si>
  <si>
    <t>F54E7.7</t>
  </si>
  <si>
    <t>B0336.13</t>
  </si>
  <si>
    <t>B0336.8</t>
  </si>
  <si>
    <t>B0336.4</t>
  </si>
  <si>
    <t>B0336.11</t>
  </si>
  <si>
    <t>B0336.12</t>
  </si>
  <si>
    <t>R12B2.6</t>
  </si>
  <si>
    <t>W04D12.1</t>
  </si>
  <si>
    <t>F01F1.10</t>
  </si>
  <si>
    <t>F01F1.3</t>
  </si>
  <si>
    <t>F01F1.13</t>
  </si>
  <si>
    <t>C28H8.11</t>
  </si>
  <si>
    <t>C28H8.2</t>
  </si>
  <si>
    <t>F25B5.6</t>
  </si>
  <si>
    <t>Y42G9A.3</t>
  </si>
  <si>
    <t>Y42G9A.2</t>
  </si>
  <si>
    <t>C56G2.9</t>
  </si>
  <si>
    <t>C56G2.3</t>
  </si>
  <si>
    <t>C56G2.15</t>
  </si>
  <si>
    <t>C16A3.9</t>
  </si>
  <si>
    <t>C16A3.10</t>
  </si>
  <si>
    <t>C05D11.4</t>
  </si>
  <si>
    <t>C05D11.5</t>
  </si>
  <si>
    <t>C05D11.6</t>
  </si>
  <si>
    <t>C05D11.8</t>
  </si>
  <si>
    <t>C05D11.13</t>
  </si>
  <si>
    <t>T26A5.1</t>
  </si>
  <si>
    <t>F23F12.9</t>
  </si>
  <si>
    <t>F23F12.8</t>
  </si>
  <si>
    <t>C09E7.6</t>
  </si>
  <si>
    <t>Y102E9.5</t>
  </si>
  <si>
    <t>F57B9.1</t>
  </si>
  <si>
    <t>F31E3.12</t>
  </si>
  <si>
    <t>F37C12.15</t>
  </si>
  <si>
    <t>F37C12.16</t>
  </si>
  <si>
    <t>F37C12.17</t>
  </si>
  <si>
    <t>F37C12.4</t>
  </si>
  <si>
    <t>R151.5</t>
  </si>
  <si>
    <t>R151.1</t>
  </si>
  <si>
    <t>R151.4</t>
  </si>
  <si>
    <t>B0361.9</t>
  </si>
  <si>
    <t>F56C9.5</t>
  </si>
  <si>
    <t>F08F8.3</t>
  </si>
  <si>
    <t>F08F8.6</t>
  </si>
  <si>
    <t>F08F8.5</t>
  </si>
  <si>
    <t>F08F8.1</t>
  </si>
  <si>
    <t>T20B12.5</t>
  </si>
  <si>
    <t>T20B12.4</t>
  </si>
  <si>
    <t>T20B12.6</t>
  </si>
  <si>
    <t>H14A12.5</t>
  </si>
  <si>
    <t>K07D8.1</t>
  </si>
  <si>
    <t>C07H6.9</t>
  </si>
  <si>
    <t>C07H6.3</t>
  </si>
  <si>
    <t>ZK686.5</t>
  </si>
  <si>
    <t>C08C3.1</t>
  </si>
  <si>
    <t>ZK652.5</t>
  </si>
  <si>
    <t>ZK652.8</t>
  </si>
  <si>
    <t>ZK652.2</t>
  </si>
  <si>
    <t>C29E4.10</t>
  </si>
  <si>
    <t>C29E4.7</t>
  </si>
  <si>
    <t>C29E4.1</t>
  </si>
  <si>
    <t>C06G4.4</t>
  </si>
  <si>
    <t>C06G4.5</t>
  </si>
  <si>
    <t>C06G4.6</t>
  </si>
  <si>
    <t>F44B9.2</t>
  </si>
  <si>
    <t>K12H4.2</t>
  </si>
  <si>
    <t>K12H4.7</t>
  </si>
  <si>
    <t>K12H4.1</t>
  </si>
  <si>
    <t>C14B9.3</t>
  </si>
  <si>
    <t>C50C3.7</t>
  </si>
  <si>
    <t>C02F5.7</t>
  </si>
  <si>
    <t>C02F5.10</t>
  </si>
  <si>
    <t>C02F5.2</t>
  </si>
  <si>
    <t>F10E9.2</t>
  </si>
  <si>
    <t>F10E9.10</t>
  </si>
  <si>
    <t>F10E9.1</t>
  </si>
  <si>
    <t>F10E9.12</t>
  </si>
  <si>
    <t>ZK353.1</t>
  </si>
  <si>
    <t>ZK353.9</t>
  </si>
  <si>
    <t>F42H10.5</t>
  </si>
  <si>
    <t>F42H10.6</t>
  </si>
  <si>
    <t>F42H10.3</t>
  </si>
  <si>
    <t>C06E1.11</t>
  </si>
  <si>
    <t>C13G5.1</t>
  </si>
  <si>
    <t>B0303.2</t>
  </si>
  <si>
    <t>ZK370.6</t>
  </si>
  <si>
    <t>ZK370.7</t>
  </si>
  <si>
    <t>ZK370.2</t>
  </si>
  <si>
    <t>K02D10.2</t>
  </si>
  <si>
    <t>K02D10.3</t>
  </si>
  <si>
    <t>F54F2.1</t>
  </si>
  <si>
    <t>F44E2.3</t>
  </si>
  <si>
    <t>F44E2.11</t>
  </si>
  <si>
    <t>K01F9.2</t>
  </si>
  <si>
    <t>ZK637.1</t>
  </si>
  <si>
    <t>ZK637.14</t>
  </si>
  <si>
    <t>ZK637.4</t>
  </si>
  <si>
    <t>R08D7.5</t>
  </si>
  <si>
    <t>R08D7.7</t>
  </si>
  <si>
    <t>F59B2.5</t>
  </si>
  <si>
    <t>F59B2.15</t>
  </si>
  <si>
    <t>C38C10.6</t>
  </si>
  <si>
    <t>F54C8.6</t>
  </si>
  <si>
    <t>F54C8.7</t>
  </si>
  <si>
    <t>B0464.4</t>
  </si>
  <si>
    <t>B0464.3</t>
  </si>
  <si>
    <t>F55H2.1</t>
  </si>
  <si>
    <t>F55H2.5</t>
  </si>
  <si>
    <t>F55H2.8</t>
  </si>
  <si>
    <t>ZK1098.3</t>
  </si>
  <si>
    <t>C48B4.8</t>
  </si>
  <si>
    <t>C48B4.13</t>
  </si>
  <si>
    <t>F58A4.6</t>
  </si>
  <si>
    <t>F58A4.7</t>
  </si>
  <si>
    <t>T05G5.4</t>
  </si>
  <si>
    <t>T05G5.5</t>
  </si>
  <si>
    <t>R10E11.5</t>
  </si>
  <si>
    <t>R10E11.9</t>
  </si>
  <si>
    <t>R10E11.7</t>
  </si>
  <si>
    <t>ZK632.8</t>
  </si>
  <si>
    <t>ZK632.13</t>
  </si>
  <si>
    <t>K11H3.8</t>
  </si>
  <si>
    <t>K11H3.5</t>
  </si>
  <si>
    <t>K11H3.2</t>
  </si>
  <si>
    <t>K11H3.6</t>
  </si>
  <si>
    <t>K11H3.7</t>
  </si>
  <si>
    <t>Y70G10A.2</t>
  </si>
  <si>
    <t>Y70G10A.3</t>
  </si>
  <si>
    <t>M03C11.6</t>
  </si>
  <si>
    <t>H04D03.1</t>
  </si>
  <si>
    <t>H04D03.6</t>
  </si>
  <si>
    <t>F43D9.6</t>
  </si>
  <si>
    <t>Y39A1A.2</t>
  </si>
  <si>
    <t>Y39A1A.24</t>
  </si>
  <si>
    <t>Y39A1A.11</t>
  </si>
  <si>
    <t>W09D10.5</t>
  </si>
  <si>
    <t>K01G5.6</t>
  </si>
  <si>
    <t>K01G5.3</t>
  </si>
  <si>
    <t>K01G5.10</t>
  </si>
  <si>
    <t>Y39A1B.2</t>
  </si>
  <si>
    <t>Y39A1B.1</t>
  </si>
  <si>
    <t>K11D9.3</t>
  </si>
  <si>
    <t>R17.3</t>
  </si>
  <si>
    <t>M142.6</t>
  </si>
  <si>
    <t>Y47D3A.32</t>
  </si>
  <si>
    <t>Y47D3A.20</t>
  </si>
  <si>
    <t>Y47D3A.22</t>
  </si>
  <si>
    <t>T28D6.5</t>
  </si>
  <si>
    <t>Y66D12A.7</t>
  </si>
  <si>
    <t>Y66D12A.6</t>
  </si>
  <si>
    <t>C24H11.6</t>
  </si>
  <si>
    <t>Y56A3A.3</t>
  </si>
  <si>
    <t>Y56A3A.2</t>
  </si>
  <si>
    <t>Y56A3A.19</t>
  </si>
  <si>
    <t>Y56A3A.18</t>
  </si>
  <si>
    <t>Y56A3A.36</t>
  </si>
  <si>
    <t>Y56A3A.7</t>
  </si>
  <si>
    <t>Y56A3A.30</t>
  </si>
  <si>
    <t>Y75B8A.23</t>
  </si>
  <si>
    <t>Y49E10.16</t>
  </si>
  <si>
    <t>Y111B2A.13</t>
  </si>
  <si>
    <t>Y111B2A.16</t>
  </si>
  <si>
    <t>Y111B2A.24</t>
  </si>
  <si>
    <t>Y37D8A.12</t>
  </si>
  <si>
    <t>F56A8.7</t>
  </si>
  <si>
    <t>F56A8.8</t>
  </si>
  <si>
    <t>F53A2.9</t>
  </si>
  <si>
    <t>T03F6.7</t>
  </si>
  <si>
    <t>T03F6.9</t>
  </si>
  <si>
    <t>Y76A2A.1</t>
  </si>
  <si>
    <t>T27E9.4</t>
  </si>
  <si>
    <t>T27E9.3</t>
  </si>
  <si>
    <t>T28A8.8</t>
  </si>
  <si>
    <t>T28A8.7</t>
  </si>
  <si>
    <t>T12D8.5</t>
  </si>
  <si>
    <t>T12D8.4</t>
  </si>
  <si>
    <t>T12D8.10</t>
  </si>
  <si>
    <t>K08E3.7</t>
  </si>
  <si>
    <t>Y38C1AA.1</t>
  </si>
  <si>
    <t>R02D3.3</t>
  </si>
  <si>
    <t>R02D3.4</t>
  </si>
  <si>
    <t>R02D3.5</t>
  </si>
  <si>
    <t>Y66H1B.2</t>
  </si>
  <si>
    <t>Y66H1B.4</t>
  </si>
  <si>
    <t>T07A9.11</t>
  </si>
  <si>
    <t>T07A9.14</t>
  </si>
  <si>
    <t>T07A9.13</t>
  </si>
  <si>
    <t>T07A9.2</t>
  </si>
  <si>
    <t>T07A9.10</t>
  </si>
  <si>
    <t>T07A9.9</t>
  </si>
  <si>
    <t>T07A9.8</t>
  </si>
  <si>
    <t>T07A9.5</t>
  </si>
  <si>
    <t>T07A9.6</t>
  </si>
  <si>
    <t>Y66H1A.4</t>
  </si>
  <si>
    <t>F56B3.4</t>
  </si>
  <si>
    <t>F56B3.12</t>
  </si>
  <si>
    <t>F56B3.11</t>
  </si>
  <si>
    <t>F56B3.5</t>
  </si>
  <si>
    <t>Y55F3BL.1</t>
  </si>
  <si>
    <t>Y55F3BL.2</t>
  </si>
  <si>
    <t>Y55F3BR.6</t>
  </si>
  <si>
    <t>Y55F3AL.1</t>
  </si>
  <si>
    <t>Y55F3AM.7</t>
  </si>
  <si>
    <t>Y55F3AM.6</t>
  </si>
  <si>
    <t>Y55F3AM.9</t>
  </si>
  <si>
    <t>Y55F3AM.4</t>
  </si>
  <si>
    <t>Y55F3AM.3</t>
  </si>
  <si>
    <t>Y55F3AM.12</t>
  </si>
  <si>
    <t>Y55F3AM.13</t>
  </si>
  <si>
    <t>Y55F3AM.1</t>
  </si>
  <si>
    <t>Y55F3AM.15</t>
  </si>
  <si>
    <t>Y55F3AR.3</t>
  </si>
  <si>
    <t>Y55F3AR.1</t>
  </si>
  <si>
    <t>C50A2.2</t>
  </si>
  <si>
    <t>Y104H12D.2</t>
  </si>
  <si>
    <t>Y104H12D.4</t>
  </si>
  <si>
    <t>Y104H12D.1</t>
  </si>
  <si>
    <t>Y104H12D.3</t>
  </si>
  <si>
    <t>C09E9.1</t>
  </si>
  <si>
    <t>Y104H12BR.1</t>
  </si>
  <si>
    <t>F53H1.1</t>
  </si>
  <si>
    <t>F53H1.4</t>
  </si>
  <si>
    <t>F53H1.3</t>
  </si>
  <si>
    <t>F58F6.4</t>
  </si>
  <si>
    <t>Y41D4B.19</t>
  </si>
  <si>
    <t>Y41D4B.13</t>
  </si>
  <si>
    <t>Y41D4B.11</t>
  </si>
  <si>
    <t>F52C12.4</t>
  </si>
  <si>
    <t>F52C12.3</t>
  </si>
  <si>
    <t>F52C12.2</t>
  </si>
  <si>
    <t>F52C12.1</t>
  </si>
  <si>
    <t>Y48A5A.1</t>
  </si>
  <si>
    <t>Y76B12C.6</t>
  </si>
  <si>
    <t>Y76B12C.2</t>
  </si>
  <si>
    <t>Y76B12C.7</t>
  </si>
  <si>
    <t>M70.4</t>
  </si>
  <si>
    <t>M70.5</t>
  </si>
  <si>
    <t>Y38F2AL.3</t>
  </si>
  <si>
    <t>Y38F2AL.4</t>
  </si>
  <si>
    <t>Y38F2AR.3</t>
  </si>
  <si>
    <t>Y38F2AR.2</t>
  </si>
  <si>
    <t>Y38F2AR.1</t>
  </si>
  <si>
    <t>Y69A2AR.21</t>
  </si>
  <si>
    <t>Y69A2AR.18</t>
  </si>
  <si>
    <t>Y69A2AR.16</t>
  </si>
  <si>
    <t>Y69A2AR.6</t>
  </si>
  <si>
    <t>Y69A2AR.32</t>
  </si>
  <si>
    <t>Y69A2AR.28</t>
  </si>
  <si>
    <t>Y69A2AR.30</t>
  </si>
  <si>
    <t>Y69A2AR.3</t>
  </si>
  <si>
    <t>Y69A2AR.2</t>
  </si>
  <si>
    <t>Y69A2AR.1</t>
  </si>
  <si>
    <t>Y94H6A.3</t>
  </si>
  <si>
    <t>Y94H6A.5</t>
  </si>
  <si>
    <t>M4.1</t>
  </si>
  <si>
    <t>Y67D8A.2</t>
  </si>
  <si>
    <t>T26C12.1</t>
  </si>
  <si>
    <t>F42A6.9</t>
  </si>
  <si>
    <t>Y55H10A.1</t>
  </si>
  <si>
    <t>B0546.2</t>
  </si>
  <si>
    <t>B0546.3</t>
  </si>
  <si>
    <t>B0546.4</t>
  </si>
  <si>
    <t>B0546.1</t>
  </si>
  <si>
    <t>C09G12.8</t>
  </si>
  <si>
    <t>C09G12.9</t>
  </si>
  <si>
    <t>M57.2</t>
  </si>
  <si>
    <t>Y37E11B.3</t>
  </si>
  <si>
    <t>Y37E11B.4</t>
  </si>
  <si>
    <t>Y37E11B.5</t>
  </si>
  <si>
    <t>Y37E11AL.7</t>
  </si>
  <si>
    <t>Y37E11AL.8</t>
  </si>
  <si>
    <t>Y37E11AL.3</t>
  </si>
  <si>
    <t>W03B1.4</t>
  </si>
  <si>
    <t>F55F10.1</t>
  </si>
  <si>
    <t>Y24D9A.8</t>
  </si>
  <si>
    <t>Y24D9A.2</t>
  </si>
  <si>
    <t>R08C7.10</t>
  </si>
  <si>
    <t>R08C7.3</t>
  </si>
  <si>
    <t>R08C7.2</t>
  </si>
  <si>
    <t>F29B9.11</t>
  </si>
  <si>
    <t>F29B9.2</t>
  </si>
  <si>
    <t>F29B9.1</t>
  </si>
  <si>
    <t>T22B11.5</t>
  </si>
  <si>
    <t>K08F11.3</t>
  </si>
  <si>
    <t>K08F11.4</t>
  </si>
  <si>
    <t>K08F11.5</t>
  </si>
  <si>
    <t>R11E3.6</t>
  </si>
  <si>
    <t>R11E3.7</t>
  </si>
  <si>
    <t>R11E3.8</t>
  </si>
  <si>
    <t>H06H21.11</t>
  </si>
  <si>
    <t>H06H21.6</t>
  </si>
  <si>
    <t>H06H21.3</t>
  </si>
  <si>
    <t>C02B10.5</t>
  </si>
  <si>
    <t>C02B10.1</t>
  </si>
  <si>
    <t>C02B10.2</t>
  </si>
  <si>
    <t>C02B10.4</t>
  </si>
  <si>
    <t>Y4C6B.1</t>
  </si>
  <si>
    <t>F41H10.4</t>
  </si>
  <si>
    <t>F41H10.11</t>
  </si>
  <si>
    <t>F41H10.3</t>
  </si>
  <si>
    <t>F41H10.10</t>
  </si>
  <si>
    <t>ZK616.5</t>
  </si>
  <si>
    <t>ZK616.6</t>
  </si>
  <si>
    <t>ZK616.4</t>
  </si>
  <si>
    <t>B0273.3</t>
  </si>
  <si>
    <t>B0273.2</t>
  </si>
  <si>
    <t>F35D6.1</t>
  </si>
  <si>
    <t>T12E12.4</t>
  </si>
  <si>
    <t>T12E12.3</t>
  </si>
  <si>
    <t>T12E12.2</t>
  </si>
  <si>
    <t>T12E12.1</t>
  </si>
  <si>
    <t>B0547.1</t>
  </si>
  <si>
    <t>T19E7.2</t>
  </si>
  <si>
    <t>T19E7.3</t>
  </si>
  <si>
    <t>K02B2.3</t>
  </si>
  <si>
    <t>K02B2.1</t>
  </si>
  <si>
    <t>K02B2.5</t>
  </si>
  <si>
    <t>Y73B6BL.6</t>
  </si>
  <si>
    <t>Y73B6BL.32</t>
  </si>
  <si>
    <t>Y73B6BL.5</t>
  </si>
  <si>
    <t>Y73B6BL.30</t>
  </si>
  <si>
    <t>Y73B6BL.4</t>
  </si>
  <si>
    <t>Y73B6BL.3</t>
  </si>
  <si>
    <t>Y73B6BL.23</t>
  </si>
  <si>
    <t>Y73B6BL.2</t>
  </si>
  <si>
    <t>Y73B6BL.38</t>
  </si>
  <si>
    <t>F38A5.1</t>
  </si>
  <si>
    <t>F38A5.2</t>
  </si>
  <si>
    <t>F38A5.13</t>
  </si>
  <si>
    <t>Y73B6A.4</t>
  </si>
  <si>
    <t>Y73B6A.5</t>
  </si>
  <si>
    <t>H34C03.2</t>
  </si>
  <si>
    <t>C17H12.13</t>
  </si>
  <si>
    <t>C17H12.1</t>
  </si>
  <si>
    <t>C17H12.14</t>
  </si>
  <si>
    <t>T22D1.5</t>
  </si>
  <si>
    <t>T22D1.9</t>
  </si>
  <si>
    <t>T22D1.4</t>
  </si>
  <si>
    <t>T22D1.3</t>
  </si>
  <si>
    <t>T22D1.10</t>
  </si>
  <si>
    <t>C06G3.9</t>
  </si>
  <si>
    <t>C06G3.10</t>
  </si>
  <si>
    <t>C06G3.2</t>
  </si>
  <si>
    <t>C34D4.10</t>
  </si>
  <si>
    <t>C34D4.12</t>
  </si>
  <si>
    <t>C34D4.13</t>
  </si>
  <si>
    <t>C34D4.14</t>
  </si>
  <si>
    <t>C34D4.4</t>
  </si>
  <si>
    <t>F55G1.8</t>
  </si>
  <si>
    <t>F55G1.6</t>
  </si>
  <si>
    <t>F55G1.5</t>
  </si>
  <si>
    <t>F55G1.9</t>
  </si>
  <si>
    <t>F55G1.4</t>
  </si>
  <si>
    <t>F55G1.11</t>
  </si>
  <si>
    <t>R05G6.7</t>
  </si>
  <si>
    <t>R05G6.8</t>
  </si>
  <si>
    <t>R05G6.4</t>
  </si>
  <si>
    <t>F49E8.4</t>
  </si>
  <si>
    <t>F49E8.2</t>
  </si>
  <si>
    <t>F49E8.3</t>
  </si>
  <si>
    <t>F49E8.5</t>
  </si>
  <si>
    <t>F49E8.7</t>
  </si>
  <si>
    <t>F49E8.1</t>
  </si>
  <si>
    <t>F32E10.4</t>
  </si>
  <si>
    <t>F32E10.2</t>
  </si>
  <si>
    <t>F32E10.5</t>
  </si>
  <si>
    <t>F32E10.6</t>
  </si>
  <si>
    <t>F32E10.1</t>
  </si>
  <si>
    <t>C46A5.9</t>
  </si>
  <si>
    <t>C33H5.7</t>
  </si>
  <si>
    <t>C33H5.8</t>
  </si>
  <si>
    <t>C33H5.9</t>
  </si>
  <si>
    <t>C33H5.19</t>
  </si>
  <si>
    <t>C33H5.10</t>
  </si>
  <si>
    <t>C33H5.12</t>
  </si>
  <si>
    <t>C33H5.15</t>
  </si>
  <si>
    <t>C33H5.4</t>
  </si>
  <si>
    <t>C33H5.17</t>
  </si>
  <si>
    <t>C33H5.18</t>
  </si>
  <si>
    <t>C06A6.4</t>
  </si>
  <si>
    <t>C06A6.3</t>
  </si>
  <si>
    <t>C49H3.8</t>
  </si>
  <si>
    <t>C49H3.6</t>
  </si>
  <si>
    <t>C49H3.9</t>
  </si>
  <si>
    <t>C49H3.5</t>
  </si>
  <si>
    <t>C49H3.4</t>
  </si>
  <si>
    <t>C49H3.10</t>
  </si>
  <si>
    <t>C49H3.3</t>
  </si>
  <si>
    <t>C49H3.11</t>
  </si>
  <si>
    <t>F20D12.4</t>
  </si>
  <si>
    <t>F20D12.2</t>
  </si>
  <si>
    <t>F20D12.1</t>
  </si>
  <si>
    <t>F57H12.1</t>
  </si>
  <si>
    <t>Y42H9B.2</t>
  </si>
  <si>
    <t>Y42H9B.3</t>
  </si>
  <si>
    <t>C26B2.7</t>
  </si>
  <si>
    <t>C26B2.6</t>
  </si>
  <si>
    <t>C26B2.1</t>
  </si>
  <si>
    <t>Y42H9AR.3</t>
  </si>
  <si>
    <t>Y42H9AR.4</t>
  </si>
  <si>
    <t>Y42H9AR.1</t>
  </si>
  <si>
    <t>F42G8.10</t>
  </si>
  <si>
    <t>F42G8.6</t>
  </si>
  <si>
    <t>F42G8.12</t>
  </si>
  <si>
    <t>C07G1.3</t>
  </si>
  <si>
    <t>C07G1.4</t>
  </si>
  <si>
    <t>C07G1.5</t>
  </si>
  <si>
    <t>K07H8.10</t>
  </si>
  <si>
    <t>K07H8.3</t>
  </si>
  <si>
    <t>K07H8.2</t>
  </si>
  <si>
    <t>K07H8.1</t>
  </si>
  <si>
    <t>F35H10.7</t>
  </si>
  <si>
    <t>F35H10.6</t>
  </si>
  <si>
    <t>D2096.7</t>
  </si>
  <si>
    <t>D2096.8</t>
  </si>
  <si>
    <t>D2096.2</t>
  </si>
  <si>
    <t>D2096.11</t>
  </si>
  <si>
    <t>C28C12.12</t>
  </si>
  <si>
    <t>C28C12.9</t>
  </si>
  <si>
    <t>C28C12.2</t>
  </si>
  <si>
    <t>C28C12.10</t>
  </si>
  <si>
    <t>C09G4.5</t>
  </si>
  <si>
    <t>C09G4.4</t>
  </si>
  <si>
    <t>C09G4.3</t>
  </si>
  <si>
    <t>C09G4.1</t>
  </si>
  <si>
    <t>F08B4.5</t>
  </si>
  <si>
    <t>F08B4.7</t>
  </si>
  <si>
    <t>F08B4.6</t>
  </si>
  <si>
    <t>F08B4.1</t>
  </si>
  <si>
    <t>F21D5.1</t>
  </si>
  <si>
    <t>F21D5.2</t>
  </si>
  <si>
    <t>F21D5.5</t>
  </si>
  <si>
    <t>F21D5.8</t>
  </si>
  <si>
    <t>F21D5.6</t>
  </si>
  <si>
    <t>F21D5.7</t>
  </si>
  <si>
    <t>F20C5.1</t>
  </si>
  <si>
    <t>F20C5.3</t>
  </si>
  <si>
    <t>C09G9.6</t>
  </si>
  <si>
    <t>C27B7.1</t>
  </si>
  <si>
    <t>C27B7.2</t>
  </si>
  <si>
    <t>C27B7.4</t>
  </si>
  <si>
    <t>C27B7.5</t>
  </si>
  <si>
    <t>C27B7.8</t>
  </si>
  <si>
    <t>D1046.2</t>
  </si>
  <si>
    <t>D1046.1</t>
  </si>
  <si>
    <t>D1046.3</t>
  </si>
  <si>
    <t>F49C12.9</t>
  </si>
  <si>
    <t>F49C12.8</t>
  </si>
  <si>
    <t>F49C12.12</t>
  </si>
  <si>
    <t>F49C12.13</t>
  </si>
  <si>
    <t>T20D3.7</t>
  </si>
  <si>
    <t>T20D3.11</t>
  </si>
  <si>
    <t>C10C5.1</t>
  </si>
  <si>
    <t>T13F2.7</t>
  </si>
  <si>
    <t>T13F2.6</t>
  </si>
  <si>
    <t>T13F2.3</t>
  </si>
  <si>
    <t>T13F2.2</t>
  </si>
  <si>
    <t>T13F2.1</t>
  </si>
  <si>
    <t>C47E12.7</t>
  </si>
  <si>
    <t>C47E12.5</t>
  </si>
  <si>
    <t>C47E12.4</t>
  </si>
  <si>
    <t>C47E12.3</t>
  </si>
  <si>
    <t>C47E12.2</t>
  </si>
  <si>
    <t>C47E12.1</t>
  </si>
  <si>
    <t>K08F4.1</t>
  </si>
  <si>
    <t>K08F4.2</t>
  </si>
  <si>
    <t>K08F4.3</t>
  </si>
  <si>
    <t>T14G10.7</t>
  </si>
  <si>
    <t>T14G10.6</t>
  </si>
  <si>
    <t>T14G10.5</t>
  </si>
  <si>
    <t>T14G10.2</t>
  </si>
  <si>
    <t>K04D7.1</t>
  </si>
  <si>
    <t>K04D7.2</t>
  </si>
  <si>
    <t>K04D7.5</t>
  </si>
  <si>
    <t>Y43C5A.5</t>
  </si>
  <si>
    <t>Y43C5A.6</t>
  </si>
  <si>
    <t>R09E10.7</t>
  </si>
  <si>
    <t>R11A8.2</t>
  </si>
  <si>
    <t>R11A8.4</t>
  </si>
  <si>
    <t>R11A8.5</t>
  </si>
  <si>
    <t>R11A8.6</t>
  </si>
  <si>
    <t>R11A8.7</t>
  </si>
  <si>
    <t>R10H10.1</t>
  </si>
  <si>
    <t>R10H10.7</t>
  </si>
  <si>
    <t>F13B12.6</t>
  </si>
  <si>
    <t>F13B12.1</t>
  </si>
  <si>
    <t>T07G12.6</t>
  </si>
  <si>
    <t>T07G12.10</t>
  </si>
  <si>
    <t>T07G12.11</t>
  </si>
  <si>
    <t>T07G12.12</t>
  </si>
  <si>
    <t>T11G6.1</t>
  </si>
  <si>
    <t>T11G6.8</t>
  </si>
  <si>
    <t>F13E9.1</t>
  </si>
  <si>
    <t>ZK593.4</t>
  </si>
  <si>
    <t>ZK593.5</t>
  </si>
  <si>
    <t>ZK593.6</t>
  </si>
  <si>
    <t>ZK593.8</t>
  </si>
  <si>
    <t>F13H10.2</t>
  </si>
  <si>
    <t>F13H10.3</t>
  </si>
  <si>
    <t>F13H10.8</t>
  </si>
  <si>
    <t>F13H10.4</t>
  </si>
  <si>
    <t>F36H1.6</t>
  </si>
  <si>
    <t>F36H1.1</t>
  </si>
  <si>
    <t>F36H1.2</t>
  </si>
  <si>
    <t>Y5F2A.4</t>
  </si>
  <si>
    <t>M7.5</t>
  </si>
  <si>
    <t>M7.1</t>
  </si>
  <si>
    <t>M7.2</t>
  </si>
  <si>
    <t>T05E11.6</t>
  </si>
  <si>
    <t>T05E11.5</t>
  </si>
  <si>
    <t>T05E11.3</t>
  </si>
  <si>
    <t>T05E11.4</t>
  </si>
  <si>
    <t>F01G4.1</t>
  </si>
  <si>
    <t>F01G4.3</t>
  </si>
  <si>
    <t>F01G4.4</t>
  </si>
  <si>
    <t>C08F8.2</t>
  </si>
  <si>
    <t>F01G4.6</t>
  </si>
  <si>
    <t>C08F8.1</t>
  </si>
  <si>
    <t>C08F8.3</t>
  </si>
  <si>
    <t>R07H5.2</t>
  </si>
  <si>
    <t>R07H5.1</t>
  </si>
  <si>
    <t>R07H5.3</t>
  </si>
  <si>
    <t>B0035.15</t>
  </si>
  <si>
    <t>B0035.14</t>
  </si>
  <si>
    <t>B0035.1</t>
  </si>
  <si>
    <t>B0035.2</t>
  </si>
  <si>
    <t>B0035.3</t>
  </si>
  <si>
    <t>B0035.4</t>
  </si>
  <si>
    <t>B0035.5</t>
  </si>
  <si>
    <t>B0035.6</t>
  </si>
  <si>
    <t>B0035.8</t>
  </si>
  <si>
    <t>B0035.11</t>
  </si>
  <si>
    <t>B0035.12</t>
  </si>
  <si>
    <t>F54E12.2</t>
  </si>
  <si>
    <t>T01G1.1</t>
  </si>
  <si>
    <t>T01G1.4</t>
  </si>
  <si>
    <t>T01G1.3</t>
  </si>
  <si>
    <t>H02I12.1</t>
  </si>
  <si>
    <t>C10C6.6</t>
  </si>
  <si>
    <t>H21P03.1</t>
  </si>
  <si>
    <t>H21P03.2</t>
  </si>
  <si>
    <t>H21P03.3</t>
  </si>
  <si>
    <t>M04B2.4</t>
  </si>
  <si>
    <t>M04B2.3</t>
  </si>
  <si>
    <t>M04B2.1</t>
  </si>
  <si>
    <t>M04B2.2</t>
  </si>
  <si>
    <t>F12F6.7</t>
  </si>
  <si>
    <t>F12F6.6</t>
  </si>
  <si>
    <t>F12F6.5</t>
  </si>
  <si>
    <t>F12F6.1</t>
  </si>
  <si>
    <t>F40F11.2</t>
  </si>
  <si>
    <t>Y24F12A.2</t>
  </si>
  <si>
    <t>Y24F12A.1</t>
  </si>
  <si>
    <t>F58B3.4</t>
  </si>
  <si>
    <t>F58B3.5</t>
  </si>
  <si>
    <t>F58B3.6</t>
  </si>
  <si>
    <t>F58B3.7</t>
  </si>
  <si>
    <t>ZK809.2</t>
  </si>
  <si>
    <t>ZK809.4</t>
  </si>
  <si>
    <t>ZK809.5</t>
  </si>
  <si>
    <t>ZK829.4</t>
  </si>
  <si>
    <t>ZK829.6</t>
  </si>
  <si>
    <t>ZK829.7</t>
  </si>
  <si>
    <t>T12G3.7</t>
  </si>
  <si>
    <t>T12G3.6</t>
  </si>
  <si>
    <t>T12G3.5</t>
  </si>
  <si>
    <t>K08E4.6</t>
  </si>
  <si>
    <t>F11A10.1</t>
  </si>
  <si>
    <t>F11A10.2</t>
  </si>
  <si>
    <t>F11A10.7</t>
  </si>
  <si>
    <t>F11A10.6</t>
  </si>
  <si>
    <t>F11A10.3</t>
  </si>
  <si>
    <t>F11A10.8</t>
  </si>
  <si>
    <t>F11A10.5</t>
  </si>
  <si>
    <t>F11A10.4</t>
  </si>
  <si>
    <t>M18.3</t>
  </si>
  <si>
    <t>M18.5</t>
  </si>
  <si>
    <t>M18.7</t>
  </si>
  <si>
    <t>M18.8</t>
  </si>
  <si>
    <t>B0001.1</t>
  </si>
  <si>
    <t>B0001.8</t>
  </si>
  <si>
    <t>B0001.3</t>
  </si>
  <si>
    <t>B0001.2</t>
  </si>
  <si>
    <t>B0001.7</t>
  </si>
  <si>
    <t>F35G2.1</t>
  </si>
  <si>
    <t>C42C1.14</t>
  </si>
  <si>
    <t>C42C1.4</t>
  </si>
  <si>
    <t>C42C1.5</t>
  </si>
  <si>
    <t>ZC518.2</t>
  </si>
  <si>
    <t>ZC518.3</t>
  </si>
  <si>
    <t>F28D1.1</t>
  </si>
  <si>
    <t>F28D1.7</t>
  </si>
  <si>
    <t>F28D1.11</t>
  </si>
  <si>
    <t>F28D1.10</t>
  </si>
  <si>
    <t>F08G5.1</t>
  </si>
  <si>
    <t>ZK795.3</t>
  </si>
  <si>
    <t>K08E7.1</t>
  </si>
  <si>
    <t>K08E7.2</t>
  </si>
  <si>
    <t>K08E7.3</t>
  </si>
  <si>
    <t>Y55D9A.2</t>
  </si>
  <si>
    <t>Y55D9A.1</t>
  </si>
  <si>
    <t>C01C7.1</t>
  </si>
  <si>
    <t>C26H9A.1</t>
  </si>
  <si>
    <t>T23B5.1</t>
  </si>
  <si>
    <t>T23B5.3</t>
  </si>
  <si>
    <t>C27D8.4</t>
  </si>
  <si>
    <t>C39E9.11</t>
  </si>
  <si>
    <t>C39E9.12</t>
  </si>
  <si>
    <t>C39E9.13</t>
  </si>
  <si>
    <t>C39E9.14</t>
  </si>
  <si>
    <t>B0564.7</t>
  </si>
  <si>
    <t>JC8.2</t>
  </si>
  <si>
    <t>JC8.3</t>
  </si>
  <si>
    <t>JC8.6</t>
  </si>
  <si>
    <t>JC8.5</t>
  </si>
  <si>
    <t>JC8.7</t>
  </si>
  <si>
    <t>JC8.10</t>
  </si>
  <si>
    <t>Y67H2A.1</t>
  </si>
  <si>
    <t>Y67H2A.10</t>
  </si>
  <si>
    <t>Y67H2A.4</t>
  </si>
  <si>
    <t>Y67H2A.2</t>
  </si>
  <si>
    <t>Y67H2A.6</t>
  </si>
  <si>
    <t>Y62E10A.11</t>
  </si>
  <si>
    <t>Y62E10A.12</t>
  </si>
  <si>
    <t>Y62E10A.13</t>
  </si>
  <si>
    <t>Y62E10A.14</t>
  </si>
  <si>
    <t>Y37A1B.2</t>
  </si>
  <si>
    <t>Y37A1B.1</t>
  </si>
  <si>
    <t>F52B11.1</t>
  </si>
  <si>
    <t>F52B11.2</t>
  </si>
  <si>
    <t>Y57G11C.4</t>
  </si>
  <si>
    <t>Y57G11C.34</t>
  </si>
  <si>
    <t>Y57G11C.3</t>
  </si>
  <si>
    <t>Y57G11C.43</t>
  </si>
  <si>
    <t>Y57G11C.9</t>
  </si>
  <si>
    <t>Y57G11C.10</t>
  </si>
  <si>
    <t>Y57G11C.11</t>
  </si>
  <si>
    <t>Y57G11C.12</t>
  </si>
  <si>
    <t>Y57G11C.13</t>
  </si>
  <si>
    <t>Y41E3.4</t>
  </si>
  <si>
    <t>Y41E3.9</t>
  </si>
  <si>
    <t>Y41E3.10</t>
  </si>
  <si>
    <t>Y41E3.11</t>
  </si>
  <si>
    <t>Y73F8A.24</t>
  </si>
  <si>
    <t>Y73F8A.25</t>
  </si>
  <si>
    <t>Y73F8A.27</t>
  </si>
  <si>
    <t>Y116A8A.9</t>
  </si>
  <si>
    <t>T06A10.4</t>
  </si>
  <si>
    <t>T06A10.1</t>
  </si>
  <si>
    <t>Y116A8C.9</t>
  </si>
  <si>
    <t>Y116A8C.12</t>
  </si>
  <si>
    <t>Y116A8C.13</t>
  </si>
  <si>
    <t>Y116A8C.16</t>
  </si>
  <si>
    <t>Y116A8C.32</t>
  </si>
  <si>
    <t>Y116A8C.34</t>
  </si>
  <si>
    <t>Y116A8C.35</t>
  </si>
  <si>
    <t>Y116A8C.36</t>
  </si>
  <si>
    <t>Y38C1AA.11</t>
  </si>
  <si>
    <t>T07A9.1</t>
  </si>
  <si>
    <t>T07A9.15</t>
  </si>
  <si>
    <t>T07A9.7</t>
  </si>
  <si>
    <t>T07A9.3</t>
  </si>
  <si>
    <t>T07A9.12</t>
  </si>
  <si>
    <t>Y55F3BL.4</t>
  </si>
  <si>
    <t>Y55F3BR.5</t>
  </si>
  <si>
    <t>Y55F3BR.10</t>
  </si>
  <si>
    <t>Y55F3AM.5</t>
  </si>
  <si>
    <t>Y55F3AM.8</t>
  </si>
  <si>
    <t>Y55F3AM.14</t>
  </si>
  <si>
    <t>Y55F3AR.2</t>
  </si>
  <si>
    <t>F58F6.6</t>
  </si>
  <si>
    <t>F58F6.5</t>
  </si>
  <si>
    <t>Y41D4B.12</t>
  </si>
  <si>
    <t>F52C12.6</t>
  </si>
  <si>
    <t>Y48A5A.2</t>
  </si>
  <si>
    <t>C37F5.1</t>
  </si>
  <si>
    <t>Y38F2AL.2</t>
  </si>
  <si>
    <t>Y38F2AR.9</t>
  </si>
  <si>
    <t>Y69A2AR.17</t>
  </si>
  <si>
    <t>Y69A2AR.31</t>
  </si>
  <si>
    <t>Y94H6A.4</t>
  </si>
  <si>
    <t>Y94H6A.11</t>
  </si>
  <si>
    <t>Y67D8A.3</t>
  </si>
  <si>
    <t>F42A6.1</t>
  </si>
  <si>
    <t>Y55H10A.2</t>
  </si>
  <si>
    <t>Y37E11C.1</t>
  </si>
  <si>
    <t>F55F10.3</t>
  </si>
  <si>
    <t>Y24D9A.4</t>
  </si>
  <si>
    <t>F41H10.5</t>
  </si>
  <si>
    <t>B0273.115</t>
  </si>
  <si>
    <t>B0273.1</t>
  </si>
  <si>
    <t>B0273.4</t>
  </si>
  <si>
    <t>T19E7.1</t>
  </si>
  <si>
    <t>K02B2.4</t>
  </si>
  <si>
    <t>Y73B6BL.13</t>
  </si>
  <si>
    <t>Y73B6BL.22</t>
  </si>
  <si>
    <t>Y73B6BL.45</t>
  </si>
  <si>
    <t>H34C03.1</t>
  </si>
  <si>
    <t>C17H12.2</t>
  </si>
  <si>
    <t>T22D1.17</t>
  </si>
  <si>
    <t>C34D4.8</t>
  </si>
  <si>
    <t>C34D4.11</t>
  </si>
  <si>
    <t>F55G1.10</t>
  </si>
  <si>
    <t>F55G1.3</t>
  </si>
  <si>
    <t>R05G6.5</t>
  </si>
  <si>
    <t>F49E8.6</t>
  </si>
  <si>
    <t>F32E10.9</t>
  </si>
  <si>
    <t>F32E10.8</t>
  </si>
  <si>
    <t>F32E10.3</t>
  </si>
  <si>
    <t>C33H5.6</t>
  </si>
  <si>
    <t>C33H5.11</t>
  </si>
  <si>
    <t>C33H5.13</t>
  </si>
  <si>
    <t>C33H5.14</t>
  </si>
  <si>
    <t>T14A8.1</t>
  </si>
  <si>
    <t>T14A8.2</t>
  </si>
  <si>
    <t>C49H3.16</t>
  </si>
  <si>
    <t>F20D12.6</t>
  </si>
  <si>
    <t>F57H12.7</t>
  </si>
  <si>
    <t>Y42H9B.1</t>
  </si>
  <si>
    <t>C26B2.8</t>
  </si>
  <si>
    <t>F42G8.11</t>
  </si>
  <si>
    <t>C07G1.8</t>
  </si>
  <si>
    <t>D2096.9</t>
  </si>
  <si>
    <t>D2096.10</t>
  </si>
  <si>
    <t>C28C12.1</t>
  </si>
  <si>
    <t>C09G4.2</t>
  </si>
  <si>
    <t>F21D5.3</t>
  </si>
  <si>
    <t>F21D5.4</t>
  </si>
  <si>
    <t>F20C5.7</t>
  </si>
  <si>
    <t>C27B7.6</t>
  </si>
  <si>
    <t>C27B7.7</t>
  </si>
  <si>
    <t>C27B7.9</t>
  </si>
  <si>
    <t>D1046.16</t>
  </si>
  <si>
    <t>F49C12.10</t>
  </si>
  <si>
    <t>F49C12.11</t>
  </si>
  <si>
    <t>T20D3.8</t>
  </si>
  <si>
    <t>T13F2.5</t>
  </si>
  <si>
    <t>T13F2.4</t>
  </si>
  <si>
    <t>C47E12.6</t>
  </si>
  <si>
    <t>K04D7.3</t>
  </si>
  <si>
    <t>K04D7.4</t>
  </si>
  <si>
    <t>R11A8.3</t>
  </si>
  <si>
    <t>R11A8.8</t>
  </si>
  <si>
    <t>T07G12.8</t>
  </si>
  <si>
    <t>ZK593.7</t>
  </si>
  <si>
    <t>F36H1.9</t>
  </si>
  <si>
    <t>F36H1.5</t>
  </si>
  <si>
    <t>F36H1.10</t>
  </si>
  <si>
    <t>T05E11.1</t>
  </si>
  <si>
    <t>T05E11.2</t>
  </si>
  <si>
    <t>F01G4.2</t>
  </si>
  <si>
    <t>F01G4.5</t>
  </si>
  <si>
    <t>B0035.13</t>
  </si>
  <si>
    <t>B0035.18</t>
  </si>
  <si>
    <t>B0035.7</t>
  </si>
  <si>
    <t>B0035.9</t>
  </si>
  <si>
    <t>B0035.10</t>
  </si>
  <si>
    <t>H21P03.10</t>
  </si>
  <si>
    <t>M04B2.5</t>
  </si>
  <si>
    <t>M04B2.6</t>
  </si>
  <si>
    <t>F12F6.3</t>
  </si>
  <si>
    <t>F12F6.2</t>
  </si>
  <si>
    <t>F40F11.1</t>
  </si>
  <si>
    <t>ZK809.3</t>
  </si>
  <si>
    <t>M18.1</t>
  </si>
  <si>
    <t>M18.2</t>
  </si>
  <si>
    <t>M18.6</t>
  </si>
  <si>
    <t>B0001.4</t>
  </si>
  <si>
    <t>B0001.5</t>
  </si>
  <si>
    <t>B0001.6</t>
  </si>
  <si>
    <t>F20B10.3</t>
  </si>
  <si>
    <t>F20B10.1</t>
  </si>
  <si>
    <t>C42C1.3</t>
  </si>
  <si>
    <t>ZC518.4</t>
  </si>
  <si>
    <t>F28D1.9</t>
  </si>
  <si>
    <t>ZK795.4</t>
  </si>
  <si>
    <t>C26H9A.3</t>
  </si>
  <si>
    <t>C26H9A.2</t>
  </si>
  <si>
    <t>T23B5.4</t>
  </si>
  <si>
    <t>JC8.13</t>
  </si>
  <si>
    <t>JC8.4</t>
  </si>
  <si>
    <t>Y67H2A.5</t>
  </si>
  <si>
    <t>Y41E3.7</t>
  </si>
  <si>
    <t>Y41E3.8</t>
  </si>
  <si>
    <t>Y116A8C.14</t>
  </si>
  <si>
    <t>Y116A8C.11</t>
  </si>
  <si>
    <t>Y116A8C.33</t>
  </si>
  <si>
    <t>F56E10.1</t>
  </si>
  <si>
    <t>Y38C9A.1</t>
  </si>
  <si>
    <t>Y38C9A.2</t>
  </si>
  <si>
    <t>W03F9.1</t>
  </si>
  <si>
    <t>W03F9.10</t>
  </si>
  <si>
    <t>W03F9.5</t>
  </si>
  <si>
    <t>Y108G3AL.2</t>
  </si>
  <si>
    <t>Y108G3AL.1</t>
  </si>
  <si>
    <t>Y108G3AL.7</t>
  </si>
  <si>
    <t>DC2.8</t>
  </si>
  <si>
    <t>F33E11.2</t>
  </si>
  <si>
    <t>F33E11.3</t>
  </si>
  <si>
    <t>F33E11.6</t>
  </si>
  <si>
    <t>Y50D4C.3</t>
  </si>
  <si>
    <t>Y50D4C.1</t>
  </si>
  <si>
    <t>Y50D4C.5</t>
  </si>
  <si>
    <t>R09A1.1</t>
  </si>
  <si>
    <t>T10B5.3</t>
  </si>
  <si>
    <t>T10B5.6</t>
  </si>
  <si>
    <t>T10B5.5</t>
  </si>
  <si>
    <t>Y32G9A.8</t>
  </si>
  <si>
    <t>T22F3.3</t>
  </si>
  <si>
    <t>T22F3.4</t>
  </si>
  <si>
    <t>T22F3.2</t>
  </si>
  <si>
    <t>Y45G5AM.7</t>
  </si>
  <si>
    <t>Y45G5AM.8</t>
  </si>
  <si>
    <t>Y45G5AM.2</t>
  </si>
  <si>
    <t>Y45G5AM.9</t>
  </si>
  <si>
    <t>H43I07.3</t>
  </si>
  <si>
    <t>H43I07.2</t>
  </si>
  <si>
    <t>D2063.3</t>
  </si>
  <si>
    <t>F32D1.1</t>
  </si>
  <si>
    <t>F32D1.10</t>
  </si>
  <si>
    <t>F32D1.5</t>
  </si>
  <si>
    <t>F32D1.9</t>
  </si>
  <si>
    <t>F32D1.6</t>
  </si>
  <si>
    <t>Y61A9LA.11</t>
  </si>
  <si>
    <t>Y61A9LA.10</t>
  </si>
  <si>
    <t>F54D11.2</t>
  </si>
  <si>
    <t>K03B4.3</t>
  </si>
  <si>
    <t>K03B4.2</t>
  </si>
  <si>
    <t>K03B4.1</t>
  </si>
  <si>
    <t>K03B4.7</t>
  </si>
  <si>
    <t>R02F11.4</t>
  </si>
  <si>
    <t>C37H5.6</t>
  </si>
  <si>
    <t>C37H5.8</t>
  </si>
  <si>
    <t>C37H5.5</t>
  </si>
  <si>
    <t>B0238.11</t>
  </si>
  <si>
    <t>B0238.10</t>
  </si>
  <si>
    <t>B0238.9</t>
  </si>
  <si>
    <t>T05C3.5</t>
  </si>
  <si>
    <t>C24G6.4</t>
  </si>
  <si>
    <t>C24G6.3</t>
  </si>
  <si>
    <t>CD4.4</t>
  </si>
  <si>
    <t>CD4.3</t>
  </si>
  <si>
    <t>CD4.7</t>
  </si>
  <si>
    <t>CD4.8</t>
  </si>
  <si>
    <t>F25B4.5</t>
  </si>
  <si>
    <t>F25B4.6</t>
  </si>
  <si>
    <t>F25B4.7</t>
  </si>
  <si>
    <t>F29G9.5</t>
  </si>
  <si>
    <t>F29G9.3</t>
  </si>
  <si>
    <t>F29G9.2</t>
  </si>
  <si>
    <t>F29G9.1</t>
  </si>
  <si>
    <t>R01B10.1</t>
  </si>
  <si>
    <t>R01B10.4</t>
  </si>
  <si>
    <t>R01B10.5</t>
  </si>
  <si>
    <t>R01B10.6</t>
  </si>
  <si>
    <t>T05H4.10</t>
  </si>
  <si>
    <t>T05H4.11</t>
  </si>
  <si>
    <t>T05H4.12</t>
  </si>
  <si>
    <t>T05H4.13</t>
  </si>
  <si>
    <t>T05H4.14</t>
  </si>
  <si>
    <t>T05H4.5</t>
  </si>
  <si>
    <t>Y40G12A.1</t>
  </si>
  <si>
    <t>Y40G12A.2</t>
  </si>
  <si>
    <t>F46E10.9</t>
  </si>
  <si>
    <t>W02F12.3</t>
  </si>
  <si>
    <t>W02F12.4</t>
  </si>
  <si>
    <t>W02F12.5</t>
  </si>
  <si>
    <t>W02F12.6</t>
  </si>
  <si>
    <t>ZC404.8</t>
  </si>
  <si>
    <t>ZC404.3</t>
  </si>
  <si>
    <t>ZC404.9</t>
  </si>
  <si>
    <t>Y57E12AL.5</t>
  </si>
  <si>
    <t>Y57E12AL.6</t>
  </si>
  <si>
    <t>Y57E12AL.1</t>
  </si>
  <si>
    <t>F09G2.4</t>
  </si>
  <si>
    <t>F09G2.8</t>
  </si>
  <si>
    <t>F09G2.9</t>
  </si>
  <si>
    <t>F09G2.2</t>
  </si>
  <si>
    <t>C13F10.4</t>
  </si>
  <si>
    <t>C13F10.5</t>
  </si>
  <si>
    <t>C13F10.6</t>
  </si>
  <si>
    <t>C13F10.7</t>
  </si>
  <si>
    <t>C05C8.4</t>
  </si>
  <si>
    <t>C05C8.2</t>
  </si>
  <si>
    <t>C05C8.5</t>
  </si>
  <si>
    <t>C05C8.6</t>
  </si>
  <si>
    <t>F19F10.9</t>
  </si>
  <si>
    <t>F19F10.12</t>
  </si>
  <si>
    <t>F19F10.11</t>
  </si>
  <si>
    <t>C50E3.5</t>
  </si>
  <si>
    <t>C37C3.9</t>
  </si>
  <si>
    <t>C37C3.2</t>
  </si>
  <si>
    <t>C37C3.1</t>
  </si>
  <si>
    <t>F26D11.11</t>
  </si>
  <si>
    <t>Y97E10AL.3</t>
  </si>
  <si>
    <t>Y97E10AL.2</t>
  </si>
  <si>
    <t>Y97E10AR.3</t>
  </si>
  <si>
    <t>Y97E10AR.4</t>
  </si>
  <si>
    <t>Y97E10AR.5</t>
  </si>
  <si>
    <t>Y97E10AR.6</t>
  </si>
  <si>
    <t>F43H9.3</t>
  </si>
  <si>
    <t>ZC513.6</t>
  </si>
  <si>
    <t>ZC513.4</t>
  </si>
  <si>
    <t>ZC513.5</t>
  </si>
  <si>
    <t>F52E1.10</t>
  </si>
  <si>
    <t>F52E1.1</t>
  </si>
  <si>
    <t>F52E1.13</t>
  </si>
  <si>
    <t>T23B12.6</t>
  </si>
  <si>
    <t>T23B12.7</t>
  </si>
  <si>
    <t>T23B12.4</t>
  </si>
  <si>
    <t>T23B12.3</t>
  </si>
  <si>
    <t>T23B12.2</t>
  </si>
  <si>
    <t>T23B12.1</t>
  </si>
  <si>
    <t>F25G6.8</t>
  </si>
  <si>
    <t>F25G6.9</t>
  </si>
  <si>
    <t>F25G6.2</t>
  </si>
  <si>
    <t>F44A2.1</t>
  </si>
  <si>
    <t>K07B1.4</t>
  </si>
  <si>
    <t>K07B1.5</t>
  </si>
  <si>
    <t>K07B1.3</t>
  </si>
  <si>
    <t>C50F4.12</t>
  </si>
  <si>
    <t>C50F4.16</t>
  </si>
  <si>
    <t>C50F4.11</t>
  </si>
  <si>
    <t>F46B6.3</t>
  </si>
  <si>
    <t>F46B6.5</t>
  </si>
  <si>
    <t>F46B6.6</t>
  </si>
  <si>
    <t>F46B6.7</t>
  </si>
  <si>
    <t>C27H6.2</t>
  </si>
  <si>
    <t>C27H6.3</t>
  </si>
  <si>
    <t>C27H6.9</t>
  </si>
  <si>
    <t>C27H6.4</t>
  </si>
  <si>
    <t>C27H6.8</t>
  </si>
  <si>
    <t>K08H10.7</t>
  </si>
  <si>
    <t>K08H10.9</t>
  </si>
  <si>
    <t>K08H10.4</t>
  </si>
  <si>
    <t>K08H10.1</t>
  </si>
  <si>
    <t>T06E8.1</t>
  </si>
  <si>
    <t>C08B6.9</t>
  </si>
  <si>
    <t>C08B6.7</t>
  </si>
  <si>
    <t>C08B6.8</t>
  </si>
  <si>
    <t>ZK856.8</t>
  </si>
  <si>
    <t>ZK856.11</t>
  </si>
  <si>
    <t>ZK856.10</t>
  </si>
  <si>
    <t>ZK856.13</t>
  </si>
  <si>
    <t>ZK856.9</t>
  </si>
  <si>
    <t>ZK856.12</t>
  </si>
  <si>
    <t>K07C5.3</t>
  </si>
  <si>
    <t>K07C5.4</t>
  </si>
  <si>
    <t>K07C5.6</t>
  </si>
  <si>
    <t>T21C9.2</t>
  </si>
  <si>
    <t>T21C9.1</t>
  </si>
  <si>
    <t>T21C9.4</t>
  </si>
  <si>
    <t>T21C9.13</t>
  </si>
  <si>
    <t>T21C9.12</t>
  </si>
  <si>
    <t>H27A22.1</t>
  </si>
  <si>
    <t>T28B11.1</t>
  </si>
  <si>
    <t>ZC302.1</t>
  </si>
  <si>
    <t>ZC302.2</t>
  </si>
  <si>
    <t>D1054.13</t>
  </si>
  <si>
    <t>D1054.14</t>
  </si>
  <si>
    <t>D1054.15</t>
  </si>
  <si>
    <t>C29A12.1</t>
  </si>
  <si>
    <t>C29A12.3</t>
  </si>
  <si>
    <t>F17C11.7</t>
  </si>
  <si>
    <t>F17C11.8</t>
  </si>
  <si>
    <t>F17C11.10</t>
  </si>
  <si>
    <t>F17C11.9</t>
  </si>
  <si>
    <t>T04C12.4</t>
  </si>
  <si>
    <t>T04C12.5</t>
  </si>
  <si>
    <t>T04C12.6</t>
  </si>
  <si>
    <t>H19N07.1</t>
  </si>
  <si>
    <t>H19N07.2</t>
  </si>
  <si>
    <t>H19N07.4</t>
  </si>
  <si>
    <t>C06H2.1</t>
  </si>
  <si>
    <t>C06H2.6</t>
  </si>
  <si>
    <t>C06H2.2</t>
  </si>
  <si>
    <t>T19B10.4</t>
  </si>
  <si>
    <t>T19B10.6</t>
  </si>
  <si>
    <t>T19B10.7</t>
  </si>
  <si>
    <t>T19B10.8</t>
  </si>
  <si>
    <t>C55A6.1</t>
  </si>
  <si>
    <t>C55A6.10</t>
  </si>
  <si>
    <t>C55A6.2</t>
  </si>
  <si>
    <t>F55A11.1</t>
  </si>
  <si>
    <t>F55A11.2</t>
  </si>
  <si>
    <t>F55A11.3</t>
  </si>
  <si>
    <t>D2023.2</t>
  </si>
  <si>
    <t>D2023.4</t>
  </si>
  <si>
    <t>D2023.5</t>
  </si>
  <si>
    <t>D2023.6</t>
  </si>
  <si>
    <t>R31.1</t>
  </si>
  <si>
    <t>R31.2</t>
  </si>
  <si>
    <t>F58H1.1</t>
  </si>
  <si>
    <t>F58H1.3</t>
  </si>
  <si>
    <t>C52E4.3</t>
  </si>
  <si>
    <t>C52E4.4</t>
  </si>
  <si>
    <t>C52E4.6</t>
  </si>
  <si>
    <t>F57F5.5</t>
  </si>
  <si>
    <t>F10C2.2</t>
  </si>
  <si>
    <t>F10C2.4</t>
  </si>
  <si>
    <t>F10C2.5</t>
  </si>
  <si>
    <t>F10C2.6</t>
  </si>
  <si>
    <t>R07B7.2</t>
  </si>
  <si>
    <t>R07B7.1</t>
  </si>
  <si>
    <t>R07B7.3</t>
  </si>
  <si>
    <t>T04H1.2</t>
  </si>
  <si>
    <t>T04H1.4</t>
  </si>
  <si>
    <t>T04H1.5</t>
  </si>
  <si>
    <t>F55C5.5</t>
  </si>
  <si>
    <t>F55C5.4</t>
  </si>
  <si>
    <t>F55C5.7</t>
  </si>
  <si>
    <t>F55C5.8</t>
  </si>
  <si>
    <t>R04F11.3</t>
  </si>
  <si>
    <t>R04F11.5</t>
  </si>
  <si>
    <t>R04F11.2</t>
  </si>
  <si>
    <t>W04D2.5</t>
  </si>
  <si>
    <t>W04D2.4</t>
  </si>
  <si>
    <t>W04D2.6</t>
  </si>
  <si>
    <t>C14C10.4</t>
  </si>
  <si>
    <t>C14C10.3</t>
  </si>
  <si>
    <t>C14C10.5</t>
  </si>
  <si>
    <t>T09E8.1</t>
  </si>
  <si>
    <t>T09E8.2</t>
  </si>
  <si>
    <t>T09E8.3</t>
  </si>
  <si>
    <t>C50B8.1</t>
  </si>
  <si>
    <t>C50B8.3</t>
  </si>
  <si>
    <t>C50B8.2</t>
  </si>
  <si>
    <t>F53F4.16</t>
  </si>
  <si>
    <t>F53F4.11</t>
  </si>
  <si>
    <t>F53F4.12</t>
  </si>
  <si>
    <t>F53F4.14</t>
  </si>
  <si>
    <t>H37A05.4</t>
  </si>
  <si>
    <t>H37A05.1</t>
  </si>
  <si>
    <t>F58G11.1</t>
  </si>
  <si>
    <t>F58G11.2</t>
  </si>
  <si>
    <t>F58G11.3</t>
  </si>
  <si>
    <t>F58G11.5</t>
  </si>
  <si>
    <t>F58G11.6</t>
  </si>
  <si>
    <t>R10D12.12</t>
  </si>
  <si>
    <t>R10D12.13</t>
  </si>
  <si>
    <t>R10D12.14</t>
  </si>
  <si>
    <t>F58E10.1</t>
  </si>
  <si>
    <t>F58E10.3</t>
  </si>
  <si>
    <t>F58E10.4</t>
  </si>
  <si>
    <t>ZC376.5</t>
  </si>
  <si>
    <t>ZC376.6</t>
  </si>
  <si>
    <t>ZC376.7</t>
  </si>
  <si>
    <t>Y49A3A.1</t>
  </si>
  <si>
    <t>Y49A3A.2</t>
  </si>
  <si>
    <t>Y49A3A.3</t>
  </si>
  <si>
    <t>Y49A3A.5</t>
  </si>
  <si>
    <t>C15H11.3</t>
  </si>
  <si>
    <t>C15H11.6</t>
  </si>
  <si>
    <t>C15H11.5</t>
  </si>
  <si>
    <t>C15H11.4</t>
  </si>
  <si>
    <t>C15H11.7</t>
  </si>
  <si>
    <t>C15H11.8</t>
  </si>
  <si>
    <t>C15H11.9</t>
  </si>
  <si>
    <t>F23B12.5</t>
  </si>
  <si>
    <t>F23B12.6</t>
  </si>
  <si>
    <t>F23B12.7</t>
  </si>
  <si>
    <t>F23B12.8</t>
  </si>
  <si>
    <t>F08H9.1</t>
  </si>
  <si>
    <t>T01C3.6</t>
  </si>
  <si>
    <t>T01C3.7</t>
  </si>
  <si>
    <t>T01C3.8</t>
  </si>
  <si>
    <t>T01C3.9</t>
  </si>
  <si>
    <t>C25D7.8</t>
  </si>
  <si>
    <t>C25D7.10</t>
  </si>
  <si>
    <t>C01G10.11</t>
  </si>
  <si>
    <t>F28F8.5</t>
  </si>
  <si>
    <t>F28F8.6</t>
  </si>
  <si>
    <t>F28F8.9</t>
  </si>
  <si>
    <t>T25E12.5</t>
  </si>
  <si>
    <t>T25E12.4</t>
  </si>
  <si>
    <t>W06H3.1</t>
  </si>
  <si>
    <t>W06H3.3</t>
  </si>
  <si>
    <t>W06H3.2</t>
  </si>
  <si>
    <t>Y102A5A.1</t>
  </si>
  <si>
    <t>Y59A8A.3</t>
  </si>
  <si>
    <t>Y59A8A.1</t>
  </si>
  <si>
    <t>Y59A8A.2</t>
  </si>
  <si>
    <t>E01B7.2</t>
  </si>
  <si>
    <t>Y59A8B.1</t>
  </si>
  <si>
    <t>Y59A8B.23</t>
  </si>
  <si>
    <t>Y59A8B.22</t>
  </si>
  <si>
    <t>Y59A8B.6</t>
  </si>
  <si>
    <t>Y59A8B.7</t>
  </si>
  <si>
    <t>Y59A8B.8</t>
  </si>
  <si>
    <t>Y59A8B.10</t>
  </si>
  <si>
    <t>Y59A8B.12</t>
  </si>
  <si>
    <t>Y59A8B.13</t>
  </si>
  <si>
    <t>Y59A8B.14</t>
  </si>
  <si>
    <t>Y37H2A.1</t>
  </si>
  <si>
    <t>Y37H2A.5</t>
  </si>
  <si>
    <t>Y39B6A.39</t>
  </si>
  <si>
    <t>Y39B6A.37</t>
  </si>
  <si>
    <t>Y39B6A.36</t>
  </si>
  <si>
    <t>Y39B6A.35</t>
  </si>
  <si>
    <t>Y39B6A.34</t>
  </si>
  <si>
    <t>Y39B6A.33</t>
  </si>
  <si>
    <t>Y39B6A.16</t>
  </si>
  <si>
    <t>Y39B6A.14</t>
  </si>
  <si>
    <t>Y39B6A.13</t>
  </si>
  <si>
    <t>Y39B6A.12</t>
  </si>
  <si>
    <t>Y39B6A.10</t>
  </si>
  <si>
    <t>Y60A3A.13</t>
  </si>
  <si>
    <t>Y60A3A.12</t>
  </si>
  <si>
    <t>Y60A3A.19</t>
  </si>
  <si>
    <t>Y60A3A.10</t>
  </si>
  <si>
    <t>Y60A3A.9</t>
  </si>
  <si>
    <t>Y60A3A.8</t>
  </si>
  <si>
    <t>Y113G7A.8</t>
  </si>
  <si>
    <t>Y113G7A.9</t>
  </si>
  <si>
    <t>Y113G7A.3</t>
  </si>
  <si>
    <t>Y113G7B.4</t>
  </si>
  <si>
    <t>Y113G7B.5</t>
  </si>
  <si>
    <t>Y113G7B.7</t>
  </si>
  <si>
    <t>Y113G7B.24</t>
  </si>
  <si>
    <t>Y113G7B.23</t>
  </si>
  <si>
    <t>Y113G7B.18</t>
  </si>
  <si>
    <t>Y113G7B.17</t>
  </si>
  <si>
    <t>Y113G7B.16</t>
  </si>
  <si>
    <t>T03D8.2</t>
  </si>
  <si>
    <t>F31D4.1</t>
  </si>
  <si>
    <t>F31D4.2</t>
  </si>
  <si>
    <t>F31D4.3</t>
  </si>
  <si>
    <t>W03F9.2</t>
  </si>
  <si>
    <t>Y108G3AL.3</t>
  </si>
  <si>
    <t>Y50D4C.6</t>
  </si>
  <si>
    <t>Y50D4C.4</t>
  </si>
  <si>
    <t>T10B5.4</t>
  </si>
  <si>
    <t>Y45G5AM.1</t>
  </si>
  <si>
    <t>F32D1.2</t>
  </si>
  <si>
    <t>F54D11.4</t>
  </si>
  <si>
    <t>C24G6.6</t>
  </si>
  <si>
    <t>CD4.2</t>
  </si>
  <si>
    <t>F25B4.4</t>
  </si>
  <si>
    <t>F29G9.6</t>
  </si>
  <si>
    <t>F29G9.7</t>
  </si>
  <si>
    <t>R01B10.2</t>
  </si>
  <si>
    <t>R01B10.3</t>
  </si>
  <si>
    <t>T05H4.6</t>
  </si>
  <si>
    <t>F46E10.8</t>
  </si>
  <si>
    <t>ZC404.2</t>
  </si>
  <si>
    <t>F09G2.3</t>
  </si>
  <si>
    <t>F09G2.1</t>
  </si>
  <si>
    <t>C13F10.2</t>
  </si>
  <si>
    <t>C13F10.1</t>
  </si>
  <si>
    <t>C05C8.3</t>
  </si>
  <si>
    <t>F19F10.10</t>
  </si>
  <si>
    <t>F26D11.1</t>
  </si>
  <si>
    <t>Y97E10AR.7</t>
  </si>
  <si>
    <t>F43H9.2</t>
  </si>
  <si>
    <t>F43H9.1</t>
  </si>
  <si>
    <t>F43H9.4</t>
  </si>
  <si>
    <t>T23B12.5</t>
  </si>
  <si>
    <t>T23B12.11</t>
  </si>
  <si>
    <t>F46B6.4</t>
  </si>
  <si>
    <t>K08H10.6</t>
  </si>
  <si>
    <t>K08H10.10</t>
  </si>
  <si>
    <t>ZK856.16</t>
  </si>
  <si>
    <t>K07C5.9</t>
  </si>
  <si>
    <t>C29A12.22</t>
  </si>
  <si>
    <t>H19N07.3</t>
  </si>
  <si>
    <t>T19B10.5</t>
  </si>
  <si>
    <t>R31.3</t>
  </si>
  <si>
    <t>F58H1.2</t>
  </si>
  <si>
    <t>C52E4.5</t>
  </si>
  <si>
    <t>F10C2.7</t>
  </si>
  <si>
    <t>F55C5.11</t>
  </si>
  <si>
    <t>F55C5.10</t>
  </si>
  <si>
    <t>F53F4.10</t>
  </si>
  <si>
    <t>H37A05.2</t>
  </si>
  <si>
    <t>F58G11.4</t>
  </si>
  <si>
    <t>C15H11.11</t>
  </si>
  <si>
    <t>F23B12.1</t>
  </si>
  <si>
    <t>F23B12.9</t>
  </si>
  <si>
    <t>F23B12.4</t>
  </si>
  <si>
    <t>C01G10.12</t>
  </si>
  <si>
    <t>E01B7.1</t>
  </si>
  <si>
    <t>Y59A8B.24</t>
  </si>
  <si>
    <t>Y59A8B.25</t>
  </si>
  <si>
    <t>Y59A8B.9</t>
  </si>
  <si>
    <t>Y59A8B.11</t>
  </si>
  <si>
    <t>Y37H2A.4</t>
  </si>
  <si>
    <t>Y39B6A.38</t>
  </si>
  <si>
    <t>Y39B6A.11</t>
  </si>
  <si>
    <t>Y60A3A.16</t>
  </si>
  <si>
    <t>Y60A3A.18</t>
  </si>
  <si>
    <t>Y60A3A.14</t>
  </si>
  <si>
    <t>T08D2.7</t>
  </si>
  <si>
    <t>T08D2.8</t>
  </si>
  <si>
    <t>Y73B3B.1</t>
  </si>
  <si>
    <t>CSR-1 clustering genes</t>
  </si>
  <si>
    <t>Non-clustering, CSR-1 targets</t>
  </si>
  <si>
    <t>Y48G1C.4</t>
  </si>
  <si>
    <t>Y48G1C.2</t>
  </si>
  <si>
    <t>F53G12.5</t>
  </si>
  <si>
    <t>F56C11.5</t>
  </si>
  <si>
    <t>Y48G1BL.2</t>
  </si>
  <si>
    <t>Y48G1BL.1</t>
  </si>
  <si>
    <t>Y48G1BM.1</t>
  </si>
  <si>
    <t>Y65B4BL.3</t>
  </si>
  <si>
    <t>Y65B4BL.2</t>
  </si>
  <si>
    <t>F56A6.1</t>
  </si>
  <si>
    <t>F56A6.4</t>
  </si>
  <si>
    <t>Y65B4A.3</t>
  </si>
  <si>
    <t>Y65B4A.1</t>
  </si>
  <si>
    <t>Y95B8A.11</t>
  </si>
  <si>
    <t>Y34D9A.10</t>
  </si>
  <si>
    <t>Y73E7A.2</t>
  </si>
  <si>
    <t>Y73E7A.6</t>
  </si>
  <si>
    <t>Y71G12B.1</t>
  </si>
  <si>
    <t>M01D7.2</t>
  </si>
  <si>
    <t>Y71G12A.2</t>
  </si>
  <si>
    <t>Y51F10.4</t>
  </si>
  <si>
    <t>Y51F10.10</t>
  </si>
  <si>
    <t>Y51F10.2</t>
  </si>
  <si>
    <t>K07A3.1</t>
  </si>
  <si>
    <t>Y23H5A.3</t>
  </si>
  <si>
    <t>Y23H5A.7</t>
  </si>
  <si>
    <t>F40E3.2</t>
  </si>
  <si>
    <t>Y71F9B.10</t>
  </si>
  <si>
    <t>W10C8.2</t>
  </si>
  <si>
    <t>Y71F9AR.3</t>
  </si>
  <si>
    <t>K09H9.6</t>
  </si>
  <si>
    <t>K09H9.2</t>
  </si>
  <si>
    <t>Y44E3A.4</t>
  </si>
  <si>
    <t>Y44E3A.6</t>
  </si>
  <si>
    <t>W05F2.3</t>
  </si>
  <si>
    <t>W05F2.6</t>
  </si>
  <si>
    <t>Y47G6A.20</t>
  </si>
  <si>
    <t>Y47G6A.4</t>
  </si>
  <si>
    <t>C32E8.5</t>
  </si>
  <si>
    <t>C32E8.3</t>
  </si>
  <si>
    <t>C32E8.8</t>
  </si>
  <si>
    <t>T20F5.2</t>
  </si>
  <si>
    <t>F28H1.3</t>
  </si>
  <si>
    <t>C41D11.7</t>
  </si>
  <si>
    <t>Y119C1B.4</t>
  </si>
  <si>
    <t>Y119C1B.8</t>
  </si>
  <si>
    <t>D1007.5</t>
  </si>
  <si>
    <t>F54C1.3</t>
  </si>
  <si>
    <t>F54C1.2</t>
  </si>
  <si>
    <t>C30F8.2</t>
  </si>
  <si>
    <t>C10G11.7</t>
  </si>
  <si>
    <t>C10G11.5</t>
  </si>
  <si>
    <t>F26B1.3</t>
  </si>
  <si>
    <t>F26B1.2</t>
  </si>
  <si>
    <t>ZC328.4</t>
  </si>
  <si>
    <t>F37E3.1</t>
  </si>
  <si>
    <t>C55B7.11</t>
  </si>
  <si>
    <t>C55B7.1</t>
  </si>
  <si>
    <t>T10E9.7</t>
  </si>
  <si>
    <t>D2092.2</t>
  </si>
  <si>
    <t>T23B3.1</t>
  </si>
  <si>
    <t>W02D3.4</t>
  </si>
  <si>
    <t>C37A2.4</t>
  </si>
  <si>
    <t>T10B11.3</t>
  </si>
  <si>
    <t>W01A8.1</t>
  </si>
  <si>
    <t>C01H6.5</t>
  </si>
  <si>
    <t>C01H6.7</t>
  </si>
  <si>
    <t>F21C3.4</t>
  </si>
  <si>
    <t>F21C3.5</t>
  </si>
  <si>
    <t>C26C6.1</t>
  </si>
  <si>
    <t>C26C6.2</t>
  </si>
  <si>
    <t>T22C1.10</t>
  </si>
  <si>
    <t>H05L14.2</t>
  </si>
  <si>
    <t>T02E1.3</t>
  </si>
  <si>
    <t>T02E1.2</t>
  </si>
  <si>
    <t>ZK265.9</t>
  </si>
  <si>
    <t>ZK265.6</t>
  </si>
  <si>
    <t>T01H8.5</t>
  </si>
  <si>
    <t>T01H8.1</t>
  </si>
  <si>
    <t>F36A2.9</t>
  </si>
  <si>
    <t>F36A2.13</t>
  </si>
  <si>
    <t>F29D10.4</t>
  </si>
  <si>
    <t>T08G11.4</t>
  </si>
  <si>
    <t>T08G11.1</t>
  </si>
  <si>
    <t>F32H2.1</t>
  </si>
  <si>
    <t>F32H2.3</t>
  </si>
  <si>
    <t>F32H2.4</t>
  </si>
  <si>
    <t>C36F7.2</t>
  </si>
  <si>
    <t>F26E4.1</t>
  </si>
  <si>
    <t>F26E4.4</t>
  </si>
  <si>
    <t>F52F12.4</t>
  </si>
  <si>
    <t>Y106G6A.2</t>
  </si>
  <si>
    <t>F10G8.3</t>
  </si>
  <si>
    <t>F10G8.6</t>
  </si>
  <si>
    <t>B0379.3</t>
  </si>
  <si>
    <t>B0379.4</t>
  </si>
  <si>
    <t>Y106G6E.5</t>
  </si>
  <si>
    <t>Y106G6E.6</t>
  </si>
  <si>
    <t>F45H11.2</t>
  </si>
  <si>
    <t>F45H11.3</t>
  </si>
  <si>
    <t>Y106G6H.2</t>
  </si>
  <si>
    <t>Y106G6H.6</t>
  </si>
  <si>
    <t>Y106G6H.7</t>
  </si>
  <si>
    <t>F59C6.4</t>
  </si>
  <si>
    <t>F59C6.5</t>
  </si>
  <si>
    <t>B0511.12</t>
  </si>
  <si>
    <t>C35E7.5</t>
  </si>
  <si>
    <t>C35E7.1</t>
  </si>
  <si>
    <t>T27C10.3</t>
  </si>
  <si>
    <t>Y52B11A.10</t>
  </si>
  <si>
    <t>W02B9.1</t>
  </si>
  <si>
    <t>F28D9.1</t>
  </si>
  <si>
    <t>Y53H1A.1</t>
  </si>
  <si>
    <t>Y53H1A.2</t>
  </si>
  <si>
    <t>H25P06.1</t>
  </si>
  <si>
    <t>H25P06.2</t>
  </si>
  <si>
    <t>F15D3.6</t>
  </si>
  <si>
    <t>F15D3.7</t>
  </si>
  <si>
    <t>C17D12.7</t>
  </si>
  <si>
    <t>C17D12.1</t>
  </si>
  <si>
    <t>ZK1151.1</t>
  </si>
  <si>
    <t>Y47H9C.4</t>
  </si>
  <si>
    <t>Y53C10A.6</t>
  </si>
  <si>
    <t>F58D5.4</t>
  </si>
  <si>
    <t>F58D5.1</t>
  </si>
  <si>
    <t>R05D7.4</t>
  </si>
  <si>
    <t>C15C6.3</t>
  </si>
  <si>
    <t>C15C6.4</t>
  </si>
  <si>
    <t>H28O16.2</t>
  </si>
  <si>
    <t>H28O16.1</t>
  </si>
  <si>
    <t>T26E3.4</t>
  </si>
  <si>
    <t>T26E3.3</t>
  </si>
  <si>
    <t>B0019.2</t>
  </si>
  <si>
    <t>Y18D10A.1</t>
  </si>
  <si>
    <t>Y18D10A.5</t>
  </si>
  <si>
    <t>Y18D10A.9</t>
  </si>
  <si>
    <t>Y18D10A.11</t>
  </si>
  <si>
    <t>F22G12.4</t>
  </si>
  <si>
    <t>F22G12.5</t>
  </si>
  <si>
    <t>W08E3.1</t>
  </si>
  <si>
    <t>W08E3.3</t>
  </si>
  <si>
    <t>Y40B1A.3</t>
  </si>
  <si>
    <t>C01A2.5</t>
  </si>
  <si>
    <t>Y87G2A.18</t>
  </si>
  <si>
    <t>Y87G2A.1</t>
  </si>
  <si>
    <t>Y87G2A.3</t>
  </si>
  <si>
    <t>Y87G2A.5</t>
  </si>
  <si>
    <t>W04A8.7</t>
  </si>
  <si>
    <t>Y71A12B.2</t>
  </si>
  <si>
    <t>Y71A12B.9</t>
  </si>
  <si>
    <t>Y105E8A.2</t>
  </si>
  <si>
    <t>Y105E8A.3</t>
  </si>
  <si>
    <t>F39B2.4</t>
  </si>
  <si>
    <t>C01B12.8</t>
  </si>
  <si>
    <t>F23F1.5</t>
  </si>
  <si>
    <t>D1069.3</t>
  </si>
  <si>
    <t>C03H5.3</t>
  </si>
  <si>
    <t>C24H12.5</t>
  </si>
  <si>
    <t>C24H12.4</t>
  </si>
  <si>
    <t>W08F4.8</t>
  </si>
  <si>
    <t>W08F4.3</t>
  </si>
  <si>
    <t>K07E8.7</t>
  </si>
  <si>
    <t>T07D3.7</t>
  </si>
  <si>
    <t>C32B5.10</t>
  </si>
  <si>
    <t>Y51H7C.15</t>
  </si>
  <si>
    <t>H17B01.4</t>
  </si>
  <si>
    <t>F52C6.11</t>
  </si>
  <si>
    <t>F59H6.11</t>
  </si>
  <si>
    <t>F07E5.5</t>
  </si>
  <si>
    <t>C33C12.10</t>
  </si>
  <si>
    <t>Y59C2A.2</t>
  </si>
  <si>
    <t>F53G2.6</t>
  </si>
  <si>
    <t>F53G2.7</t>
  </si>
  <si>
    <t>F59H5.1</t>
  </si>
  <si>
    <t>K02F6.7</t>
  </si>
  <si>
    <t>F09D1.1</t>
  </si>
  <si>
    <t>F22E5.17</t>
  </si>
  <si>
    <t>F29A7.6</t>
  </si>
  <si>
    <t>F08D12.1</t>
  </si>
  <si>
    <t>Y110A2AL.14</t>
  </si>
  <si>
    <t>Y110A2AR.3</t>
  </si>
  <si>
    <t>Y110A2AR.1</t>
  </si>
  <si>
    <t>Y25C1A.8</t>
  </si>
  <si>
    <t>Y25C1A.5</t>
  </si>
  <si>
    <t>C17F4.5</t>
  </si>
  <si>
    <t>F14D2.2</t>
  </si>
  <si>
    <t>F14D2.1</t>
  </si>
  <si>
    <t>T06D4.1</t>
  </si>
  <si>
    <t>C16C8.5</t>
  </si>
  <si>
    <t>W09G10.4</t>
  </si>
  <si>
    <t>W10G11.20</t>
  </si>
  <si>
    <t>F54D10.5</t>
  </si>
  <si>
    <t>Y14H12B.2</t>
  </si>
  <si>
    <t>Y14H12B.1</t>
  </si>
  <si>
    <t>K07D4.3</t>
  </si>
  <si>
    <t>C16A11.2</t>
  </si>
  <si>
    <t>C01F1.6</t>
  </si>
  <si>
    <t>B0286.4</t>
  </si>
  <si>
    <t>B0304.2</t>
  </si>
  <si>
    <t>F41C3.4</t>
  </si>
  <si>
    <t>C27D9.1</t>
  </si>
  <si>
    <t>F26G1.1</t>
  </si>
  <si>
    <t>C33F10.2</t>
  </si>
  <si>
    <t>F11G11.7</t>
  </si>
  <si>
    <t>F11G11.5</t>
  </si>
  <si>
    <t>R05F9.6</t>
  </si>
  <si>
    <t>ZK546.5</t>
  </si>
  <si>
    <t>C27A2.1</t>
  </si>
  <si>
    <t>EEED8.3</t>
  </si>
  <si>
    <t>C18A3.5</t>
  </si>
  <si>
    <t>C18A3.3</t>
  </si>
  <si>
    <t>C18A3.2</t>
  </si>
  <si>
    <t>F55C12.5</t>
  </si>
  <si>
    <t>R12C12.6</t>
  </si>
  <si>
    <t>R12C12.2</t>
  </si>
  <si>
    <t>R12C12.8</t>
  </si>
  <si>
    <t>H12I13.4</t>
  </si>
  <si>
    <t>F21H12.4</t>
  </si>
  <si>
    <t>C30B5.4</t>
  </si>
  <si>
    <t>C30B5.1</t>
  </si>
  <si>
    <t>F13H8.2</t>
  </si>
  <si>
    <t>C32D5.3</t>
  </si>
  <si>
    <t>C32D5.5</t>
  </si>
  <si>
    <t>T28D9.4</t>
  </si>
  <si>
    <t>C56E6.3</t>
  </si>
  <si>
    <t>C56E6.1</t>
  </si>
  <si>
    <t>F18C5.3</t>
  </si>
  <si>
    <t>F18C5.2</t>
  </si>
  <si>
    <t>C18H9.3</t>
  </si>
  <si>
    <t>C18H9.7</t>
  </si>
  <si>
    <t>T13C2.6</t>
  </si>
  <si>
    <t>C04A2.3</t>
  </si>
  <si>
    <t>C04A2.7</t>
  </si>
  <si>
    <t>F22D3.2</t>
  </si>
  <si>
    <t>F10E7.11</t>
  </si>
  <si>
    <t>T07F8.4</t>
  </si>
  <si>
    <t>T07F8.3</t>
  </si>
  <si>
    <t>C27H5.3</t>
  </si>
  <si>
    <t>E04F6.5</t>
  </si>
  <si>
    <t>E04F6.11</t>
  </si>
  <si>
    <t>F32A5.1</t>
  </si>
  <si>
    <t>F43E2.8</t>
  </si>
  <si>
    <t>F43E2.4</t>
  </si>
  <si>
    <t>F43E2.7</t>
  </si>
  <si>
    <t>F43E2.2</t>
  </si>
  <si>
    <t>C07D10.2</t>
  </si>
  <si>
    <t>Y9D1A.1</t>
  </si>
  <si>
    <t>Y9D1A.2</t>
  </si>
  <si>
    <t>D1022.7</t>
  </si>
  <si>
    <t>D1022.1</t>
  </si>
  <si>
    <t>ZK1290.4</t>
  </si>
  <si>
    <t>R07G3.3</t>
  </si>
  <si>
    <t>T05A6.2</t>
  </si>
  <si>
    <t>T05C12.6</t>
  </si>
  <si>
    <t>T05C12.7</t>
  </si>
  <si>
    <t>F35C11.5</t>
  </si>
  <si>
    <t>C26D10.1</t>
  </si>
  <si>
    <t>C26D10.2</t>
  </si>
  <si>
    <t>F14E5.2</t>
  </si>
  <si>
    <t>F22B5.2</t>
  </si>
  <si>
    <t>M05D6.6</t>
  </si>
  <si>
    <t>T13H5.7</t>
  </si>
  <si>
    <t>T13H5.4</t>
  </si>
  <si>
    <t>T13H5.5</t>
  </si>
  <si>
    <t>T01B7.3</t>
  </si>
  <si>
    <t>T01B7.5</t>
  </si>
  <si>
    <t>T01B7.6</t>
  </si>
  <si>
    <t>K08F8.6</t>
  </si>
  <si>
    <t>C18E9.6</t>
  </si>
  <si>
    <t>C18E9.11</t>
  </si>
  <si>
    <t>F44G4.1</t>
  </si>
  <si>
    <t>F44G4.4</t>
  </si>
  <si>
    <t>ZK1067.2</t>
  </si>
  <si>
    <t>ZK1067.3</t>
  </si>
  <si>
    <t>T26C5.3</t>
  </si>
  <si>
    <t>M176.2</t>
  </si>
  <si>
    <t>M176.3</t>
  </si>
  <si>
    <t>AH6.5</t>
  </si>
  <si>
    <t>F35H8.5</t>
  </si>
  <si>
    <t>ZK1320.12</t>
  </si>
  <si>
    <t>ZK1320.9</t>
  </si>
  <si>
    <t>F52H3.2</t>
  </si>
  <si>
    <t>F52H3.4</t>
  </si>
  <si>
    <t>R05H5.3</t>
  </si>
  <si>
    <t>ZK970.4</t>
  </si>
  <si>
    <t>C07E3.2</t>
  </si>
  <si>
    <t>C07E3.1</t>
  </si>
  <si>
    <t>ZK673.2</t>
  </si>
  <si>
    <t>C14A4.10</t>
  </si>
  <si>
    <t>C14A4.11</t>
  </si>
  <si>
    <t>M28.5</t>
  </si>
  <si>
    <t>D2089.1</t>
  </si>
  <si>
    <t>C09G5.2</t>
  </si>
  <si>
    <t>R03D7.1</t>
  </si>
  <si>
    <t>R03D7.4</t>
  </si>
  <si>
    <t>R03D7.7</t>
  </si>
  <si>
    <t>F33A8.1</t>
  </si>
  <si>
    <t>F33A8.3</t>
  </si>
  <si>
    <t>F33A8.4</t>
  </si>
  <si>
    <t>C09H10.10</t>
  </si>
  <si>
    <t>C09H10.3</t>
  </si>
  <si>
    <t>F40F8.9</t>
  </si>
  <si>
    <t>F40F8.1</t>
  </si>
  <si>
    <t>F40F8.11</t>
  </si>
  <si>
    <t>T05B9.1</t>
  </si>
  <si>
    <t>VW02B12L.3</t>
  </si>
  <si>
    <t>VW02B12L.4</t>
  </si>
  <si>
    <t>F13D12.5</t>
  </si>
  <si>
    <t>F13D12.4</t>
  </si>
  <si>
    <t>F13D12.7</t>
  </si>
  <si>
    <t>F43G6.9</t>
  </si>
  <si>
    <t>F43G6.1</t>
  </si>
  <si>
    <t>Y6D1A.1</t>
  </si>
  <si>
    <t>K12D12.5</t>
  </si>
  <si>
    <t>K12D12.2</t>
  </si>
  <si>
    <t>K12D12.1</t>
  </si>
  <si>
    <t>ZK930.1</t>
  </si>
  <si>
    <t>Y17G7A.1</t>
  </si>
  <si>
    <t>Y17G7B.15</t>
  </si>
  <si>
    <t>Y17G7B.18</t>
  </si>
  <si>
    <t>Y57A10A.18</t>
  </si>
  <si>
    <t>Y57A10A.19</t>
  </si>
  <si>
    <t>Y57A10A.25</t>
  </si>
  <si>
    <t>Y57A10A.27</t>
  </si>
  <si>
    <t>Y57A10A.28</t>
  </si>
  <si>
    <t>Y57A10A.31</t>
  </si>
  <si>
    <t>C50E10.4</t>
  </si>
  <si>
    <t>F15A4.11</t>
  </si>
  <si>
    <t>Y38E10A.6</t>
  </si>
  <si>
    <t>Y46G5A.12</t>
  </si>
  <si>
    <t>Y46G5A.17</t>
  </si>
  <si>
    <t>Y46G5A.18</t>
  </si>
  <si>
    <t>Y46G5A.31</t>
  </si>
  <si>
    <t>F58G1.1</t>
  </si>
  <si>
    <t>Y38F1A.10</t>
  </si>
  <si>
    <t>F18A11.1</t>
  </si>
  <si>
    <t>Y81G3A.3</t>
  </si>
  <si>
    <t>F29C12.3</t>
  </si>
  <si>
    <t>F29C12.4</t>
  </si>
  <si>
    <t>F32A11.2</t>
  </si>
  <si>
    <t>F32A11.1</t>
  </si>
  <si>
    <t>F15D4.1</t>
  </si>
  <si>
    <t>F15D4.2</t>
  </si>
  <si>
    <t>Y48E1B.12</t>
  </si>
  <si>
    <t>Y48E1A.1</t>
  </si>
  <si>
    <t>Y54G11A.8</t>
  </si>
  <si>
    <t>Y54G11A.9</t>
  </si>
  <si>
    <t>K04B12.3</t>
  </si>
  <si>
    <t>C13B4.2</t>
  </si>
  <si>
    <t>K10H10.1</t>
  </si>
  <si>
    <t>F57C2.2</t>
  </si>
  <si>
    <t>F57C2.1</t>
  </si>
  <si>
    <t>F57C2.6</t>
  </si>
  <si>
    <t>C04H5.6</t>
  </si>
  <si>
    <t>C38C6.2</t>
  </si>
  <si>
    <t>Y54E2A.2</t>
  </si>
  <si>
    <t>Y54E2A.3</t>
  </si>
  <si>
    <t>Y54E2A.8</t>
  </si>
  <si>
    <t>Y54E2A.11</t>
  </si>
  <si>
    <t>Y54E2A.12</t>
  </si>
  <si>
    <t>W01D2.5</t>
  </si>
  <si>
    <t>Y53F4B.3</t>
  </si>
  <si>
    <t>Y53F4B.4</t>
  </si>
  <si>
    <t>Y53F4B.9</t>
  </si>
  <si>
    <t>Y53F4B.13</t>
  </si>
  <si>
    <t>Y53F4B.15</t>
  </si>
  <si>
    <t>Y53F4B.21</t>
  </si>
  <si>
    <t>Y53F4B.22</t>
  </si>
  <si>
    <t>Y46E12BL.3</t>
  </si>
  <si>
    <t>Y46E12BL.2</t>
  </si>
  <si>
    <t>Y50D7A.8</t>
  </si>
  <si>
    <t>W07B3.2</t>
  </si>
  <si>
    <t>Y55B1BM.1</t>
  </si>
  <si>
    <t>Y55B1BR.2</t>
  </si>
  <si>
    <t>F42G9.6</t>
  </si>
  <si>
    <t>F42G9.1</t>
  </si>
  <si>
    <t>B0412.3</t>
  </si>
  <si>
    <t>Y82E9BR.14</t>
  </si>
  <si>
    <t>Y82E9BR.3</t>
  </si>
  <si>
    <t>Y82E9BR.2</t>
  </si>
  <si>
    <t>Y48G9A.8</t>
  </si>
  <si>
    <t>Y54F10BM.10</t>
  </si>
  <si>
    <t>Y54F10BM.2</t>
  </si>
  <si>
    <t>Y54F10BM.14</t>
  </si>
  <si>
    <t>H04J21.3</t>
  </si>
  <si>
    <t>H14E04.2</t>
  </si>
  <si>
    <t>E02H9.3</t>
  </si>
  <si>
    <t>Y54F10AL.2</t>
  </si>
  <si>
    <t>Y54F10AL.1</t>
  </si>
  <si>
    <t>Y71H2B.10</t>
  </si>
  <si>
    <t>Y71H2AM.9</t>
  </si>
  <si>
    <t>Y71H2AM.11</t>
  </si>
  <si>
    <t>Y71H2AM.7</t>
  </si>
  <si>
    <t>Y71H2AM.23</t>
  </si>
  <si>
    <t>Y71H2AM.1</t>
  </si>
  <si>
    <t>F56F11.4</t>
  </si>
  <si>
    <t>H05C05.1</t>
  </si>
  <si>
    <t>H05C05.2</t>
  </si>
  <si>
    <t>Y55D5A.5</t>
  </si>
  <si>
    <t>H06I04.3</t>
  </si>
  <si>
    <t>H09G03.1</t>
  </si>
  <si>
    <t>Y53G8AL.2</t>
  </si>
  <si>
    <t>T24A11.1</t>
  </si>
  <si>
    <t>R13G10.1</t>
  </si>
  <si>
    <t>C36E8.1</t>
  </si>
  <si>
    <t>C03C10.1</t>
  </si>
  <si>
    <t>C03C10.3</t>
  </si>
  <si>
    <t>T23F11.1</t>
  </si>
  <si>
    <t>B0393.2</t>
  </si>
  <si>
    <t>B0393.3</t>
  </si>
  <si>
    <t>C35D10.16</t>
  </si>
  <si>
    <t>C35D10.1</t>
  </si>
  <si>
    <t>F26F4.5</t>
  </si>
  <si>
    <t>F26F4.7</t>
  </si>
  <si>
    <t>F26F4.13</t>
  </si>
  <si>
    <t>F54D8.3</t>
  </si>
  <si>
    <t>F54D8.6</t>
  </si>
  <si>
    <t>D1044.6</t>
  </si>
  <si>
    <t>F09F7.4</t>
  </si>
  <si>
    <t>F09F7.3</t>
  </si>
  <si>
    <t>F54E7.3</t>
  </si>
  <si>
    <t>R12B2.4</t>
  </si>
  <si>
    <t>C18F10.7</t>
  </si>
  <si>
    <t>F47D12.4</t>
  </si>
  <si>
    <t>F47D12.9</t>
  </si>
  <si>
    <t>Y40D12A.1</t>
  </si>
  <si>
    <t>C13B9.3</t>
  </si>
  <si>
    <t>F37A4.8</t>
  </si>
  <si>
    <t>R13F6.10</t>
  </si>
  <si>
    <t>K04C2.3</t>
  </si>
  <si>
    <t>K04C2.4</t>
  </si>
  <si>
    <t>K04C2.2</t>
  </si>
  <si>
    <t>T07E3.5</t>
  </si>
  <si>
    <t>F11H8.1</t>
  </si>
  <si>
    <t>F11H8.4</t>
  </si>
  <si>
    <t>R01H2.3</t>
  </si>
  <si>
    <t>R01H2.6</t>
  </si>
  <si>
    <t>ZK418.4</t>
  </si>
  <si>
    <t>ZK418.5</t>
  </si>
  <si>
    <t>ZK418.8</t>
  </si>
  <si>
    <t>ZK418.9</t>
  </si>
  <si>
    <t>B0280.5</t>
  </si>
  <si>
    <t>B0280.9</t>
  </si>
  <si>
    <t>B0280.3</t>
  </si>
  <si>
    <t>R13A5.8</t>
  </si>
  <si>
    <t>R13A5.12</t>
  </si>
  <si>
    <t>R13A5.1</t>
  </si>
  <si>
    <t>ZK783.2</t>
  </si>
  <si>
    <t>ZK783.4</t>
  </si>
  <si>
    <t>C03B8.4</t>
  </si>
  <si>
    <t>ZK112.2</t>
  </si>
  <si>
    <t>ZK688.8</t>
  </si>
  <si>
    <t>C14B9.8</t>
  </si>
  <si>
    <t>F09G8.3</t>
  </si>
  <si>
    <t>ZC262.7</t>
  </si>
  <si>
    <t>R05D3.7</t>
  </si>
  <si>
    <t>R05D3.4</t>
  </si>
  <si>
    <t>R05D3.2</t>
  </si>
  <si>
    <t>R05D3.11</t>
  </si>
  <si>
    <t>ZK1236.1</t>
  </si>
  <si>
    <t>B0303.9</t>
  </si>
  <si>
    <t>F54F2.5</t>
  </si>
  <si>
    <t>ZK643.5</t>
  </si>
  <si>
    <t>ZK643.2</t>
  </si>
  <si>
    <t>F02A9.4</t>
  </si>
  <si>
    <t>F02A9.6</t>
  </si>
  <si>
    <t>ZK507.6</t>
  </si>
  <si>
    <t>ZK512.5</t>
  </si>
  <si>
    <t>ZK512.2</t>
  </si>
  <si>
    <t>T23G5.1</t>
  </si>
  <si>
    <t>T23G5.2</t>
  </si>
  <si>
    <t>F54C8.2</t>
  </si>
  <si>
    <t>ZK1098.10</t>
  </si>
  <si>
    <t>F40F12.5</t>
  </si>
  <si>
    <t>K03H1.7</t>
  </si>
  <si>
    <t>K03H1.2</t>
  </si>
  <si>
    <t>R10E12.1</t>
  </si>
  <si>
    <t>T16G12.5</t>
  </si>
  <si>
    <t>T16G12.6</t>
  </si>
  <si>
    <t>ZK1128.8</t>
  </si>
  <si>
    <t>T20G5.1</t>
  </si>
  <si>
    <t>T20G5.9</t>
  </si>
  <si>
    <t>R01H10.7</t>
  </si>
  <si>
    <t>R01H10.8</t>
  </si>
  <si>
    <t>T07A5.2</t>
  </si>
  <si>
    <t>T07C4.10</t>
  </si>
  <si>
    <t>T07C4.11</t>
  </si>
  <si>
    <t>T07C4.8</t>
  </si>
  <si>
    <t>T07C4.3</t>
  </si>
  <si>
    <t>T07C4.1</t>
  </si>
  <si>
    <t>M03C11.3</t>
  </si>
  <si>
    <t>D2045.1</t>
  </si>
  <si>
    <t>D2045.6</t>
  </si>
  <si>
    <t>Y45F3A.2</t>
  </si>
  <si>
    <t>Y39A1A.23</t>
  </si>
  <si>
    <t>Y39A1C.2</t>
  </si>
  <si>
    <t>Y39A1C.3</t>
  </si>
  <si>
    <t>C44B9.4</t>
  </si>
  <si>
    <t>C44B9.5</t>
  </si>
  <si>
    <t>Y48A6B.3</t>
  </si>
  <si>
    <t>Y48A6B.5</t>
  </si>
  <si>
    <t>Y48A6B.13</t>
  </si>
  <si>
    <t>Y48A6B.11</t>
  </si>
  <si>
    <t>W09D6.6</t>
  </si>
  <si>
    <t>Y48A6C.4</t>
  </si>
  <si>
    <t>Y47D3A.29</t>
  </si>
  <si>
    <t>Y47D3A.4</t>
  </si>
  <si>
    <t>Y47D3A.6</t>
  </si>
  <si>
    <t>Y47D3B.9</t>
  </si>
  <si>
    <t>Y66D12A.23</t>
  </si>
  <si>
    <t>Y41C4A.9</t>
  </si>
  <si>
    <t>Y41C4A.10</t>
  </si>
  <si>
    <t>Y56A3A.11</t>
  </si>
  <si>
    <t>Y75B8A.7</t>
  </si>
  <si>
    <t>Y75B8A.8</t>
  </si>
  <si>
    <t>Y75B8A.13</t>
  </si>
  <si>
    <t>Y75B8A.14</t>
  </si>
  <si>
    <t>Y75B8A.18</t>
  </si>
  <si>
    <t>Y75B8A.30</t>
  </si>
  <si>
    <t>Y49E10.19</t>
  </si>
  <si>
    <t>Y49E10.20</t>
  </si>
  <si>
    <t>Y37D8A.1</t>
  </si>
  <si>
    <t>Y37D8A.21</t>
  </si>
  <si>
    <t>Y37D8A.22</t>
  </si>
  <si>
    <t>F14F7.5</t>
  </si>
  <si>
    <t>Y39E4B.7</t>
  </si>
  <si>
    <t>T03F6.3</t>
  </si>
  <si>
    <t>T03F6.2</t>
  </si>
  <si>
    <t>F45G2.3</t>
  </si>
  <si>
    <t>F45G2.8</t>
  </si>
  <si>
    <t>Y76A2B.5</t>
  </si>
  <si>
    <t>Y76A2B.6</t>
  </si>
  <si>
    <t>ZK520.4</t>
  </si>
  <si>
    <t>W06F12.1</t>
  </si>
  <si>
    <t>F29C4.6</t>
  </si>
  <si>
    <t>F29C4.7</t>
  </si>
  <si>
    <t>Y38C1AA.3</t>
  </si>
  <si>
    <t>Y38C1AA.2</t>
  </si>
  <si>
    <t>R02D3.7</t>
  </si>
  <si>
    <t>T21D12.3</t>
  </si>
  <si>
    <t>Y66H1A.2</t>
  </si>
  <si>
    <t>W03G1.6</t>
  </si>
  <si>
    <t>F56A11.1</t>
  </si>
  <si>
    <t>K11H12.2</t>
  </si>
  <si>
    <t>F56B3.8</t>
  </si>
  <si>
    <t>Y55F3BR.8</t>
  </si>
  <si>
    <t>Y55F3BR.1</t>
  </si>
  <si>
    <t>F38A1.8</t>
  </si>
  <si>
    <t>Y77E11A.6</t>
  </si>
  <si>
    <t>Y77E11A.7</t>
  </si>
  <si>
    <t>Y77E11A.11</t>
  </si>
  <si>
    <t>Y77E11A.13</t>
  </si>
  <si>
    <t>Y77E11A.1</t>
  </si>
  <si>
    <t>Y41D4B.21</t>
  </si>
  <si>
    <t>Y41D4B.4</t>
  </si>
  <si>
    <t>K08D12.1</t>
  </si>
  <si>
    <t>K08D12.3</t>
  </si>
  <si>
    <t>Y41D4A.5</t>
  </si>
  <si>
    <t>Y41D4A.4</t>
  </si>
  <si>
    <t>F55A8.2</t>
  </si>
  <si>
    <t>Y71G10AL.1</t>
  </si>
  <si>
    <t>T04C4.1</t>
  </si>
  <si>
    <t>Y38F2AR.7</t>
  </si>
  <si>
    <t>Y38F2AR.6</t>
  </si>
  <si>
    <t>Y94H6A.9</t>
  </si>
  <si>
    <t>Y54G2A.2</t>
  </si>
  <si>
    <t>Y54G2A.18</t>
  </si>
  <si>
    <t>Y54G2A.31</t>
  </si>
  <si>
    <t>Y54G2A.23</t>
  </si>
  <si>
    <t>Y54G2A.26</t>
  </si>
  <si>
    <t>Y67D8C.5</t>
  </si>
  <si>
    <t>Y67D8C.3</t>
  </si>
  <si>
    <t>Y67D8C.10</t>
  </si>
  <si>
    <t>W08E12.7</t>
  </si>
  <si>
    <t>F42A6.7</t>
  </si>
  <si>
    <t>C04C3.3</t>
  </si>
  <si>
    <t>CC8.2</t>
  </si>
  <si>
    <t>Y37E11AM.3</t>
  </si>
  <si>
    <t>Y37E11AM.1</t>
  </si>
  <si>
    <t>Y37E11AR.2</t>
  </si>
  <si>
    <t>M02B7.5</t>
  </si>
  <si>
    <t>F35F11.1</t>
  </si>
  <si>
    <t>W03D2.4</t>
  </si>
  <si>
    <t>C35B1.2</t>
  </si>
  <si>
    <t>C35B1.1</t>
  </si>
  <si>
    <t>K08D10.4</t>
  </si>
  <si>
    <t>K08D10.3</t>
  </si>
  <si>
    <t>F36A4.7</t>
  </si>
  <si>
    <t>F15E6.1</t>
  </si>
  <si>
    <t>Y24D9A.1</t>
  </si>
  <si>
    <t>M01H9.3</t>
  </si>
  <si>
    <t>ZK180.3</t>
  </si>
  <si>
    <t>ZK180.4</t>
  </si>
  <si>
    <t>F29B9.6</t>
  </si>
  <si>
    <t>E04A4.4</t>
  </si>
  <si>
    <t>E04A4.5</t>
  </si>
  <si>
    <t>Y17G9B.5</t>
  </si>
  <si>
    <t>Y17G9B.9</t>
  </si>
  <si>
    <t>Y17G9B.3</t>
  </si>
  <si>
    <t>C24D10.6</t>
  </si>
  <si>
    <t>C24D10.4</t>
  </si>
  <si>
    <t>W03F8.4</t>
  </si>
  <si>
    <t>W03F8.3</t>
  </si>
  <si>
    <t>Y59E9AL.7</t>
  </si>
  <si>
    <t>Y59E9AL.4</t>
  </si>
  <si>
    <t>F36H12.2</t>
  </si>
  <si>
    <t>T11F8.3</t>
  </si>
  <si>
    <t>C55C3.5</t>
  </si>
  <si>
    <t>H35B03.2</t>
  </si>
  <si>
    <t>C31H1.8</t>
  </si>
  <si>
    <t>C06E7.3</t>
  </si>
  <si>
    <t>C06E7.1</t>
  </si>
  <si>
    <t>K08B4.1</t>
  </si>
  <si>
    <t>M03D4.1</t>
  </si>
  <si>
    <t>C11D2.7</t>
  </si>
  <si>
    <t>C11D2.4</t>
  </si>
  <si>
    <t>Y73B6BL.18</t>
  </si>
  <si>
    <t>Y73B6BL.33</t>
  </si>
  <si>
    <t>C01G5.6</t>
  </si>
  <si>
    <t>C01G5.2</t>
  </si>
  <si>
    <t>C01G5.8</t>
  </si>
  <si>
    <t>C43G2.1</t>
  </si>
  <si>
    <t>F15B10.1</t>
  </si>
  <si>
    <t>F15B10.2</t>
  </si>
  <si>
    <t>C01B10.9</t>
  </si>
  <si>
    <t>C01B10.8</t>
  </si>
  <si>
    <t>C05B10.1</t>
  </si>
  <si>
    <t>T05A12.3</t>
  </si>
  <si>
    <t>ZK381.4</t>
  </si>
  <si>
    <t>ZK381.1</t>
  </si>
  <si>
    <t>Y43B11AR.4</t>
  </si>
  <si>
    <t>ZC477.5</t>
  </si>
  <si>
    <t>ZC477.3</t>
  </si>
  <si>
    <t>C42D4.8</t>
  </si>
  <si>
    <t>D2024.5</t>
  </si>
  <si>
    <t>D2024.6</t>
  </si>
  <si>
    <t>F42C5.8</t>
  </si>
  <si>
    <t>T12B3.4</t>
  </si>
  <si>
    <t>C48A7.2</t>
  </si>
  <si>
    <t>F45E4.2</t>
  </si>
  <si>
    <t>F45E4.10</t>
  </si>
  <si>
    <t>F33D4.5</t>
  </si>
  <si>
    <t>F33D4.7</t>
  </si>
  <si>
    <t>C50F7.4</t>
  </si>
  <si>
    <t>C46A5.5</t>
  </si>
  <si>
    <t>C46A5.6</t>
  </si>
  <si>
    <t>C06A6.2</t>
  </si>
  <si>
    <t>C18F3.2</t>
  </si>
  <si>
    <t>T09A12.4</t>
  </si>
  <si>
    <t>D2096.4</t>
  </si>
  <si>
    <t>D2096.12</t>
  </si>
  <si>
    <t>M116.5</t>
  </si>
  <si>
    <t>T26A8.4</t>
  </si>
  <si>
    <t>T01B11.3</t>
  </si>
  <si>
    <t>F42A9.6</t>
  </si>
  <si>
    <t>F42A9.2</t>
  </si>
  <si>
    <t>F42A9.1</t>
  </si>
  <si>
    <t>C09G9.1</t>
  </si>
  <si>
    <t>C09G9.2</t>
  </si>
  <si>
    <t>C53B4.4</t>
  </si>
  <si>
    <t>C53D6.4</t>
  </si>
  <si>
    <t>ZC410.2</t>
  </si>
  <si>
    <t>C01F6.1</t>
  </si>
  <si>
    <t>F23B2.13</t>
  </si>
  <si>
    <t>F23B2.6</t>
  </si>
  <si>
    <t>C46C2.1</t>
  </si>
  <si>
    <t>Y11D7A.12</t>
  </si>
  <si>
    <t>T20D3.3</t>
  </si>
  <si>
    <t>C10C5.6</t>
  </si>
  <si>
    <t>F59B8.2</t>
  </si>
  <si>
    <t>F38E11.5</t>
  </si>
  <si>
    <t>C33A12.3</t>
  </si>
  <si>
    <t>C33A12.1</t>
  </si>
  <si>
    <t>F56H11.4</t>
  </si>
  <si>
    <t>F27C8.6</t>
  </si>
  <si>
    <t>ZK1251.9</t>
  </si>
  <si>
    <t>C28D4.2</t>
  </si>
  <si>
    <t>C28D4.3</t>
  </si>
  <si>
    <t>W08D2.5</t>
  </si>
  <si>
    <t>W08D2.7</t>
  </si>
  <si>
    <t>K07F5.13</t>
  </si>
  <si>
    <t>K07F5.14</t>
  </si>
  <si>
    <t>F32B6.3</t>
  </si>
  <si>
    <t>F32B6.2</t>
  </si>
  <si>
    <t>F32B6.8</t>
  </si>
  <si>
    <t>F25H8.1</t>
  </si>
  <si>
    <t>F25H8.2</t>
  </si>
  <si>
    <t>W01B6.9</t>
  </si>
  <si>
    <t>C04G2.6</t>
  </si>
  <si>
    <t>C24F3.4</t>
  </si>
  <si>
    <t>C24F3.1</t>
  </si>
  <si>
    <t>F01G10.1</t>
  </si>
  <si>
    <t>F01D4.5</t>
  </si>
  <si>
    <t>C02F4.1</t>
  </si>
  <si>
    <t>R102.5</t>
  </si>
  <si>
    <t>ZC168.4</t>
  </si>
  <si>
    <t>T25B9.9</t>
  </si>
  <si>
    <t>R13.4</t>
  </si>
  <si>
    <t>T11G6.5</t>
  </si>
  <si>
    <t>Y43E12A.1</t>
  </si>
  <si>
    <t>Y43E12A.3</t>
  </si>
  <si>
    <t>F36H1.4</t>
  </si>
  <si>
    <t>R07H5.8</t>
  </si>
  <si>
    <t>H02I12.5</t>
  </si>
  <si>
    <t>H02I12.8</t>
  </si>
  <si>
    <t>F22B3.4</t>
  </si>
  <si>
    <t>C10C6.1</t>
  </si>
  <si>
    <t>ZK792.5</t>
  </si>
  <si>
    <t>ZK792.6</t>
  </si>
  <si>
    <t>M117.2</t>
  </si>
  <si>
    <t>F38H4.8</t>
  </si>
  <si>
    <t>F38H4.9</t>
  </si>
  <si>
    <t>K08E4.1</t>
  </si>
  <si>
    <t>C42C1.10</t>
  </si>
  <si>
    <t>C42C1.8</t>
  </si>
  <si>
    <t>F19B6.2</t>
  </si>
  <si>
    <t>F19B6.1</t>
  </si>
  <si>
    <t>C25G4.3</t>
  </si>
  <si>
    <t>C25G4.5</t>
  </si>
  <si>
    <t>T04A11.6</t>
  </si>
  <si>
    <t>T23F6.4</t>
  </si>
  <si>
    <t>F07C6.4</t>
  </si>
  <si>
    <t>M02B1.3</t>
  </si>
  <si>
    <t>F49E11.1</t>
  </si>
  <si>
    <t>F09E8.3</t>
  </si>
  <si>
    <t>C48D1.2</t>
  </si>
  <si>
    <t>W02A2.6</t>
  </si>
  <si>
    <t>W02A2.7</t>
  </si>
  <si>
    <t>Y62E10A.5</t>
  </si>
  <si>
    <t>Y62E10A.2</t>
  </si>
  <si>
    <t>Y62E10A.8</t>
  </si>
  <si>
    <t>Y62E10A.17</t>
  </si>
  <si>
    <t>K09B11.2</t>
  </si>
  <si>
    <t>K09B11.9</t>
  </si>
  <si>
    <t>Y45F10A.6</t>
  </si>
  <si>
    <t>Y45F10A.2</t>
  </si>
  <si>
    <t>F52G2.2</t>
  </si>
  <si>
    <t>Y45F10C.3</t>
  </si>
  <si>
    <t>T23G4.3</t>
  </si>
  <si>
    <t>Y45F10D.12</t>
  </si>
  <si>
    <t>Y45F10D.3</t>
  </si>
  <si>
    <t>Y45F10D.9</t>
  </si>
  <si>
    <t>Y45F10D.7</t>
  </si>
  <si>
    <t>B0513.2</t>
  </si>
  <si>
    <t>B0513.1</t>
  </si>
  <si>
    <t>Y37A1B.17</t>
  </si>
  <si>
    <t>Y37A1C.1</t>
  </si>
  <si>
    <t>F02H6.2</t>
  </si>
  <si>
    <t>LLC1.3</t>
  </si>
  <si>
    <t>Y57G11C.33</t>
  </si>
  <si>
    <t>Y57G11C.15</t>
  </si>
  <si>
    <t>Y57G11C.16</t>
  </si>
  <si>
    <t>Y57G11C.24</t>
  </si>
  <si>
    <t>Y41E3.1</t>
  </si>
  <si>
    <t>Y73F8A.34</t>
  </si>
  <si>
    <t>Y10G11A.1</t>
  </si>
  <si>
    <t>Y51H4A.3</t>
  </si>
  <si>
    <t>Y51H4A.12</t>
  </si>
  <si>
    <t>Y51H4A.15</t>
  </si>
  <si>
    <t>Y116A8C.26</t>
  </si>
  <si>
    <t>Y116A8C.42</t>
  </si>
  <si>
    <t>Y116A8C.27</t>
  </si>
  <si>
    <t>ZK550.3</t>
  </si>
  <si>
    <t>ZK550.4</t>
  </si>
  <si>
    <t>F26D10.10</t>
  </si>
  <si>
    <t>F26D10.3</t>
  </si>
  <si>
    <t>T28F3.1</t>
  </si>
  <si>
    <t>C49C3.6</t>
  </si>
  <si>
    <t>C49C3.7</t>
  </si>
  <si>
    <t>C30H6.7</t>
  </si>
  <si>
    <t>F11E6.7</t>
  </si>
  <si>
    <t>B0348.6</t>
  </si>
  <si>
    <t>T22H9.2</t>
  </si>
  <si>
    <t>T22H9.1</t>
  </si>
  <si>
    <t>H25P19.1</t>
  </si>
  <si>
    <t>C05E4.9</t>
  </si>
  <si>
    <t>R09E12.3</t>
  </si>
  <si>
    <t>H24K24.4</t>
  </si>
  <si>
    <t>H24K24.3</t>
  </si>
  <si>
    <t>T21H3.3</t>
  </si>
  <si>
    <t>Y50D4A.2</t>
  </si>
  <si>
    <t>Y50D4A.4</t>
  </si>
  <si>
    <t>Y50D4A.1</t>
  </si>
  <si>
    <t>C39F7.4</t>
  </si>
  <si>
    <t>Y75B7AL.4</t>
  </si>
  <si>
    <t>C38C3.5</t>
  </si>
  <si>
    <t>Y46H3C.7</t>
  </si>
  <si>
    <t>Y46H3A.6</t>
  </si>
  <si>
    <t>Y46H3A.7</t>
  </si>
  <si>
    <t>Y40B10A.8</t>
  </si>
  <si>
    <t>Y40B10A.1</t>
  </si>
  <si>
    <t>F22F7.1</t>
  </si>
  <si>
    <t>C13B7.6</t>
  </si>
  <si>
    <t>Y45G12C.16</t>
  </si>
  <si>
    <t>F53E10.6</t>
  </si>
  <si>
    <t>W02G9.5</t>
  </si>
  <si>
    <t>W02G9.3</t>
  </si>
  <si>
    <t>Y45G12B.2</t>
  </si>
  <si>
    <t>Y45G12B.1</t>
  </si>
  <si>
    <t>T03D3.5</t>
  </si>
  <si>
    <t>K08D9.3</t>
  </si>
  <si>
    <t>C07G3.9</t>
  </si>
  <si>
    <t>W08A12.1</t>
  </si>
  <si>
    <t>T27C4.4</t>
  </si>
  <si>
    <t>Y39H10A.3</t>
  </si>
  <si>
    <t>Y39H10A.7</t>
  </si>
  <si>
    <t>Y45G5AL.1</t>
  </si>
  <si>
    <t>Y47D7A.14</t>
  </si>
  <si>
    <t>T28F12.2</t>
  </si>
  <si>
    <t>T28F12.3</t>
  </si>
  <si>
    <t>Y61A9LA.8</t>
  </si>
  <si>
    <t>C18G1.5</t>
  </si>
  <si>
    <t>C18G1.4</t>
  </si>
  <si>
    <t>T19H12.2</t>
  </si>
  <si>
    <t>F26G5.9</t>
  </si>
  <si>
    <t>F26G5.1</t>
  </si>
  <si>
    <t>K11D12.2</t>
  </si>
  <si>
    <t>C04F5.8</t>
  </si>
  <si>
    <t>Y47A7.1</t>
  </si>
  <si>
    <t>F08F3.2</t>
  </si>
  <si>
    <t>ZC317.7</t>
  </si>
  <si>
    <t>ZC317.1</t>
  </si>
  <si>
    <t>C24G6.8</t>
  </si>
  <si>
    <t>C24G6.1</t>
  </si>
  <si>
    <t>CD4.6</t>
  </si>
  <si>
    <t>C14C11.6</t>
  </si>
  <si>
    <t>C14C11.2</t>
  </si>
  <si>
    <t>K09H11.3</t>
  </si>
  <si>
    <t>F44E7.4</t>
  </si>
  <si>
    <t>F44E7.5</t>
  </si>
  <si>
    <t>F44E7.9</t>
  </si>
  <si>
    <t>F26F12.7</t>
  </si>
  <si>
    <t>C04E6.11</t>
  </si>
  <si>
    <t>M03F8.3</t>
  </si>
  <si>
    <t>M03F8.2</t>
  </si>
  <si>
    <t>C10F3.1</t>
  </si>
  <si>
    <t>Y38A10A.7</t>
  </si>
  <si>
    <t>Y38A10A.5</t>
  </si>
  <si>
    <t>F17A9.2</t>
  </si>
  <si>
    <t>W06H8.1</t>
  </si>
  <si>
    <t>K08B12.5</t>
  </si>
  <si>
    <t>T05H4.1</t>
  </si>
  <si>
    <t>ZK40.1</t>
  </si>
  <si>
    <t>W01A11.2</t>
  </si>
  <si>
    <t>F46E10.1</t>
  </si>
  <si>
    <t>ZK1055.1</t>
  </si>
  <si>
    <t>F44C4.4</t>
  </si>
  <si>
    <t>T10H9.3</t>
  </si>
  <si>
    <t>T10H9.4</t>
  </si>
  <si>
    <t>K11C4.3</t>
  </si>
  <si>
    <t>F20A1.9</t>
  </si>
  <si>
    <t>VC5.4</t>
  </si>
  <si>
    <t>T05B11.3</t>
  </si>
  <si>
    <t>C26F1.3</t>
  </si>
  <si>
    <t>ZK742.2</t>
  </si>
  <si>
    <t>ZK742.1</t>
  </si>
  <si>
    <t>ZK742.5</t>
  </si>
  <si>
    <t>D1014.8</t>
  </si>
  <si>
    <t>D1014.3</t>
  </si>
  <si>
    <t>F20D6.4</t>
  </si>
  <si>
    <t>K07C11.9</t>
  </si>
  <si>
    <t>K07C11.2</t>
  </si>
  <si>
    <t>W02D7.6</t>
  </si>
  <si>
    <t>W02D7.7</t>
  </si>
  <si>
    <t>F38E1.7</t>
  </si>
  <si>
    <t>F45F2.10</t>
  </si>
  <si>
    <t>F45F2.11</t>
  </si>
  <si>
    <t>F41E6.9</t>
  </si>
  <si>
    <t>F41E6.4</t>
  </si>
  <si>
    <t>F41E6.13</t>
  </si>
  <si>
    <t>T19A5.2</t>
  </si>
  <si>
    <t>T19A5.1</t>
  </si>
  <si>
    <t>C24B5.2</t>
  </si>
  <si>
    <t>T18H9.6</t>
  </si>
  <si>
    <t>T18H9.7</t>
  </si>
  <si>
    <t>K07B1.7</t>
  </si>
  <si>
    <t>F36D4.3</t>
  </si>
  <si>
    <t>F36D4.2</t>
  </si>
  <si>
    <t>F36D4.5</t>
  </si>
  <si>
    <t>F11A3.2</t>
  </si>
  <si>
    <t>C50F4.14</t>
  </si>
  <si>
    <t>F25B3.1</t>
  </si>
  <si>
    <t>F25B3.6</t>
  </si>
  <si>
    <t>T06E4.3</t>
  </si>
  <si>
    <t>T06E4.1</t>
  </si>
  <si>
    <t>ZK287.5</t>
  </si>
  <si>
    <t>ZK287.6</t>
  </si>
  <si>
    <t>F40F9.1</t>
  </si>
  <si>
    <t>F40F9.6</t>
  </si>
  <si>
    <t>F40F9.7</t>
  </si>
  <si>
    <t>R07B5.9</t>
  </si>
  <si>
    <t>T07C12.12</t>
  </si>
  <si>
    <t>T07C12.14</t>
  </si>
  <si>
    <t>F57A8.2</t>
  </si>
  <si>
    <t>ZK856.1</t>
  </si>
  <si>
    <t>C12D8.1</t>
  </si>
  <si>
    <t>C12D8.10</t>
  </si>
  <si>
    <t>C12D8.11</t>
  </si>
  <si>
    <t>B0024.10</t>
  </si>
  <si>
    <t>B0024.11</t>
  </si>
  <si>
    <t>K07C5.1</t>
  </si>
  <si>
    <t>K07C5.8</t>
  </si>
  <si>
    <t>F15H10.3</t>
  </si>
  <si>
    <t>Y32F6A.1</t>
  </si>
  <si>
    <t>Y32F6A.3</t>
  </si>
  <si>
    <t>C35A5.8</t>
  </si>
  <si>
    <t>F25D1.1</t>
  </si>
  <si>
    <t>F29F11.3</t>
  </si>
  <si>
    <t>F29F11.1</t>
  </si>
  <si>
    <t>F29F11.6</t>
  </si>
  <si>
    <t>D1054.2</t>
  </si>
  <si>
    <t>D1054.3</t>
  </si>
  <si>
    <t>F32D8.4</t>
  </si>
  <si>
    <t>F32D8.14</t>
  </si>
  <si>
    <t>F32D8.6</t>
  </si>
  <si>
    <t>F53B7.3</t>
  </si>
  <si>
    <t>C13G3.3</t>
  </si>
  <si>
    <t>C45B11.1</t>
  </si>
  <si>
    <t>C03E10.4</t>
  </si>
  <si>
    <t>F47G9.1</t>
  </si>
  <si>
    <t>C55A6.9</t>
  </si>
  <si>
    <t>F38B7.5</t>
  </si>
  <si>
    <t>H12C20.2</t>
  </si>
  <si>
    <t>F35B12.5</t>
  </si>
  <si>
    <t>T27F2.3</t>
  </si>
  <si>
    <t>T27F2.1</t>
  </si>
  <si>
    <t>F46F3.4</t>
  </si>
  <si>
    <t>B0240.4</t>
  </si>
  <si>
    <t>F55A11.7</t>
  </si>
  <si>
    <t>R13H4.4</t>
  </si>
  <si>
    <t>C27A7.6</t>
  </si>
  <si>
    <t>ZK863.3</t>
  </si>
  <si>
    <t>ZK863.4</t>
  </si>
  <si>
    <t>ZK863.6</t>
  </si>
  <si>
    <t>ZK836.2</t>
  </si>
  <si>
    <t>K01D12.6</t>
  </si>
  <si>
    <t>F28C1.1</t>
  </si>
  <si>
    <t>F45D3.5</t>
  </si>
  <si>
    <t>E02A10.1</t>
  </si>
  <si>
    <t>W05B10.2</t>
  </si>
  <si>
    <t>W05B10.1</t>
  </si>
  <si>
    <t>K10C8.3</t>
  </si>
  <si>
    <t>R11D1.1</t>
  </si>
  <si>
    <t>R11D1.10</t>
  </si>
  <si>
    <t>F18E2.2</t>
  </si>
  <si>
    <t>F18E2.3</t>
  </si>
  <si>
    <t>T07F10.3</t>
  </si>
  <si>
    <t>T16G1.9</t>
  </si>
  <si>
    <t>T16G1.11</t>
  </si>
  <si>
    <t>R186.3</t>
  </si>
  <si>
    <t>R186.7</t>
  </si>
  <si>
    <t>F15B9.4</t>
  </si>
  <si>
    <t>W07G4.3</t>
  </si>
  <si>
    <t>W07G4.4</t>
  </si>
  <si>
    <t>C34B4.2</t>
  </si>
  <si>
    <t>B0365.1</t>
  </si>
  <si>
    <t>B0365.3</t>
  </si>
  <si>
    <t>F57B1.2</t>
  </si>
  <si>
    <t>C50B6.2</t>
  </si>
  <si>
    <t>C50B6.3</t>
  </si>
  <si>
    <t>F53F1.2</t>
  </si>
  <si>
    <t>Y2H9A.1</t>
  </si>
  <si>
    <t>T10G3.5</t>
  </si>
  <si>
    <t>T10G3.6</t>
  </si>
  <si>
    <t>C56A3.5</t>
  </si>
  <si>
    <t>C56A3.6</t>
  </si>
  <si>
    <t>F53F4.3</t>
  </si>
  <si>
    <t>T01D3.5</t>
  </si>
  <si>
    <t>F53C11.5</t>
  </si>
  <si>
    <t>F53C11.4</t>
  </si>
  <si>
    <t>F55B12.3</t>
  </si>
  <si>
    <t>F55B12.4</t>
  </si>
  <si>
    <t>T08G5.5</t>
  </si>
  <si>
    <t>D1086.4</t>
  </si>
  <si>
    <t>H39E23.1</t>
  </si>
  <si>
    <t>F14D7.2</t>
  </si>
  <si>
    <t>R02D5.8</t>
  </si>
  <si>
    <t>C53A5.2</t>
  </si>
  <si>
    <t>C53A5.3</t>
  </si>
  <si>
    <t>C53A5.6</t>
  </si>
  <si>
    <t>R11H6.1</t>
  </si>
  <si>
    <t>R11H6.2</t>
  </si>
  <si>
    <t>C54G10.2</t>
  </si>
  <si>
    <t>C54G10.3</t>
  </si>
  <si>
    <t>C47E8.5</t>
  </si>
  <si>
    <t>C47E8.4</t>
  </si>
  <si>
    <t>C47E8.8</t>
  </si>
  <si>
    <t>Y50E8A.4</t>
  </si>
  <si>
    <t>C48G7.3</t>
  </si>
  <si>
    <t>W06A7.3</t>
  </si>
  <si>
    <t>T01C3.1</t>
  </si>
  <si>
    <t>T01C3.3</t>
  </si>
  <si>
    <t>C25D7.6</t>
  </si>
  <si>
    <t>C01G10.8</t>
  </si>
  <si>
    <t>K08F9.2</t>
  </si>
  <si>
    <t>K08F9.4</t>
  </si>
  <si>
    <t>Y75B12B.1</t>
  </si>
  <si>
    <t>Y75B12B.2</t>
  </si>
  <si>
    <t>Y75B12B.5</t>
  </si>
  <si>
    <t>T06E6.1</t>
  </si>
  <si>
    <t>T06E6.2</t>
  </si>
  <si>
    <t>C06B8.8</t>
  </si>
  <si>
    <t>F21A3.5</t>
  </si>
  <si>
    <t>F53E4.1</t>
  </si>
  <si>
    <t>F57A10.3</t>
  </si>
  <si>
    <t>T06C12.4</t>
  </si>
  <si>
    <t>T10C6.5</t>
  </si>
  <si>
    <t>T10C6.6</t>
  </si>
  <si>
    <t>F14H3.6</t>
  </si>
  <si>
    <t>W08G11.4</t>
  </si>
  <si>
    <t>W08G11.3</t>
  </si>
  <si>
    <t>F13A7.14</t>
  </si>
  <si>
    <t>F26D2.2</t>
  </si>
  <si>
    <t>F36D3.1</t>
  </si>
  <si>
    <t>Y32B12B.2</t>
  </si>
  <si>
    <t>Y32B12B.4</t>
  </si>
  <si>
    <t>Y102A5C.1</t>
  </si>
  <si>
    <t>Y102A5C.18</t>
  </si>
  <si>
    <t>F47H4.1</t>
  </si>
  <si>
    <t>C18D4.4</t>
  </si>
  <si>
    <t>Y51A2D.7</t>
  </si>
  <si>
    <t>Y69H2.7</t>
  </si>
  <si>
    <t>F11D11.12</t>
  </si>
  <si>
    <t>Y80D3A.1</t>
  </si>
  <si>
    <t>Y80D3A.2</t>
  </si>
  <si>
    <t>Y39B6A.43</t>
  </si>
  <si>
    <t>Y39B6A.3</t>
  </si>
  <si>
    <t>Y39B6A.2</t>
  </si>
  <si>
    <t>Y43F8C.6</t>
  </si>
  <si>
    <t>Y43F8C.7</t>
  </si>
  <si>
    <t>Y43F8C.12</t>
  </si>
  <si>
    <t>Y43F8C.14</t>
  </si>
  <si>
    <t>Y116F11A.1</t>
  </si>
  <si>
    <t>Y116F11B.12</t>
  </si>
  <si>
    <t>Y60A3A.1</t>
  </si>
  <si>
    <t>F53H2.3</t>
  </si>
  <si>
    <t>F48F5.5</t>
  </si>
  <si>
    <t>B0250.5</t>
  </si>
  <si>
    <t>F26F2.7</t>
  </si>
  <si>
    <t>F53F8.5</t>
  </si>
  <si>
    <t>Y44A6C.2</t>
  </si>
  <si>
    <t>W07A8.2</t>
  </si>
  <si>
    <t>W07A8.3</t>
  </si>
  <si>
    <t>Y73B3A.1</t>
  </si>
  <si>
    <t>Y73B3A.16</t>
  </si>
  <si>
    <t>Y73B3A.4</t>
  </si>
  <si>
    <t>Y108F1.3</t>
  </si>
  <si>
    <t>R04A9.2</t>
  </si>
  <si>
    <t>F53H8.2</t>
  </si>
  <si>
    <t>ZK402.5</t>
  </si>
  <si>
    <t>F09E10.8</t>
  </si>
  <si>
    <t>F52D2.4</t>
  </si>
  <si>
    <t>K02E10.2</t>
  </si>
  <si>
    <t>R11B5.1</t>
  </si>
  <si>
    <t>C14A11.3</t>
  </si>
  <si>
    <t>F52B10.1</t>
  </si>
  <si>
    <t>K10B3.10</t>
  </si>
  <si>
    <t>F48D6.1</t>
  </si>
  <si>
    <t>C52B9.8</t>
  </si>
  <si>
    <t>F02E8.4</t>
  </si>
  <si>
    <t>C07A12.5</t>
  </si>
  <si>
    <t>T13H2.5</t>
  </si>
  <si>
    <t>F16H11.3</t>
  </si>
  <si>
    <t>F46G11.3</t>
  </si>
  <si>
    <t>C15H9.6</t>
  </si>
  <si>
    <t>W05H9.4</t>
  </si>
  <si>
    <t>W05H9.2</t>
  </si>
  <si>
    <t>M03A8.2</t>
  </si>
  <si>
    <t>C07D8.6</t>
  </si>
  <si>
    <t>F08C6.3</t>
  </si>
  <si>
    <t>ZK154.5</t>
  </si>
  <si>
    <t>D2021.1</t>
  </si>
  <si>
    <t>D1009.2</t>
  </si>
  <si>
    <t>T20B5.1</t>
  </si>
  <si>
    <t>F47A4.2</t>
  </si>
  <si>
    <t>F21G4.2</t>
  </si>
  <si>
    <t>C17G1.4</t>
  </si>
  <si>
    <t>W07E11.1</t>
  </si>
  <si>
    <t>F44A6.2</t>
  </si>
  <si>
    <t>F46F6.2</t>
  </si>
  <si>
    <t>ZC504.4</t>
  </si>
  <si>
    <t>F57C7.1</t>
  </si>
  <si>
    <t>T05A10.1</t>
  </si>
  <si>
    <t>C35C5.1</t>
  </si>
  <si>
    <t>C04B4.2</t>
  </si>
  <si>
    <t>F45E6.2</t>
  </si>
  <si>
    <t>T24D5.6</t>
  </si>
  <si>
    <t>VF11C1L.1</t>
  </si>
  <si>
    <t>R04D3.3</t>
  </si>
  <si>
    <t>F16B12.6</t>
  </si>
  <si>
    <t>F28H6.6</t>
  </si>
  <si>
    <t>K04C1.2</t>
  </si>
  <si>
    <t>F54E4.1</t>
  </si>
  <si>
    <t>T04C10.2</t>
  </si>
  <si>
    <t>T10B10.3</t>
  </si>
  <si>
    <t>C02C6.1</t>
  </si>
  <si>
    <t>ZK662.4</t>
  </si>
  <si>
    <t>F23A7.4</t>
  </si>
  <si>
    <t>F23A7.8</t>
  </si>
  <si>
    <t>C11G6.2</t>
  </si>
  <si>
    <t>T24D11.1</t>
  </si>
  <si>
    <t>C06G1.4</t>
  </si>
  <si>
    <t>Y13C8A.1</t>
  </si>
  <si>
    <t>Y13C8A.2</t>
  </si>
  <si>
    <t>F39F10.4</t>
  </si>
  <si>
    <t>T23C6.1</t>
  </si>
  <si>
    <t>T25G12.4</t>
  </si>
  <si>
    <t>F10D7.5</t>
  </si>
  <si>
    <t>Clustering_csr-1 targets</t>
  </si>
  <si>
    <t>Clustering_non-csr-1 targets</t>
  </si>
  <si>
    <t>Non-target</t>
  </si>
  <si>
    <t>% non-target</t>
  </si>
  <si>
    <t>Total</t>
  </si>
  <si>
    <t>Chromosome</t>
  </si>
  <si>
    <t>cluster_251</t>
  </si>
  <si>
    <t>III</t>
  </si>
  <si>
    <t>cluster_78</t>
  </si>
  <si>
    <t>I</t>
  </si>
  <si>
    <t>cluster_250</t>
  </si>
  <si>
    <t>cluster_263</t>
  </si>
  <si>
    <t>cluster_300</t>
  </si>
  <si>
    <t>cluster_44</t>
  </si>
  <si>
    <t>cluster_30</t>
  </si>
  <si>
    <t>cluster_237</t>
  </si>
  <si>
    <t>cluster_240</t>
  </si>
  <si>
    <t>cluster_412</t>
  </si>
  <si>
    <t>IV</t>
  </si>
  <si>
    <t>cluster_99</t>
  </si>
  <si>
    <t>cluster_38</t>
  </si>
  <si>
    <t>cluster_49</t>
  </si>
  <si>
    <t>cluster_308</t>
  </si>
  <si>
    <t>cluster_3</t>
  </si>
  <si>
    <t>cluster_67</t>
  </si>
  <si>
    <t>cluster_74</t>
  </si>
  <si>
    <t>cluster_117</t>
  </si>
  <si>
    <t>cluster_166</t>
  </si>
  <si>
    <t>II</t>
  </si>
  <si>
    <t>cluster_272</t>
  </si>
  <si>
    <t>cluster_295</t>
  </si>
  <si>
    <t>cluster_56</t>
  </si>
  <si>
    <t>cluster_144</t>
  </si>
  <si>
    <t>cluster_167</t>
  </si>
  <si>
    <t>cluster_221</t>
  </si>
  <si>
    <t>cluster_39</t>
  </si>
  <si>
    <t>cluster_161</t>
  </si>
  <si>
    <t>cluster_164</t>
  </si>
  <si>
    <t>cluster_182</t>
  </si>
  <si>
    <t>cluster_234</t>
  </si>
  <si>
    <t>cluster_246</t>
  </si>
  <si>
    <t>cluster_21</t>
  </si>
  <si>
    <t>cluster_95</t>
  </si>
  <si>
    <t>cluster_112</t>
  </si>
  <si>
    <t>cluster_141</t>
  </si>
  <si>
    <t>cluster_172</t>
  </si>
  <si>
    <t>cluster_204</t>
  </si>
  <si>
    <t>cluster_207</t>
  </si>
  <si>
    <t>cluster_254</t>
  </si>
  <si>
    <t>cluster_255</t>
  </si>
  <si>
    <t>cluster_332</t>
  </si>
  <si>
    <t>cluster_403</t>
  </si>
  <si>
    <t>cluster_452</t>
  </si>
  <si>
    <t>V</t>
  </si>
  <si>
    <t>cluster_58</t>
  </si>
  <si>
    <t>cluster_68</t>
  </si>
  <si>
    <t>cluster_125</t>
  </si>
  <si>
    <t>cluster_149</t>
  </si>
  <si>
    <t>cluster_191</t>
  </si>
  <si>
    <t>cluster_315</t>
  </si>
  <si>
    <t>cluster_492</t>
  </si>
  <si>
    <t>cluster_13</t>
  </si>
  <si>
    <t>cluster_27</t>
  </si>
  <si>
    <t>cluster_33</t>
  </si>
  <si>
    <t>cluster_65</t>
  </si>
  <si>
    <t>cluster_135</t>
  </si>
  <si>
    <t>cluster_214</t>
  </si>
  <si>
    <t>cluster_278</t>
  </si>
  <si>
    <t>cluster_289</t>
  </si>
  <si>
    <t>cluster_291</t>
  </si>
  <si>
    <t>cluster_371</t>
  </si>
  <si>
    <t>cluster_401</t>
  </si>
  <si>
    <t>cluster_51</t>
  </si>
  <si>
    <t>cluster_106</t>
  </si>
  <si>
    <t>cluster_269</t>
  </si>
  <si>
    <t>cluster_270</t>
  </si>
  <si>
    <t>cluster_310</t>
  </si>
  <si>
    <t>cluster_487</t>
  </si>
  <si>
    <t>cluster_14</t>
  </si>
  <si>
    <t>cluster_46</t>
  </si>
  <si>
    <t>cluster_94</t>
  </si>
  <si>
    <t>cluster_105</t>
  </si>
  <si>
    <t>cluster_109</t>
  </si>
  <si>
    <t>cluster_168</t>
  </si>
  <si>
    <t>cluster_186</t>
  </si>
  <si>
    <t>cluster_275</t>
  </si>
  <si>
    <t>cluster_292</t>
  </si>
  <si>
    <t>cluster_372</t>
  </si>
  <si>
    <t>cluster_385</t>
  </si>
  <si>
    <t>cluster_499</t>
  </si>
  <si>
    <t>cluster_20</t>
  </si>
  <si>
    <t>cluster_25</t>
  </si>
  <si>
    <t>cluster_37</t>
  </si>
  <si>
    <t>cluster_72</t>
  </si>
  <si>
    <t>cluster_84</t>
  </si>
  <si>
    <t>cluster_86</t>
  </si>
  <si>
    <t>cluster_100</t>
  </si>
  <si>
    <t>cluster_120</t>
  </si>
  <si>
    <t>cluster_121</t>
  </si>
  <si>
    <t>cluster_173</t>
  </si>
  <si>
    <t>cluster_176</t>
  </si>
  <si>
    <t>cluster_181</t>
  </si>
  <si>
    <t>cluster_192</t>
  </si>
  <si>
    <t>cluster_200</t>
  </si>
  <si>
    <t>cluster_205</t>
  </si>
  <si>
    <t>cluster_217</t>
  </si>
  <si>
    <t>cluster_238</t>
  </si>
  <si>
    <t>cluster_244</t>
  </si>
  <si>
    <t>cluster_247</t>
  </si>
  <si>
    <t>cluster_273</t>
  </si>
  <si>
    <t>cluster_284</t>
  </si>
  <si>
    <t>cluster_321</t>
  </si>
  <si>
    <t>cluster_325</t>
  </si>
  <si>
    <t>cluster_446</t>
  </si>
  <si>
    <t>cluster_456</t>
  </si>
  <si>
    <t>cluster_462</t>
  </si>
  <si>
    <t>cluster_87</t>
  </si>
  <si>
    <t>cluster_279</t>
  </si>
  <si>
    <t>cluster_384</t>
  </si>
  <si>
    <t>cluster_405</t>
  </si>
  <si>
    <t>cluster_457</t>
  </si>
  <si>
    <t>cluster_19</t>
  </si>
  <si>
    <t>cluster_54</t>
  </si>
  <si>
    <t>cluster_70</t>
  </si>
  <si>
    <t>cluster_81</t>
  </si>
  <si>
    <t>cluster_89</t>
  </si>
  <si>
    <t>cluster_155</t>
  </si>
  <si>
    <t>cluster_198</t>
  </si>
  <si>
    <t>cluster_236</t>
  </si>
  <si>
    <t>cluster_249</t>
  </si>
  <si>
    <t>cluster_277</t>
  </si>
  <si>
    <t>cluster_286</t>
  </si>
  <si>
    <t>cluster_333</t>
  </si>
  <si>
    <t>cluster_359</t>
  </si>
  <si>
    <t>cluster_382</t>
  </si>
  <si>
    <t>cluster_399</t>
  </si>
  <si>
    <t>cluster_417</t>
  </si>
  <si>
    <t>cluster_9</t>
  </si>
  <si>
    <t>cluster_11</t>
  </si>
  <si>
    <t>cluster_15</t>
  </si>
  <si>
    <t>cluster_29</t>
  </si>
  <si>
    <t>cluster_35</t>
  </si>
  <si>
    <t>cluster_62</t>
  </si>
  <si>
    <t>cluster_64</t>
  </si>
  <si>
    <t>cluster_71</t>
  </si>
  <si>
    <t>cluster_90</t>
  </si>
  <si>
    <t>cluster_153</t>
  </si>
  <si>
    <t>cluster_202</t>
  </si>
  <si>
    <t>cluster_212</t>
  </si>
  <si>
    <t>cluster_223</t>
  </si>
  <si>
    <t>cluster_224</t>
  </si>
  <si>
    <t>cluster_225</t>
  </si>
  <si>
    <t>cluster_241</t>
  </si>
  <si>
    <t>cluster_271</t>
  </si>
  <si>
    <t>cluster_304</t>
  </si>
  <si>
    <t>cluster_326</t>
  </si>
  <si>
    <t>cluster_327</t>
  </si>
  <si>
    <t>cluster_329</t>
  </si>
  <si>
    <t>cluster_345</t>
  </si>
  <si>
    <t>cluster_374</t>
  </si>
  <si>
    <t>cluster_376</t>
  </si>
  <si>
    <t>cluster_479</t>
  </si>
  <si>
    <t>cluster_502</t>
  </si>
  <si>
    <t>cluster_7</t>
  </si>
  <si>
    <t>cluster_24</t>
  </si>
  <si>
    <t>cluster_36</t>
  </si>
  <si>
    <t>cluster_41</t>
  </si>
  <si>
    <t>cluster_53</t>
  </si>
  <si>
    <t>cluster_57</t>
  </si>
  <si>
    <t>cluster_103</t>
  </si>
  <si>
    <t>cluster_111</t>
  </si>
  <si>
    <t>cluster_119</t>
  </si>
  <si>
    <t>cluster_139</t>
  </si>
  <si>
    <t>cluster_193</t>
  </si>
  <si>
    <t>cluster_226</t>
  </si>
  <si>
    <t>cluster_287</t>
  </si>
  <si>
    <t>cluster_334</t>
  </si>
  <si>
    <t>cluster_335</t>
  </si>
  <si>
    <t>cluster_337</t>
  </si>
  <si>
    <t>cluster_347</t>
  </si>
  <si>
    <t>cluster_365</t>
  </si>
  <si>
    <t>cluster_369</t>
  </si>
  <si>
    <t>cluster_394</t>
  </si>
  <si>
    <t>cluster_2</t>
  </si>
  <si>
    <t>cluster_17</t>
  </si>
  <si>
    <t>cluster_31</t>
  </si>
  <si>
    <t>cluster_69</t>
  </si>
  <si>
    <t>cluster_98</t>
  </si>
  <si>
    <t>cluster_113</t>
  </si>
  <si>
    <t>cluster_118</t>
  </si>
  <si>
    <t>cluster_122</t>
  </si>
  <si>
    <t>cluster_142</t>
  </si>
  <si>
    <t>cluster_151</t>
  </si>
  <si>
    <t>cluster_157</t>
  </si>
  <si>
    <t>cluster_163</t>
  </si>
  <si>
    <t>cluster_170</t>
  </si>
  <si>
    <t>cluster_201</t>
  </si>
  <si>
    <t>cluster_213</t>
  </si>
  <si>
    <t>cluster_222</t>
  </si>
  <si>
    <t>cluster_232</t>
  </si>
  <si>
    <t>cluster_248</t>
  </si>
  <si>
    <t>cluster_253</t>
  </si>
  <si>
    <t>cluster_268</t>
  </si>
  <si>
    <t>cluster_283</t>
  </si>
  <si>
    <t>cluster_297</t>
  </si>
  <si>
    <t>cluster_298</t>
  </si>
  <si>
    <t>cluster_328</t>
  </si>
  <si>
    <t>cluster_339</t>
  </si>
  <si>
    <t>cluster_368</t>
  </si>
  <si>
    <t>cluster_388</t>
  </si>
  <si>
    <t>cluster_389</t>
  </si>
  <si>
    <t>cluster_419</t>
  </si>
  <si>
    <t>cluster_420</t>
  </si>
  <si>
    <t>cluster_436</t>
  </si>
  <si>
    <t>cluster_447</t>
  </si>
  <si>
    <t>cluster_464</t>
  </si>
  <si>
    <t>cluster_472</t>
  </si>
  <si>
    <t>cluster_500</t>
  </si>
  <si>
    <t>cluster_16</t>
  </si>
  <si>
    <t>cluster_23</t>
  </si>
  <si>
    <t>cluster_40</t>
  </si>
  <si>
    <t>cluster_60</t>
  </si>
  <si>
    <t>cluster_63</t>
  </si>
  <si>
    <t>cluster_75</t>
  </si>
  <si>
    <t>cluster_83</t>
  </si>
  <si>
    <t>cluster_91</t>
  </si>
  <si>
    <t>cluster_96</t>
  </si>
  <si>
    <t>cluster_101</t>
  </si>
  <si>
    <t>cluster_108</t>
  </si>
  <si>
    <t>cluster_110</t>
  </si>
  <si>
    <t>cluster_115</t>
  </si>
  <si>
    <t>cluster_126</t>
  </si>
  <si>
    <t>cluster_130</t>
  </si>
  <si>
    <t>cluster_131</t>
  </si>
  <si>
    <t>cluster_133</t>
  </si>
  <si>
    <t>cluster_152</t>
  </si>
  <si>
    <t>cluster_160</t>
  </si>
  <si>
    <t>cluster_162</t>
  </si>
  <si>
    <t>cluster_180</t>
  </si>
  <si>
    <t>cluster_183</t>
  </si>
  <si>
    <t>cluster_190</t>
  </si>
  <si>
    <t>cluster_196</t>
  </si>
  <si>
    <t>cluster_208</t>
  </si>
  <si>
    <t>cluster_218</t>
  </si>
  <si>
    <t>cluster_220</t>
  </si>
  <si>
    <t>cluster_227</t>
  </si>
  <si>
    <t>cluster_239</t>
  </si>
  <si>
    <t>cluster_245</t>
  </si>
  <si>
    <t>cluster_252</t>
  </si>
  <si>
    <t>cluster_256</t>
  </si>
  <si>
    <t>cluster_257</t>
  </si>
  <si>
    <t>cluster_259</t>
  </si>
  <si>
    <t>cluster_266</t>
  </si>
  <si>
    <t>cluster_285</t>
  </si>
  <si>
    <t>cluster_290</t>
  </si>
  <si>
    <t>cluster_303</t>
  </si>
  <si>
    <t>cluster_306</t>
  </si>
  <si>
    <t>cluster_312</t>
  </si>
  <si>
    <t>cluster_314</t>
  </si>
  <si>
    <t>cluster_330</t>
  </si>
  <si>
    <t>cluster_341</t>
  </si>
  <si>
    <t>cluster_351</t>
  </si>
  <si>
    <t>cluster_355</t>
  </si>
  <si>
    <t>cluster_357</t>
  </si>
  <si>
    <t>cluster_362</t>
  </si>
  <si>
    <t>cluster_363</t>
  </si>
  <si>
    <t>cluster_366</t>
  </si>
  <si>
    <t>cluster_373</t>
  </si>
  <si>
    <t>cluster_380</t>
  </si>
  <si>
    <t>cluster_381</t>
  </si>
  <si>
    <t>cluster_386</t>
  </si>
  <si>
    <t>cluster_392</t>
  </si>
  <si>
    <t>cluster_406</t>
  </si>
  <si>
    <t>cluster_418</t>
  </si>
  <si>
    <t>cluster_425</t>
  </si>
  <si>
    <t>cluster_428</t>
  </si>
  <si>
    <t>cluster_430</t>
  </si>
  <si>
    <t>cluster_431</t>
  </si>
  <si>
    <t>cluster_433</t>
  </si>
  <si>
    <t>cluster_469</t>
  </si>
  <si>
    <t>cluster_477</t>
  </si>
  <si>
    <t>cluster_481</t>
  </si>
  <si>
    <t>cluster_496</t>
  </si>
  <si>
    <t>cluster_498</t>
  </si>
  <si>
    <t>cluster_501</t>
  </si>
  <si>
    <t>cluster_10</t>
  </si>
  <si>
    <t>cluster_22</t>
  </si>
  <si>
    <t>cluster_34</t>
  </si>
  <si>
    <t>cluster_43</t>
  </si>
  <si>
    <t>cluster_45</t>
  </si>
  <si>
    <t>cluster_47</t>
  </si>
  <si>
    <t>cluster_48</t>
  </si>
  <si>
    <t>cluster_73</t>
  </si>
  <si>
    <t>cluster_76</t>
  </si>
  <si>
    <t>cluster_80</t>
  </si>
  <si>
    <t>cluster_88</t>
  </si>
  <si>
    <t>cluster_102</t>
  </si>
  <si>
    <t>cluster_104</t>
  </si>
  <si>
    <t>cluster_107</t>
  </si>
  <si>
    <t>cluster_146</t>
  </si>
  <si>
    <t>cluster_147</t>
  </si>
  <si>
    <t>cluster_150</t>
  </si>
  <si>
    <t>cluster_158</t>
  </si>
  <si>
    <t>cluster_159</t>
  </si>
  <si>
    <t>cluster_177</t>
  </si>
  <si>
    <t>cluster_178</t>
  </si>
  <si>
    <t>cluster_179</t>
  </si>
  <si>
    <t>cluster_189</t>
  </si>
  <si>
    <t>cluster_258</t>
  </si>
  <si>
    <t>cluster_264</t>
  </si>
  <si>
    <t>cluster_288</t>
  </si>
  <si>
    <t>cluster_294</t>
  </si>
  <si>
    <t>cluster_305</t>
  </si>
  <si>
    <t>cluster_307</t>
  </si>
  <si>
    <t>cluster_322</t>
  </si>
  <si>
    <t>cluster_331</t>
  </si>
  <si>
    <t>cluster_336</t>
  </si>
  <si>
    <t>cluster_396</t>
  </si>
  <si>
    <t>cluster_398</t>
  </si>
  <si>
    <t>cluster_415</t>
  </si>
  <si>
    <t>cluster_416</t>
  </si>
  <si>
    <t>cluster_424</t>
  </si>
  <si>
    <t>cluster_429</t>
  </si>
  <si>
    <t>cluster_434</t>
  </si>
  <si>
    <t>cluster_444</t>
  </si>
  <si>
    <t>cluster_448</t>
  </si>
  <si>
    <t>cluster_453</t>
  </si>
  <si>
    <t>cluster_461</t>
  </si>
  <si>
    <t>cluster_473</t>
  </si>
  <si>
    <t>cluster_505</t>
  </si>
  <si>
    <t>cluster_506</t>
  </si>
  <si>
    <t>cluster_1</t>
  </si>
  <si>
    <t>cluster_5</t>
  </si>
  <si>
    <t>cluster_12</t>
  </si>
  <si>
    <t>cluster_18</t>
  </si>
  <si>
    <t>cluster_28</t>
  </si>
  <si>
    <t>cluster_82</t>
  </si>
  <si>
    <t>cluster_92</t>
  </si>
  <si>
    <t>cluster_93</t>
  </si>
  <si>
    <t>cluster_97</t>
  </si>
  <si>
    <t>cluster_116</t>
  </si>
  <si>
    <t>cluster_124</t>
  </si>
  <si>
    <t>cluster_127</t>
  </si>
  <si>
    <t>cluster_128</t>
  </si>
  <si>
    <t>cluster_129</t>
  </si>
  <si>
    <t>cluster_137</t>
  </si>
  <si>
    <t>cluster_138</t>
  </si>
  <si>
    <t>cluster_140</t>
  </si>
  <si>
    <t>cluster_143</t>
  </si>
  <si>
    <t>cluster_145</t>
  </si>
  <si>
    <t>cluster_154</t>
  </si>
  <si>
    <t>cluster_156</t>
  </si>
  <si>
    <t>cluster_165</t>
  </si>
  <si>
    <t>cluster_171</t>
  </si>
  <si>
    <t>cluster_175</t>
  </si>
  <si>
    <t>cluster_185</t>
  </si>
  <si>
    <t>cluster_187</t>
  </si>
  <si>
    <t>cluster_194</t>
  </si>
  <si>
    <t>cluster_195</t>
  </si>
  <si>
    <t>cluster_197</t>
  </si>
  <si>
    <t>cluster_199</t>
  </si>
  <si>
    <t>cluster_203</t>
  </si>
  <si>
    <t>cluster_206</t>
  </si>
  <si>
    <t>cluster_210</t>
  </si>
  <si>
    <t>cluster_211</t>
  </si>
  <si>
    <t>cluster_216</t>
  </si>
  <si>
    <t>cluster_228</t>
  </si>
  <si>
    <t>cluster_229</t>
  </si>
  <si>
    <t>cluster_231</t>
  </si>
  <si>
    <t>cluster_243</t>
  </si>
  <si>
    <t>cluster_261</t>
  </si>
  <si>
    <t>cluster_274</t>
  </si>
  <si>
    <t>cluster_280</t>
  </si>
  <si>
    <t>cluster_281</t>
  </si>
  <si>
    <t>cluster_282</t>
  </si>
  <si>
    <t>cluster_293</t>
  </si>
  <si>
    <t>cluster_296</t>
  </si>
  <si>
    <t>cluster_309</t>
  </si>
  <si>
    <t>cluster_311</t>
  </si>
  <si>
    <t>cluster_313</t>
  </si>
  <si>
    <t>cluster_317</t>
  </si>
  <si>
    <t>cluster_318</t>
  </si>
  <si>
    <t>cluster_319</t>
  </si>
  <si>
    <t>cluster_320</t>
  </si>
  <si>
    <t>cluster_324</t>
  </si>
  <si>
    <t>cluster_338</t>
  </si>
  <si>
    <t>cluster_342</t>
  </si>
  <si>
    <t>cluster_343</t>
  </si>
  <si>
    <t>cluster_346</t>
  </si>
  <si>
    <t>cluster_348</t>
  </si>
  <si>
    <t>cluster_354</t>
  </si>
  <si>
    <t>cluster_356</t>
  </si>
  <si>
    <t>cluster_358</t>
  </si>
  <si>
    <t>cluster_360</t>
  </si>
  <si>
    <t>cluster_361</t>
  </si>
  <si>
    <t>cluster_370</t>
  </si>
  <si>
    <t>cluster_375</t>
  </si>
  <si>
    <t>cluster_378</t>
  </si>
  <si>
    <t>cluster_379</t>
  </si>
  <si>
    <t>cluster_383</t>
  </si>
  <si>
    <t>cluster_387</t>
  </si>
  <si>
    <t>cluster_400</t>
  </si>
  <si>
    <t>cluster_404</t>
  </si>
  <si>
    <t>cluster_407</t>
  </si>
  <si>
    <t>cluster_408</t>
  </si>
  <si>
    <t>cluster_409</t>
  </si>
  <si>
    <t>cluster_413</t>
  </si>
  <si>
    <t>cluster_414</t>
  </si>
  <si>
    <t>cluster_421</t>
  </si>
  <si>
    <t>cluster_422</t>
  </si>
  <si>
    <t>cluster_423</t>
  </si>
  <si>
    <t>cluster_437</t>
  </si>
  <si>
    <t>cluster_439</t>
  </si>
  <si>
    <t>cluster_440</t>
  </si>
  <si>
    <t>cluster_441</t>
  </si>
  <si>
    <t>cluster_443</t>
  </si>
  <si>
    <t>cluster_445</t>
  </si>
  <si>
    <t>cluster_449</t>
  </si>
  <si>
    <t>cluster_450</t>
  </si>
  <si>
    <t>cluster_455</t>
  </si>
  <si>
    <t>cluster_459</t>
  </si>
  <si>
    <t>cluster_465</t>
  </si>
  <si>
    <t>cluster_470</t>
  </si>
  <si>
    <t>cluster_476</t>
  </si>
  <si>
    <t>cluster_478</t>
  </si>
  <si>
    <t>cluster_491</t>
  </si>
  <si>
    <t>cluster_493</t>
  </si>
  <si>
    <t>cluster_494</t>
  </si>
  <si>
    <t>cluster_4</t>
  </si>
  <si>
    <t>cluster_6</t>
  </si>
  <si>
    <t>cluster_8</t>
  </si>
  <si>
    <t>cluster_26</t>
  </si>
  <si>
    <t>cluster_32</t>
  </si>
  <si>
    <t>cluster_42</t>
  </si>
  <si>
    <t>cluster_50</t>
  </si>
  <si>
    <t>cluster_52</t>
  </si>
  <si>
    <t>cluster_55</t>
  </si>
  <si>
    <t>cluster_59</t>
  </si>
  <si>
    <t>cluster_61</t>
  </si>
  <si>
    <t>cluster_66</t>
  </si>
  <si>
    <t>cluster_77</t>
  </si>
  <si>
    <t>cluster_79</t>
  </si>
  <si>
    <t>cluster_85</t>
  </si>
  <si>
    <t>cluster_114</t>
  </si>
  <si>
    <t>cluster_123</t>
  </si>
  <si>
    <t>cluster_132</t>
  </si>
  <si>
    <t>cluster_134</t>
  </si>
  <si>
    <t>cluster_136</t>
  </si>
  <si>
    <t>cluster_148</t>
  </si>
  <si>
    <t>cluster_169</t>
  </si>
  <si>
    <t>cluster_174</t>
  </si>
  <si>
    <t>cluster_184</t>
  </si>
  <si>
    <t>cluster_188</t>
  </si>
  <si>
    <t>cluster_209</t>
  </si>
  <si>
    <t>cluster_215</t>
  </si>
  <si>
    <t>cluster_219</t>
  </si>
  <si>
    <t>cluster_230</t>
  </si>
  <si>
    <t>cluster_233</t>
  </si>
  <si>
    <t>cluster_235</t>
  </si>
  <si>
    <t>cluster_242</t>
  </si>
  <si>
    <t>cluster_260</t>
  </si>
  <si>
    <t>cluster_262</t>
  </si>
  <si>
    <t>cluster_265</t>
  </si>
  <si>
    <t>cluster_267</t>
  </si>
  <si>
    <t>cluster_276</t>
  </si>
  <si>
    <t>cluster_299</t>
  </si>
  <si>
    <t>cluster_301</t>
  </si>
  <si>
    <t>cluster_302</t>
  </si>
  <si>
    <t>cluster_316</t>
  </si>
  <si>
    <t>cluster_323</t>
  </si>
  <si>
    <t>cluster_340</t>
  </si>
  <si>
    <t>cluster_344</t>
  </si>
  <si>
    <t>cluster_349</t>
  </si>
  <si>
    <t>cluster_350</t>
  </si>
  <si>
    <t>cluster_352</t>
  </si>
  <si>
    <t>cluster_353</t>
  </si>
  <si>
    <t>cluster_364</t>
  </si>
  <si>
    <t>cluster_367</t>
  </si>
  <si>
    <t>cluster_377</t>
  </si>
  <si>
    <t>cluster_390</t>
  </si>
  <si>
    <t>cluster_391</t>
  </si>
  <si>
    <t>cluster_393</t>
  </si>
  <si>
    <t>cluster_395</t>
  </si>
  <si>
    <t>cluster_397</t>
  </si>
  <si>
    <t>cluster_402</t>
  </si>
  <si>
    <t>cluster_410</t>
  </si>
  <si>
    <t>cluster_411</t>
  </si>
  <si>
    <t>cluster_426</t>
  </si>
  <si>
    <t>cluster_427</t>
  </si>
  <si>
    <t>cluster_432</t>
  </si>
  <si>
    <t>cluster_435</t>
  </si>
  <si>
    <t>cluster_438</t>
  </si>
  <si>
    <t>cluster_442</t>
  </si>
  <si>
    <t>cluster_451</t>
  </si>
  <si>
    <t>cluster_454</t>
  </si>
  <si>
    <t>cluster_458</t>
  </si>
  <si>
    <t>cluster_460</t>
  </si>
  <si>
    <t>cluster_463</t>
  </si>
  <si>
    <t>cluster_466</t>
  </si>
  <si>
    <t>cluster_467</t>
  </si>
  <si>
    <t>cluster_468</t>
  </si>
  <si>
    <t>cluster_471</t>
  </si>
  <si>
    <t>cluster_474</t>
  </si>
  <si>
    <t>cluster_475</t>
  </si>
  <si>
    <t>cluster_480</t>
  </si>
  <si>
    <t>cluster_482</t>
  </si>
  <si>
    <t>cluster_483</t>
  </si>
  <si>
    <t>cluster_484</t>
  </si>
  <si>
    <t>cluster_485</t>
  </si>
  <si>
    <t>cluster_486</t>
  </si>
  <si>
    <t>cluster_488</t>
  </si>
  <si>
    <t>cluster_489</t>
  </si>
  <si>
    <t>cluster_490</t>
  </si>
  <si>
    <t>cluster_495</t>
  </si>
  <si>
    <t>cluster_497</t>
  </si>
  <si>
    <t>cluster_503</t>
  </si>
  <si>
    <t>cluster_504</t>
  </si>
  <si>
    <t>cluster_507</t>
  </si>
  <si>
    <t>X</t>
  </si>
  <si>
    <t>CSR-1 cluster</t>
  </si>
  <si>
    <t>CSR-1 target</t>
  </si>
  <si>
    <t>% CSR-1 targets</t>
  </si>
  <si>
    <t>% CSR-1 targets over the rest of genome</t>
  </si>
  <si>
    <t xml:space="preserve">Chi-square p-value </t>
  </si>
  <si>
    <t>&lt;0.0001</t>
  </si>
  <si>
    <t xml:space="preserve"> II</t>
  </si>
  <si>
    <t xml:space="preserve"> III</t>
  </si>
  <si>
    <t>MtDNA</t>
  </si>
  <si>
    <t>Table S6. CSR-1 clustering genes and clustering of CSR-1 targets per 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2" borderId="0" xfId="0" applyFont="1" applyFill="1"/>
    <xf numFmtId="0" fontId="2" fillId="0" borderId="0" xfId="0" applyFont="1"/>
    <xf numFmtId="0" fontId="0" fillId="0" borderId="0" xfId="0" applyFont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0"/>
  <sheetViews>
    <sheetView tabSelected="1" workbookViewId="0">
      <pane ySplit="3" topLeftCell="A4" activePane="bottomLeft" state="frozen"/>
      <selection pane="bottomLeft" activeCell="H42" sqref="H42"/>
    </sheetView>
  </sheetViews>
  <sheetFormatPr baseColWidth="10" defaultRowHeight="15" x14ac:dyDescent="0"/>
  <cols>
    <col min="1" max="1" width="14.5" style="3" bestFit="1" customWidth="1"/>
    <col min="2" max="2" width="12.1640625" style="3" bestFit="1" customWidth="1"/>
    <col min="3" max="3" width="11.33203125" style="3" customWidth="1"/>
    <col min="4" max="4" width="13.5" style="3" bestFit="1" customWidth="1"/>
    <col min="5" max="5" width="10.83203125" style="3"/>
    <col min="6" max="6" width="14.1640625" style="6" bestFit="1" customWidth="1"/>
    <col min="7" max="16384" width="10.83203125" style="3"/>
  </cols>
  <sheetData>
    <row r="1" spans="1:6">
      <c r="A1" s="3" t="s">
        <v>5666</v>
      </c>
    </row>
    <row r="3" spans="1:6">
      <c r="A3" s="7" t="s">
        <v>5657</v>
      </c>
      <c r="B3" s="7" t="s">
        <v>5658</v>
      </c>
      <c r="C3" s="7" t="s">
        <v>5140</v>
      </c>
      <c r="D3" s="7" t="s">
        <v>5141</v>
      </c>
      <c r="E3" s="7" t="s">
        <v>5142</v>
      </c>
      <c r="F3" s="7" t="s">
        <v>5143</v>
      </c>
    </row>
    <row r="4" spans="1:6">
      <c r="A4" s="3" t="s">
        <v>5144</v>
      </c>
      <c r="B4" s="3">
        <v>51</v>
      </c>
      <c r="C4" s="3">
        <v>26</v>
      </c>
      <c r="D4" s="3">
        <f t="shared" ref="D4:D67" si="0">C4/E4*100</f>
        <v>33.766233766233768</v>
      </c>
      <c r="E4" s="3">
        <v>77</v>
      </c>
      <c r="F4" s="6" t="s">
        <v>5145</v>
      </c>
    </row>
    <row r="5" spans="1:6">
      <c r="A5" s="3" t="s">
        <v>5146</v>
      </c>
      <c r="B5" s="3">
        <v>41</v>
      </c>
      <c r="C5" s="3">
        <v>21</v>
      </c>
      <c r="D5" s="3">
        <f t="shared" si="0"/>
        <v>33.87096774193548</v>
      </c>
      <c r="E5" s="3">
        <v>62</v>
      </c>
      <c r="F5" s="6" t="s">
        <v>5147</v>
      </c>
    </row>
    <row r="6" spans="1:6">
      <c r="A6" s="3" t="s">
        <v>5148</v>
      </c>
      <c r="B6" s="3">
        <v>30</v>
      </c>
      <c r="C6" s="3">
        <v>14</v>
      </c>
      <c r="D6" s="3">
        <f t="shared" si="0"/>
        <v>31.818181818181817</v>
      </c>
      <c r="E6" s="3">
        <v>44</v>
      </c>
      <c r="F6" s="6" t="s">
        <v>5145</v>
      </c>
    </row>
    <row r="7" spans="1:6">
      <c r="A7" s="3" t="s">
        <v>5149</v>
      </c>
      <c r="B7" s="3">
        <v>28</v>
      </c>
      <c r="C7" s="3">
        <v>13</v>
      </c>
      <c r="D7" s="3">
        <f t="shared" si="0"/>
        <v>31.707317073170731</v>
      </c>
      <c r="E7" s="3">
        <v>41</v>
      </c>
      <c r="F7" s="6" t="s">
        <v>5145</v>
      </c>
    </row>
    <row r="8" spans="1:6">
      <c r="A8" s="3" t="s">
        <v>5150</v>
      </c>
      <c r="B8" s="3">
        <v>28</v>
      </c>
      <c r="C8" s="3">
        <v>12</v>
      </c>
      <c r="D8" s="3">
        <f t="shared" si="0"/>
        <v>30</v>
      </c>
      <c r="E8" s="3">
        <v>40</v>
      </c>
      <c r="F8" s="6" t="s">
        <v>5145</v>
      </c>
    </row>
    <row r="9" spans="1:6">
      <c r="A9" s="3" t="s">
        <v>5151</v>
      </c>
      <c r="B9" s="3">
        <v>25</v>
      </c>
      <c r="C9" s="3">
        <v>11</v>
      </c>
      <c r="D9" s="3">
        <f t="shared" si="0"/>
        <v>30.555555555555557</v>
      </c>
      <c r="E9" s="3">
        <v>36</v>
      </c>
      <c r="F9" s="6" t="s">
        <v>5147</v>
      </c>
    </row>
    <row r="10" spans="1:6">
      <c r="A10" s="3" t="s">
        <v>5152</v>
      </c>
      <c r="B10" s="3">
        <v>18</v>
      </c>
      <c r="C10" s="3">
        <v>9</v>
      </c>
      <c r="D10" s="3">
        <f t="shared" si="0"/>
        <v>33.333333333333329</v>
      </c>
      <c r="E10" s="3">
        <v>27</v>
      </c>
      <c r="F10" s="6" t="s">
        <v>5147</v>
      </c>
    </row>
    <row r="11" spans="1:6">
      <c r="A11" s="3" t="s">
        <v>5153</v>
      </c>
      <c r="B11" s="3">
        <v>18</v>
      </c>
      <c r="C11" s="3">
        <v>9</v>
      </c>
      <c r="D11" s="3">
        <f t="shared" si="0"/>
        <v>33.333333333333329</v>
      </c>
      <c r="E11" s="3">
        <v>27</v>
      </c>
      <c r="F11" s="6" t="s">
        <v>5145</v>
      </c>
    </row>
    <row r="12" spans="1:6">
      <c r="A12" s="3" t="s">
        <v>5154</v>
      </c>
      <c r="B12" s="3">
        <v>18</v>
      </c>
      <c r="C12" s="3">
        <v>9</v>
      </c>
      <c r="D12" s="3">
        <f t="shared" si="0"/>
        <v>33.333333333333329</v>
      </c>
      <c r="E12" s="3">
        <v>27</v>
      </c>
      <c r="F12" s="6" t="s">
        <v>5145</v>
      </c>
    </row>
    <row r="13" spans="1:6">
      <c r="A13" s="3" t="s">
        <v>5155</v>
      </c>
      <c r="B13" s="3">
        <v>19</v>
      </c>
      <c r="C13" s="3">
        <v>8</v>
      </c>
      <c r="D13" s="3">
        <f t="shared" si="0"/>
        <v>29.629629629629626</v>
      </c>
      <c r="E13" s="3">
        <v>27</v>
      </c>
      <c r="F13" s="6" t="s">
        <v>5156</v>
      </c>
    </row>
    <row r="14" spans="1:6">
      <c r="A14" s="3" t="s">
        <v>5157</v>
      </c>
      <c r="B14" s="3">
        <v>18</v>
      </c>
      <c r="C14" s="3">
        <v>8</v>
      </c>
      <c r="D14" s="3">
        <f t="shared" si="0"/>
        <v>30.76923076923077</v>
      </c>
      <c r="E14" s="3">
        <v>26</v>
      </c>
      <c r="F14" s="6" t="s">
        <v>5147</v>
      </c>
    </row>
    <row r="15" spans="1:6">
      <c r="A15" s="3" t="s">
        <v>5158</v>
      </c>
      <c r="B15" s="3">
        <v>17</v>
      </c>
      <c r="C15" s="3">
        <v>7</v>
      </c>
      <c r="D15" s="3">
        <f t="shared" si="0"/>
        <v>29.166666666666668</v>
      </c>
      <c r="E15" s="3">
        <v>24</v>
      </c>
      <c r="F15" s="6" t="s">
        <v>5147</v>
      </c>
    </row>
    <row r="16" spans="1:6">
      <c r="A16" s="3" t="s">
        <v>5159</v>
      </c>
      <c r="B16" s="3">
        <v>18</v>
      </c>
      <c r="C16" s="3">
        <v>6</v>
      </c>
      <c r="D16" s="3">
        <f t="shared" si="0"/>
        <v>25</v>
      </c>
      <c r="E16" s="3">
        <v>24</v>
      </c>
      <c r="F16" s="6" t="s">
        <v>5147</v>
      </c>
    </row>
    <row r="17" spans="1:6">
      <c r="A17" s="3" t="s">
        <v>5160</v>
      </c>
      <c r="B17" s="3">
        <v>16</v>
      </c>
      <c r="C17" s="3">
        <v>8</v>
      </c>
      <c r="D17" s="3">
        <f t="shared" si="0"/>
        <v>33.333333333333329</v>
      </c>
      <c r="E17" s="3">
        <v>24</v>
      </c>
      <c r="F17" s="6" t="s">
        <v>5145</v>
      </c>
    </row>
    <row r="18" spans="1:6">
      <c r="A18" s="3" t="s">
        <v>5161</v>
      </c>
      <c r="B18" s="3">
        <v>15</v>
      </c>
      <c r="C18" s="3">
        <v>7</v>
      </c>
      <c r="D18" s="3">
        <f t="shared" si="0"/>
        <v>31.818181818181817</v>
      </c>
      <c r="E18" s="3">
        <v>22</v>
      </c>
      <c r="F18" s="6" t="s">
        <v>5147</v>
      </c>
    </row>
    <row r="19" spans="1:6">
      <c r="A19" s="3" t="s">
        <v>5162</v>
      </c>
      <c r="B19" s="3">
        <v>15</v>
      </c>
      <c r="C19" s="3">
        <v>7</v>
      </c>
      <c r="D19" s="3">
        <f t="shared" si="0"/>
        <v>31.818181818181817</v>
      </c>
      <c r="E19" s="3">
        <v>22</v>
      </c>
      <c r="F19" s="6" t="s">
        <v>5147</v>
      </c>
    </row>
    <row r="20" spans="1:6">
      <c r="A20" s="3" t="s">
        <v>5163</v>
      </c>
      <c r="B20" s="3">
        <v>16</v>
      </c>
      <c r="C20" s="3">
        <v>6</v>
      </c>
      <c r="D20" s="3">
        <f t="shared" si="0"/>
        <v>27.27272727272727</v>
      </c>
      <c r="E20" s="3">
        <v>22</v>
      </c>
      <c r="F20" s="6" t="s">
        <v>5147</v>
      </c>
    </row>
    <row r="21" spans="1:6">
      <c r="A21" s="3" t="s">
        <v>5164</v>
      </c>
      <c r="B21" s="3">
        <v>16</v>
      </c>
      <c r="C21" s="3">
        <v>6</v>
      </c>
      <c r="D21" s="3">
        <f t="shared" si="0"/>
        <v>27.27272727272727</v>
      </c>
      <c r="E21" s="3">
        <v>22</v>
      </c>
      <c r="F21" s="6" t="s">
        <v>5147</v>
      </c>
    </row>
    <row r="22" spans="1:6">
      <c r="A22" s="3" t="s">
        <v>5165</v>
      </c>
      <c r="B22" s="3">
        <v>15</v>
      </c>
      <c r="C22" s="3">
        <v>7</v>
      </c>
      <c r="D22" s="3">
        <f t="shared" si="0"/>
        <v>31.818181818181817</v>
      </c>
      <c r="E22" s="3">
        <v>22</v>
      </c>
      <c r="F22" s="6" t="s">
        <v>5166</v>
      </c>
    </row>
    <row r="23" spans="1:6">
      <c r="A23" s="3" t="s">
        <v>5167</v>
      </c>
      <c r="B23" s="3">
        <v>14</v>
      </c>
      <c r="C23" s="3">
        <v>7</v>
      </c>
      <c r="D23" s="3">
        <f t="shared" si="0"/>
        <v>33.333333333333329</v>
      </c>
      <c r="E23" s="3">
        <v>21</v>
      </c>
      <c r="F23" s="6" t="s">
        <v>5145</v>
      </c>
    </row>
    <row r="24" spans="1:6">
      <c r="A24" s="3" t="s">
        <v>5168</v>
      </c>
      <c r="B24" s="3">
        <v>14</v>
      </c>
      <c r="C24" s="3">
        <v>7</v>
      </c>
      <c r="D24" s="3">
        <f t="shared" si="0"/>
        <v>33.333333333333329</v>
      </c>
      <c r="E24" s="3">
        <v>21</v>
      </c>
      <c r="F24" s="6" t="s">
        <v>5145</v>
      </c>
    </row>
    <row r="25" spans="1:6">
      <c r="A25" s="3" t="s">
        <v>5169</v>
      </c>
      <c r="B25" s="3">
        <v>14</v>
      </c>
      <c r="C25" s="3">
        <v>6</v>
      </c>
      <c r="D25" s="3">
        <f t="shared" si="0"/>
        <v>30</v>
      </c>
      <c r="E25" s="3">
        <v>20</v>
      </c>
      <c r="F25" s="6" t="s">
        <v>5147</v>
      </c>
    </row>
    <row r="26" spans="1:6">
      <c r="A26" s="3" t="s">
        <v>5170</v>
      </c>
      <c r="B26" s="3">
        <v>14</v>
      </c>
      <c r="C26" s="3">
        <v>6</v>
      </c>
      <c r="D26" s="3">
        <f t="shared" si="0"/>
        <v>30</v>
      </c>
      <c r="E26" s="3">
        <v>20</v>
      </c>
      <c r="F26" s="6" t="s">
        <v>5166</v>
      </c>
    </row>
    <row r="27" spans="1:6">
      <c r="A27" s="3" t="s">
        <v>5171</v>
      </c>
      <c r="B27" s="3">
        <v>14</v>
      </c>
      <c r="C27" s="3">
        <v>6</v>
      </c>
      <c r="D27" s="3">
        <f t="shared" si="0"/>
        <v>30</v>
      </c>
      <c r="E27" s="3">
        <v>20</v>
      </c>
      <c r="F27" s="6" t="s">
        <v>5166</v>
      </c>
    </row>
    <row r="28" spans="1:6">
      <c r="A28" s="3" t="s">
        <v>5172</v>
      </c>
      <c r="B28" s="3">
        <v>14</v>
      </c>
      <c r="C28" s="3">
        <v>6</v>
      </c>
      <c r="D28" s="3">
        <f t="shared" si="0"/>
        <v>30</v>
      </c>
      <c r="E28" s="3">
        <v>20</v>
      </c>
      <c r="F28" s="6" t="s">
        <v>5145</v>
      </c>
    </row>
    <row r="29" spans="1:6">
      <c r="A29" s="3" t="s">
        <v>5173</v>
      </c>
      <c r="B29" s="3">
        <v>13</v>
      </c>
      <c r="C29" s="3">
        <v>6</v>
      </c>
      <c r="D29" s="3">
        <f t="shared" si="0"/>
        <v>31.578947368421051</v>
      </c>
      <c r="E29" s="3">
        <v>19</v>
      </c>
      <c r="F29" s="6" t="s">
        <v>5147</v>
      </c>
    </row>
    <row r="30" spans="1:6">
      <c r="A30" s="3" t="s">
        <v>5174</v>
      </c>
      <c r="B30" s="3">
        <v>14</v>
      </c>
      <c r="C30" s="3">
        <v>5</v>
      </c>
      <c r="D30" s="3">
        <f t="shared" si="0"/>
        <v>26.315789473684209</v>
      </c>
      <c r="E30" s="3">
        <v>19</v>
      </c>
      <c r="F30" s="6" t="s">
        <v>5166</v>
      </c>
    </row>
    <row r="31" spans="1:6">
      <c r="A31" s="3" t="s">
        <v>5175</v>
      </c>
      <c r="B31" s="3">
        <v>13</v>
      </c>
      <c r="C31" s="3">
        <v>6</v>
      </c>
      <c r="D31" s="3">
        <f t="shared" si="0"/>
        <v>31.578947368421051</v>
      </c>
      <c r="E31" s="3">
        <v>19</v>
      </c>
      <c r="F31" s="6" t="s">
        <v>5166</v>
      </c>
    </row>
    <row r="32" spans="1:6">
      <c r="A32" s="3" t="s">
        <v>5176</v>
      </c>
      <c r="B32" s="3">
        <v>13</v>
      </c>
      <c r="C32" s="3">
        <v>6</v>
      </c>
      <c r="D32" s="3">
        <f t="shared" si="0"/>
        <v>31.578947368421051</v>
      </c>
      <c r="E32" s="3">
        <v>19</v>
      </c>
      <c r="F32" s="6" t="s">
        <v>5166</v>
      </c>
    </row>
    <row r="33" spans="1:6">
      <c r="A33" s="3" t="s">
        <v>5177</v>
      </c>
      <c r="B33" s="3">
        <v>13</v>
      </c>
      <c r="C33" s="3">
        <v>6</v>
      </c>
      <c r="D33" s="3">
        <f t="shared" si="0"/>
        <v>31.578947368421051</v>
      </c>
      <c r="E33" s="3">
        <v>19</v>
      </c>
      <c r="F33" s="6" t="s">
        <v>5145</v>
      </c>
    </row>
    <row r="34" spans="1:6">
      <c r="A34" s="3" t="s">
        <v>5178</v>
      </c>
      <c r="B34" s="3">
        <v>13</v>
      </c>
      <c r="C34" s="3">
        <v>6</v>
      </c>
      <c r="D34" s="3">
        <f t="shared" si="0"/>
        <v>31.578947368421051</v>
      </c>
      <c r="E34" s="3">
        <v>19</v>
      </c>
      <c r="F34" s="6" t="s">
        <v>5145</v>
      </c>
    </row>
    <row r="35" spans="1:6">
      <c r="A35" s="3" t="s">
        <v>5179</v>
      </c>
      <c r="B35" s="3">
        <v>12</v>
      </c>
      <c r="C35" s="3">
        <v>6</v>
      </c>
      <c r="D35" s="3">
        <f t="shared" si="0"/>
        <v>33.333333333333329</v>
      </c>
      <c r="E35" s="3">
        <v>18</v>
      </c>
      <c r="F35" s="6" t="s">
        <v>5147</v>
      </c>
    </row>
    <row r="36" spans="1:6">
      <c r="A36" s="3" t="s">
        <v>5180</v>
      </c>
      <c r="B36" s="3">
        <v>13</v>
      </c>
      <c r="C36" s="3">
        <v>5</v>
      </c>
      <c r="D36" s="3">
        <f t="shared" si="0"/>
        <v>27.777777777777779</v>
      </c>
      <c r="E36" s="3">
        <v>18</v>
      </c>
      <c r="F36" s="6" t="s">
        <v>5147</v>
      </c>
    </row>
    <row r="37" spans="1:6">
      <c r="A37" s="3" t="s">
        <v>5181</v>
      </c>
      <c r="B37" s="3">
        <v>12</v>
      </c>
      <c r="C37" s="3">
        <v>6</v>
      </c>
      <c r="D37" s="3">
        <f t="shared" si="0"/>
        <v>33.333333333333329</v>
      </c>
      <c r="E37" s="3">
        <v>18</v>
      </c>
      <c r="F37" s="6" t="s">
        <v>5147</v>
      </c>
    </row>
    <row r="38" spans="1:6">
      <c r="A38" s="3" t="s">
        <v>5182</v>
      </c>
      <c r="B38" s="3">
        <v>12</v>
      </c>
      <c r="C38" s="3">
        <v>6</v>
      </c>
      <c r="D38" s="3">
        <f t="shared" si="0"/>
        <v>33.333333333333329</v>
      </c>
      <c r="E38" s="3">
        <v>18</v>
      </c>
      <c r="F38" s="6" t="s">
        <v>5166</v>
      </c>
    </row>
    <row r="39" spans="1:6">
      <c r="A39" s="3" t="s">
        <v>5183</v>
      </c>
      <c r="B39" s="3">
        <v>12</v>
      </c>
      <c r="C39" s="3">
        <v>6</v>
      </c>
      <c r="D39" s="3">
        <f t="shared" si="0"/>
        <v>33.333333333333329</v>
      </c>
      <c r="E39" s="3">
        <v>18</v>
      </c>
      <c r="F39" s="6" t="s">
        <v>5166</v>
      </c>
    </row>
    <row r="40" spans="1:6">
      <c r="A40" s="3" t="s">
        <v>5184</v>
      </c>
      <c r="B40" s="3">
        <v>13</v>
      </c>
      <c r="C40" s="3">
        <v>5</v>
      </c>
      <c r="D40" s="3">
        <f t="shared" si="0"/>
        <v>27.777777777777779</v>
      </c>
      <c r="E40" s="3">
        <v>18</v>
      </c>
      <c r="F40" s="6" t="s">
        <v>5166</v>
      </c>
    </row>
    <row r="41" spans="1:6">
      <c r="A41" s="3" t="s">
        <v>5185</v>
      </c>
      <c r="B41" s="3">
        <v>13</v>
      </c>
      <c r="C41" s="3">
        <v>5</v>
      </c>
      <c r="D41" s="3">
        <f t="shared" si="0"/>
        <v>27.777777777777779</v>
      </c>
      <c r="E41" s="3">
        <v>18</v>
      </c>
      <c r="F41" s="6" t="s">
        <v>5166</v>
      </c>
    </row>
    <row r="42" spans="1:6">
      <c r="A42" s="3" t="s">
        <v>5186</v>
      </c>
      <c r="B42" s="3">
        <v>12</v>
      </c>
      <c r="C42" s="3">
        <v>6</v>
      </c>
      <c r="D42" s="3">
        <f t="shared" si="0"/>
        <v>33.333333333333329</v>
      </c>
      <c r="E42" s="3">
        <v>18</v>
      </c>
      <c r="F42" s="6" t="s">
        <v>5145</v>
      </c>
    </row>
    <row r="43" spans="1:6">
      <c r="A43" s="3" t="s">
        <v>5187</v>
      </c>
      <c r="B43" s="3">
        <v>12</v>
      </c>
      <c r="C43" s="3">
        <v>5</v>
      </c>
      <c r="D43" s="3">
        <f t="shared" si="0"/>
        <v>29.411764705882355</v>
      </c>
      <c r="E43" s="3">
        <v>17</v>
      </c>
      <c r="F43" s="6" t="s">
        <v>5145</v>
      </c>
    </row>
    <row r="44" spans="1:6">
      <c r="A44" s="3" t="s">
        <v>5188</v>
      </c>
      <c r="B44" s="3">
        <v>12</v>
      </c>
      <c r="C44" s="3">
        <v>5</v>
      </c>
      <c r="D44" s="3">
        <f t="shared" si="0"/>
        <v>29.411764705882355</v>
      </c>
      <c r="E44" s="3">
        <v>17</v>
      </c>
      <c r="F44" s="6" t="s">
        <v>5156</v>
      </c>
    </row>
    <row r="45" spans="1:6">
      <c r="A45" s="3" t="s">
        <v>5189</v>
      </c>
      <c r="B45" s="3">
        <v>12</v>
      </c>
      <c r="C45" s="3">
        <v>5</v>
      </c>
      <c r="D45" s="3">
        <f t="shared" si="0"/>
        <v>29.411764705882355</v>
      </c>
      <c r="E45" s="3">
        <v>17</v>
      </c>
      <c r="F45" s="6" t="s">
        <v>5156</v>
      </c>
    </row>
    <row r="46" spans="1:6">
      <c r="A46" s="3" t="s">
        <v>5190</v>
      </c>
      <c r="B46" s="3">
        <v>12</v>
      </c>
      <c r="C46" s="3">
        <v>5</v>
      </c>
      <c r="D46" s="3">
        <f t="shared" si="0"/>
        <v>29.411764705882355</v>
      </c>
      <c r="E46" s="3">
        <v>17</v>
      </c>
      <c r="F46" s="6" t="s">
        <v>5191</v>
      </c>
    </row>
    <row r="47" spans="1:6">
      <c r="A47" s="3" t="s">
        <v>5192</v>
      </c>
      <c r="B47" s="3">
        <v>11</v>
      </c>
      <c r="C47" s="3">
        <v>5</v>
      </c>
      <c r="D47" s="3">
        <f t="shared" si="0"/>
        <v>31.25</v>
      </c>
      <c r="E47" s="3">
        <v>16</v>
      </c>
      <c r="F47" s="6" t="s">
        <v>5147</v>
      </c>
    </row>
    <row r="48" spans="1:6">
      <c r="A48" s="3" t="s">
        <v>5193</v>
      </c>
      <c r="B48" s="3">
        <v>11</v>
      </c>
      <c r="C48" s="3">
        <v>5</v>
      </c>
      <c r="D48" s="3">
        <f t="shared" si="0"/>
        <v>31.25</v>
      </c>
      <c r="E48" s="3">
        <v>16</v>
      </c>
      <c r="F48" s="6" t="s">
        <v>5147</v>
      </c>
    </row>
    <row r="49" spans="1:6">
      <c r="A49" s="3" t="s">
        <v>5194</v>
      </c>
      <c r="B49" s="3">
        <v>11</v>
      </c>
      <c r="C49" s="3">
        <v>5</v>
      </c>
      <c r="D49" s="3">
        <f t="shared" si="0"/>
        <v>31.25</v>
      </c>
      <c r="E49" s="3">
        <v>16</v>
      </c>
      <c r="F49" s="6" t="s">
        <v>5166</v>
      </c>
    </row>
    <row r="50" spans="1:6">
      <c r="A50" s="3" t="s">
        <v>5195</v>
      </c>
      <c r="B50" s="3">
        <v>11</v>
      </c>
      <c r="C50" s="3">
        <v>5</v>
      </c>
      <c r="D50" s="3">
        <f t="shared" si="0"/>
        <v>31.25</v>
      </c>
      <c r="E50" s="3">
        <v>16</v>
      </c>
      <c r="F50" s="6" t="s">
        <v>5166</v>
      </c>
    </row>
    <row r="51" spans="1:6">
      <c r="A51" s="3" t="s">
        <v>5196</v>
      </c>
      <c r="B51" s="3">
        <v>11</v>
      </c>
      <c r="C51" s="3">
        <v>5</v>
      </c>
      <c r="D51" s="3">
        <f t="shared" si="0"/>
        <v>31.25</v>
      </c>
      <c r="E51" s="3">
        <v>16</v>
      </c>
      <c r="F51" s="6" t="s">
        <v>5166</v>
      </c>
    </row>
    <row r="52" spans="1:6">
      <c r="A52" s="3" t="s">
        <v>5197</v>
      </c>
      <c r="B52" s="3">
        <v>11</v>
      </c>
      <c r="C52" s="3">
        <v>5</v>
      </c>
      <c r="D52" s="3">
        <f t="shared" si="0"/>
        <v>31.25</v>
      </c>
      <c r="E52" s="3">
        <v>16</v>
      </c>
      <c r="F52" s="6" t="s">
        <v>5145</v>
      </c>
    </row>
    <row r="53" spans="1:6">
      <c r="A53" s="3" t="s">
        <v>5198</v>
      </c>
      <c r="B53" s="3">
        <v>12</v>
      </c>
      <c r="C53" s="3">
        <v>4</v>
      </c>
      <c r="D53" s="3">
        <f t="shared" si="0"/>
        <v>25</v>
      </c>
      <c r="E53" s="3">
        <v>16</v>
      </c>
      <c r="F53" s="6" t="s">
        <v>5191</v>
      </c>
    </row>
    <row r="54" spans="1:6">
      <c r="A54" s="3" t="s">
        <v>5199</v>
      </c>
      <c r="B54" s="3">
        <v>11</v>
      </c>
      <c r="C54" s="3">
        <v>4</v>
      </c>
      <c r="D54" s="3">
        <f t="shared" si="0"/>
        <v>26.666666666666668</v>
      </c>
      <c r="E54" s="3">
        <v>15</v>
      </c>
      <c r="F54" s="6" t="s">
        <v>5147</v>
      </c>
    </row>
    <row r="55" spans="1:6">
      <c r="A55" s="3" t="s">
        <v>5200</v>
      </c>
      <c r="B55" s="3">
        <v>10</v>
      </c>
      <c r="C55" s="3">
        <v>5</v>
      </c>
      <c r="D55" s="3">
        <f t="shared" si="0"/>
        <v>33.333333333333329</v>
      </c>
      <c r="E55" s="3">
        <v>15</v>
      </c>
      <c r="F55" s="6" t="s">
        <v>5147</v>
      </c>
    </row>
    <row r="56" spans="1:6">
      <c r="A56" s="3" t="s">
        <v>5201</v>
      </c>
      <c r="B56" s="3">
        <v>10</v>
      </c>
      <c r="C56" s="3">
        <v>5</v>
      </c>
      <c r="D56" s="3">
        <f t="shared" si="0"/>
        <v>33.333333333333329</v>
      </c>
      <c r="E56" s="3">
        <v>15</v>
      </c>
      <c r="F56" s="6" t="s">
        <v>5147</v>
      </c>
    </row>
    <row r="57" spans="1:6">
      <c r="A57" s="3" t="s">
        <v>5202</v>
      </c>
      <c r="B57" s="3">
        <v>11</v>
      </c>
      <c r="C57" s="3">
        <v>4</v>
      </c>
      <c r="D57" s="3">
        <f t="shared" si="0"/>
        <v>26.666666666666668</v>
      </c>
      <c r="E57" s="3">
        <v>15</v>
      </c>
      <c r="F57" s="6" t="s">
        <v>5147</v>
      </c>
    </row>
    <row r="58" spans="1:6">
      <c r="A58" s="3" t="s">
        <v>5203</v>
      </c>
      <c r="B58" s="3">
        <v>10</v>
      </c>
      <c r="C58" s="3">
        <v>5</v>
      </c>
      <c r="D58" s="3">
        <f t="shared" si="0"/>
        <v>33.333333333333329</v>
      </c>
      <c r="E58" s="3">
        <v>15</v>
      </c>
      <c r="F58" s="6" t="s">
        <v>5166</v>
      </c>
    </row>
    <row r="59" spans="1:6">
      <c r="A59" s="3" t="s">
        <v>5204</v>
      </c>
      <c r="B59" s="3">
        <v>10</v>
      </c>
      <c r="C59" s="3">
        <v>5</v>
      </c>
      <c r="D59" s="3">
        <f t="shared" si="0"/>
        <v>33.333333333333329</v>
      </c>
      <c r="E59" s="3">
        <v>15</v>
      </c>
      <c r="F59" s="6" t="s">
        <v>5166</v>
      </c>
    </row>
    <row r="60" spans="1:6">
      <c r="A60" s="3" t="s">
        <v>5205</v>
      </c>
      <c r="B60" s="3">
        <v>11</v>
      </c>
      <c r="C60" s="3">
        <v>4</v>
      </c>
      <c r="D60" s="3">
        <f t="shared" si="0"/>
        <v>26.666666666666668</v>
      </c>
      <c r="E60" s="3">
        <v>15</v>
      </c>
      <c r="F60" s="6" t="s">
        <v>5145</v>
      </c>
    </row>
    <row r="61" spans="1:6">
      <c r="A61" s="3" t="s">
        <v>5206</v>
      </c>
      <c r="B61" s="3">
        <v>10</v>
      </c>
      <c r="C61" s="3">
        <v>5</v>
      </c>
      <c r="D61" s="3">
        <f t="shared" si="0"/>
        <v>33.333333333333329</v>
      </c>
      <c r="E61" s="3">
        <v>15</v>
      </c>
      <c r="F61" s="6" t="s">
        <v>5145</v>
      </c>
    </row>
    <row r="62" spans="1:6">
      <c r="A62" s="3" t="s">
        <v>5207</v>
      </c>
      <c r="B62" s="3">
        <v>10</v>
      </c>
      <c r="C62" s="3">
        <v>5</v>
      </c>
      <c r="D62" s="3">
        <f t="shared" si="0"/>
        <v>33.333333333333329</v>
      </c>
      <c r="E62" s="3">
        <v>15</v>
      </c>
      <c r="F62" s="6" t="s">
        <v>5145</v>
      </c>
    </row>
    <row r="63" spans="1:6">
      <c r="A63" s="3" t="s">
        <v>5208</v>
      </c>
      <c r="B63" s="3">
        <v>11</v>
      </c>
      <c r="C63" s="3">
        <v>4</v>
      </c>
      <c r="D63" s="3">
        <f t="shared" si="0"/>
        <v>26.666666666666668</v>
      </c>
      <c r="E63" s="3">
        <v>15</v>
      </c>
      <c r="F63" s="6" t="s">
        <v>5156</v>
      </c>
    </row>
    <row r="64" spans="1:6">
      <c r="A64" s="3" t="s">
        <v>5209</v>
      </c>
      <c r="B64" s="3">
        <v>11</v>
      </c>
      <c r="C64" s="3">
        <v>4</v>
      </c>
      <c r="D64" s="3">
        <f t="shared" si="0"/>
        <v>26.666666666666668</v>
      </c>
      <c r="E64" s="3">
        <v>15</v>
      </c>
      <c r="F64" s="6" t="s">
        <v>5156</v>
      </c>
    </row>
    <row r="65" spans="1:6">
      <c r="A65" s="3" t="s">
        <v>5210</v>
      </c>
      <c r="B65" s="3">
        <v>10</v>
      </c>
      <c r="C65" s="3">
        <v>4</v>
      </c>
      <c r="D65" s="3">
        <f t="shared" si="0"/>
        <v>28.571428571428569</v>
      </c>
      <c r="E65" s="3">
        <v>14</v>
      </c>
      <c r="F65" s="6" t="s">
        <v>5147</v>
      </c>
    </row>
    <row r="66" spans="1:6">
      <c r="A66" s="3" t="s">
        <v>5211</v>
      </c>
      <c r="B66" s="3">
        <v>10</v>
      </c>
      <c r="C66" s="3">
        <v>4</v>
      </c>
      <c r="D66" s="3">
        <f t="shared" si="0"/>
        <v>28.571428571428569</v>
      </c>
      <c r="E66" s="3">
        <v>14</v>
      </c>
      <c r="F66" s="6" t="s">
        <v>5147</v>
      </c>
    </row>
    <row r="67" spans="1:6">
      <c r="A67" s="3" t="s">
        <v>5212</v>
      </c>
      <c r="B67" s="3">
        <v>10</v>
      </c>
      <c r="C67" s="3">
        <v>4</v>
      </c>
      <c r="D67" s="3">
        <f t="shared" si="0"/>
        <v>28.571428571428569</v>
      </c>
      <c r="E67" s="3">
        <v>14</v>
      </c>
      <c r="F67" s="6" t="s">
        <v>5145</v>
      </c>
    </row>
    <row r="68" spans="1:6">
      <c r="A68" s="3" t="s">
        <v>5213</v>
      </c>
      <c r="B68" s="3">
        <v>11</v>
      </c>
      <c r="C68" s="3">
        <v>3</v>
      </c>
      <c r="D68" s="3">
        <f t="shared" ref="D68:D131" si="1">C68/E68*100</f>
        <v>21.428571428571427</v>
      </c>
      <c r="E68" s="3">
        <v>14</v>
      </c>
      <c r="F68" s="6" t="s">
        <v>5145</v>
      </c>
    </row>
    <row r="69" spans="1:6">
      <c r="A69" s="3" t="s">
        <v>5214</v>
      </c>
      <c r="B69" s="3">
        <v>10</v>
      </c>
      <c r="C69" s="3">
        <v>4</v>
      </c>
      <c r="D69" s="3">
        <f t="shared" si="1"/>
        <v>28.571428571428569</v>
      </c>
      <c r="E69" s="3">
        <v>14</v>
      </c>
      <c r="F69" s="6" t="s">
        <v>5145</v>
      </c>
    </row>
    <row r="70" spans="1:6">
      <c r="A70" s="3" t="s">
        <v>5215</v>
      </c>
      <c r="B70" s="3">
        <v>11</v>
      </c>
      <c r="C70" s="3">
        <v>3</v>
      </c>
      <c r="D70" s="3">
        <f t="shared" si="1"/>
        <v>21.428571428571427</v>
      </c>
      <c r="E70" s="3">
        <v>14</v>
      </c>
      <c r="F70" s="6" t="s">
        <v>5191</v>
      </c>
    </row>
    <row r="71" spans="1:6">
      <c r="A71" s="3" t="s">
        <v>5216</v>
      </c>
      <c r="B71" s="3">
        <v>11</v>
      </c>
      <c r="C71" s="3">
        <v>2</v>
      </c>
      <c r="D71" s="3">
        <f t="shared" si="1"/>
        <v>15.384615384615385</v>
      </c>
      <c r="E71" s="3">
        <v>13</v>
      </c>
      <c r="F71" s="6" t="s">
        <v>5147</v>
      </c>
    </row>
    <row r="72" spans="1:6">
      <c r="A72" s="3" t="s">
        <v>5217</v>
      </c>
      <c r="B72" s="3">
        <v>9</v>
      </c>
      <c r="C72" s="3">
        <v>4</v>
      </c>
      <c r="D72" s="3">
        <f t="shared" si="1"/>
        <v>30.76923076923077</v>
      </c>
      <c r="E72" s="3">
        <v>13</v>
      </c>
      <c r="F72" s="6" t="s">
        <v>5147</v>
      </c>
    </row>
    <row r="73" spans="1:6">
      <c r="A73" s="3" t="s">
        <v>5218</v>
      </c>
      <c r="B73" s="3">
        <v>9</v>
      </c>
      <c r="C73" s="3">
        <v>4</v>
      </c>
      <c r="D73" s="3">
        <f t="shared" si="1"/>
        <v>30.76923076923077</v>
      </c>
      <c r="E73" s="3">
        <v>13</v>
      </c>
      <c r="F73" s="6" t="s">
        <v>5147</v>
      </c>
    </row>
    <row r="74" spans="1:6">
      <c r="A74" s="3" t="s">
        <v>5219</v>
      </c>
      <c r="B74" s="3">
        <v>10</v>
      </c>
      <c r="C74" s="3">
        <v>3</v>
      </c>
      <c r="D74" s="3">
        <f t="shared" si="1"/>
        <v>23.076923076923077</v>
      </c>
      <c r="E74" s="3">
        <v>13</v>
      </c>
      <c r="F74" s="6" t="s">
        <v>5147</v>
      </c>
    </row>
    <row r="75" spans="1:6">
      <c r="A75" s="3" t="s">
        <v>5220</v>
      </c>
      <c r="B75" s="3">
        <v>9</v>
      </c>
      <c r="C75" s="3">
        <v>4</v>
      </c>
      <c r="D75" s="3">
        <f t="shared" si="1"/>
        <v>30.76923076923077</v>
      </c>
      <c r="E75" s="3">
        <v>13</v>
      </c>
      <c r="F75" s="6" t="s">
        <v>5147</v>
      </c>
    </row>
    <row r="76" spans="1:6">
      <c r="A76" s="3" t="s">
        <v>5221</v>
      </c>
      <c r="B76" s="3">
        <v>10</v>
      </c>
      <c r="C76" s="3">
        <v>3</v>
      </c>
      <c r="D76" s="3">
        <f t="shared" si="1"/>
        <v>23.076923076923077</v>
      </c>
      <c r="E76" s="3">
        <v>13</v>
      </c>
      <c r="F76" s="6" t="s">
        <v>5166</v>
      </c>
    </row>
    <row r="77" spans="1:6">
      <c r="A77" s="3" t="s">
        <v>5222</v>
      </c>
      <c r="B77" s="3">
        <v>9</v>
      </c>
      <c r="C77" s="3">
        <v>4</v>
      </c>
      <c r="D77" s="3">
        <f t="shared" si="1"/>
        <v>30.76923076923077</v>
      </c>
      <c r="E77" s="3">
        <v>13</v>
      </c>
      <c r="F77" s="6" t="s">
        <v>5166</v>
      </c>
    </row>
    <row r="78" spans="1:6">
      <c r="A78" s="3" t="s">
        <v>5223</v>
      </c>
      <c r="B78" s="3">
        <v>9</v>
      </c>
      <c r="C78" s="3">
        <v>4</v>
      </c>
      <c r="D78" s="3">
        <f t="shared" si="1"/>
        <v>30.76923076923077</v>
      </c>
      <c r="E78" s="3">
        <v>13</v>
      </c>
      <c r="F78" s="6" t="s">
        <v>5145</v>
      </c>
    </row>
    <row r="79" spans="1:6">
      <c r="A79" s="3" t="s">
        <v>5224</v>
      </c>
      <c r="B79" s="3">
        <v>9</v>
      </c>
      <c r="C79" s="3">
        <v>4</v>
      </c>
      <c r="D79" s="3">
        <f t="shared" si="1"/>
        <v>30.76923076923077</v>
      </c>
      <c r="E79" s="3">
        <v>13</v>
      </c>
      <c r="F79" s="6" t="s">
        <v>5145</v>
      </c>
    </row>
    <row r="80" spans="1:6">
      <c r="A80" s="3" t="s">
        <v>5225</v>
      </c>
      <c r="B80" s="3">
        <v>9</v>
      </c>
      <c r="C80" s="3">
        <v>4</v>
      </c>
      <c r="D80" s="3">
        <f t="shared" si="1"/>
        <v>30.76923076923077</v>
      </c>
      <c r="E80" s="3">
        <v>13</v>
      </c>
      <c r="F80" s="6" t="s">
        <v>5156</v>
      </c>
    </row>
    <row r="81" spans="1:6">
      <c r="A81" s="3" t="s">
        <v>5226</v>
      </c>
      <c r="B81" s="3">
        <v>9</v>
      </c>
      <c r="C81" s="3">
        <v>4</v>
      </c>
      <c r="D81" s="3">
        <f t="shared" si="1"/>
        <v>30.76923076923077</v>
      </c>
      <c r="E81" s="3">
        <v>13</v>
      </c>
      <c r="F81" s="6" t="s">
        <v>5156</v>
      </c>
    </row>
    <row r="82" spans="1:6">
      <c r="A82" s="3" t="s">
        <v>5227</v>
      </c>
      <c r="B82" s="3">
        <v>9</v>
      </c>
      <c r="C82" s="3">
        <v>4</v>
      </c>
      <c r="D82" s="3">
        <f t="shared" si="1"/>
        <v>30.76923076923077</v>
      </c>
      <c r="E82" s="3">
        <v>13</v>
      </c>
      <c r="F82" s="6" t="s">
        <v>5191</v>
      </c>
    </row>
    <row r="83" spans="1:6">
      <c r="A83" s="3" t="s">
        <v>5228</v>
      </c>
      <c r="B83" s="3">
        <v>10</v>
      </c>
      <c r="C83" s="3">
        <v>2</v>
      </c>
      <c r="D83" s="3">
        <f t="shared" si="1"/>
        <v>16.666666666666664</v>
      </c>
      <c r="E83" s="3">
        <v>12</v>
      </c>
      <c r="F83" s="6" t="s">
        <v>5147</v>
      </c>
    </row>
    <row r="84" spans="1:6">
      <c r="A84" s="3" t="s">
        <v>5229</v>
      </c>
      <c r="B84" s="3">
        <v>8</v>
      </c>
      <c r="C84" s="3">
        <v>4</v>
      </c>
      <c r="D84" s="3">
        <f t="shared" si="1"/>
        <v>33.333333333333329</v>
      </c>
      <c r="E84" s="3">
        <v>12</v>
      </c>
      <c r="F84" s="6" t="s">
        <v>5147</v>
      </c>
    </row>
    <row r="85" spans="1:6">
      <c r="A85" s="3" t="s">
        <v>5230</v>
      </c>
      <c r="B85" s="3">
        <v>9</v>
      </c>
      <c r="C85" s="3">
        <v>3</v>
      </c>
      <c r="D85" s="3">
        <f t="shared" si="1"/>
        <v>25</v>
      </c>
      <c r="E85" s="3">
        <v>12</v>
      </c>
      <c r="F85" s="6" t="s">
        <v>5147</v>
      </c>
    </row>
    <row r="86" spans="1:6">
      <c r="A86" s="3" t="s">
        <v>5231</v>
      </c>
      <c r="B86" s="3">
        <v>8</v>
      </c>
      <c r="C86" s="3">
        <v>4</v>
      </c>
      <c r="D86" s="3">
        <f t="shared" si="1"/>
        <v>33.333333333333329</v>
      </c>
      <c r="E86" s="3">
        <v>12</v>
      </c>
      <c r="F86" s="6" t="s">
        <v>5147</v>
      </c>
    </row>
    <row r="87" spans="1:6">
      <c r="A87" s="3" t="s">
        <v>5232</v>
      </c>
      <c r="B87" s="3">
        <v>9</v>
      </c>
      <c r="C87" s="3">
        <v>3</v>
      </c>
      <c r="D87" s="3">
        <f t="shared" si="1"/>
        <v>25</v>
      </c>
      <c r="E87" s="3">
        <v>12</v>
      </c>
      <c r="F87" s="6" t="s">
        <v>5147</v>
      </c>
    </row>
    <row r="88" spans="1:6">
      <c r="A88" s="3" t="s">
        <v>5233</v>
      </c>
      <c r="B88" s="3">
        <v>8</v>
      </c>
      <c r="C88" s="3">
        <v>4</v>
      </c>
      <c r="D88" s="3">
        <f t="shared" si="1"/>
        <v>33.333333333333329</v>
      </c>
      <c r="E88" s="3">
        <v>12</v>
      </c>
      <c r="F88" s="6" t="s">
        <v>5147</v>
      </c>
    </row>
    <row r="89" spans="1:6">
      <c r="A89" s="3" t="s">
        <v>5234</v>
      </c>
      <c r="B89" s="3">
        <v>8</v>
      </c>
      <c r="C89" s="3">
        <v>4</v>
      </c>
      <c r="D89" s="3">
        <f t="shared" si="1"/>
        <v>33.333333333333329</v>
      </c>
      <c r="E89" s="3">
        <v>12</v>
      </c>
      <c r="F89" s="6" t="s">
        <v>5147</v>
      </c>
    </row>
    <row r="90" spans="1:6">
      <c r="A90" s="3" t="s">
        <v>5235</v>
      </c>
      <c r="B90" s="3">
        <v>8</v>
      </c>
      <c r="C90" s="3">
        <v>4</v>
      </c>
      <c r="D90" s="3">
        <f t="shared" si="1"/>
        <v>33.333333333333329</v>
      </c>
      <c r="E90" s="3">
        <v>12</v>
      </c>
      <c r="F90" s="6" t="s">
        <v>5147</v>
      </c>
    </row>
    <row r="91" spans="1:6">
      <c r="A91" s="3" t="s">
        <v>5236</v>
      </c>
      <c r="B91" s="3">
        <v>9</v>
      </c>
      <c r="C91" s="3">
        <v>3</v>
      </c>
      <c r="D91" s="3">
        <f t="shared" si="1"/>
        <v>25</v>
      </c>
      <c r="E91" s="3">
        <v>12</v>
      </c>
      <c r="F91" s="6" t="s">
        <v>5147</v>
      </c>
    </row>
    <row r="92" spans="1:6">
      <c r="A92" s="3" t="s">
        <v>5237</v>
      </c>
      <c r="B92" s="3">
        <v>8</v>
      </c>
      <c r="C92" s="3">
        <v>4</v>
      </c>
      <c r="D92" s="3">
        <f t="shared" si="1"/>
        <v>33.333333333333329</v>
      </c>
      <c r="E92" s="3">
        <v>12</v>
      </c>
      <c r="F92" s="6" t="s">
        <v>5166</v>
      </c>
    </row>
    <row r="93" spans="1:6">
      <c r="A93" s="3" t="s">
        <v>5238</v>
      </c>
      <c r="B93" s="3">
        <v>8</v>
      </c>
      <c r="C93" s="3">
        <v>4</v>
      </c>
      <c r="D93" s="3">
        <f t="shared" si="1"/>
        <v>33.333333333333329</v>
      </c>
      <c r="E93" s="3">
        <v>12</v>
      </c>
      <c r="F93" s="6" t="s">
        <v>5166</v>
      </c>
    </row>
    <row r="94" spans="1:6">
      <c r="A94" s="3" t="s">
        <v>5239</v>
      </c>
      <c r="B94" s="3">
        <v>8</v>
      </c>
      <c r="C94" s="3">
        <v>4</v>
      </c>
      <c r="D94" s="3">
        <f t="shared" si="1"/>
        <v>33.333333333333329</v>
      </c>
      <c r="E94" s="3">
        <v>12</v>
      </c>
      <c r="F94" s="6" t="s">
        <v>5166</v>
      </c>
    </row>
    <row r="95" spans="1:6">
      <c r="A95" s="3" t="s">
        <v>5240</v>
      </c>
      <c r="B95" s="3">
        <v>9</v>
      </c>
      <c r="C95" s="3">
        <v>3</v>
      </c>
      <c r="D95" s="3">
        <f t="shared" si="1"/>
        <v>25</v>
      </c>
      <c r="E95" s="3">
        <v>12</v>
      </c>
      <c r="F95" s="6" t="s">
        <v>5166</v>
      </c>
    </row>
    <row r="96" spans="1:6">
      <c r="A96" s="3" t="s">
        <v>5241</v>
      </c>
      <c r="B96" s="3">
        <v>9</v>
      </c>
      <c r="C96" s="3">
        <v>3</v>
      </c>
      <c r="D96" s="3">
        <f t="shared" si="1"/>
        <v>25</v>
      </c>
      <c r="E96" s="3">
        <v>12</v>
      </c>
      <c r="F96" s="6" t="s">
        <v>5166</v>
      </c>
    </row>
    <row r="97" spans="1:6">
      <c r="A97" s="3" t="s">
        <v>5242</v>
      </c>
      <c r="B97" s="3">
        <v>8</v>
      </c>
      <c r="C97" s="3">
        <v>4</v>
      </c>
      <c r="D97" s="3">
        <f t="shared" si="1"/>
        <v>33.333333333333329</v>
      </c>
      <c r="E97" s="3">
        <v>12</v>
      </c>
      <c r="F97" s="6" t="s">
        <v>5166</v>
      </c>
    </row>
    <row r="98" spans="1:6">
      <c r="A98" s="3" t="s">
        <v>5243</v>
      </c>
      <c r="B98" s="3">
        <v>8</v>
      </c>
      <c r="C98" s="3">
        <v>4</v>
      </c>
      <c r="D98" s="3">
        <f t="shared" si="1"/>
        <v>33.333333333333329</v>
      </c>
      <c r="E98" s="3">
        <v>12</v>
      </c>
      <c r="F98" s="6" t="s">
        <v>5145</v>
      </c>
    </row>
    <row r="99" spans="1:6">
      <c r="A99" s="3" t="s">
        <v>5244</v>
      </c>
      <c r="B99" s="3">
        <v>9</v>
      </c>
      <c r="C99" s="3">
        <v>3</v>
      </c>
      <c r="D99" s="3">
        <f t="shared" si="1"/>
        <v>25</v>
      </c>
      <c r="E99" s="3">
        <v>12</v>
      </c>
      <c r="F99" s="6" t="s">
        <v>5145</v>
      </c>
    </row>
    <row r="100" spans="1:6">
      <c r="A100" s="3" t="s">
        <v>5245</v>
      </c>
      <c r="B100" s="3">
        <v>10</v>
      </c>
      <c r="C100" s="3">
        <v>2</v>
      </c>
      <c r="D100" s="3">
        <f t="shared" si="1"/>
        <v>16.666666666666664</v>
      </c>
      <c r="E100" s="3">
        <v>12</v>
      </c>
      <c r="F100" s="6" t="s">
        <v>5145</v>
      </c>
    </row>
    <row r="101" spans="1:6">
      <c r="A101" s="3" t="s">
        <v>5246</v>
      </c>
      <c r="B101" s="3">
        <v>9</v>
      </c>
      <c r="C101" s="3">
        <v>3</v>
      </c>
      <c r="D101" s="3">
        <f t="shared" si="1"/>
        <v>25</v>
      </c>
      <c r="E101" s="3">
        <v>12</v>
      </c>
      <c r="F101" s="6" t="s">
        <v>5145</v>
      </c>
    </row>
    <row r="102" spans="1:6">
      <c r="A102" s="3" t="s">
        <v>5247</v>
      </c>
      <c r="B102" s="3">
        <v>8</v>
      </c>
      <c r="C102" s="3">
        <v>4</v>
      </c>
      <c r="D102" s="3">
        <f t="shared" si="1"/>
        <v>33.333333333333329</v>
      </c>
      <c r="E102" s="3">
        <v>12</v>
      </c>
      <c r="F102" s="6" t="s">
        <v>5145</v>
      </c>
    </row>
    <row r="103" spans="1:6">
      <c r="A103" s="3" t="s">
        <v>5248</v>
      </c>
      <c r="B103" s="3">
        <v>8</v>
      </c>
      <c r="C103" s="3">
        <v>4</v>
      </c>
      <c r="D103" s="3">
        <f t="shared" si="1"/>
        <v>33.333333333333329</v>
      </c>
      <c r="E103" s="3">
        <v>12</v>
      </c>
      <c r="F103" s="6" t="s">
        <v>5145</v>
      </c>
    </row>
    <row r="104" spans="1:6">
      <c r="A104" s="3" t="s">
        <v>5249</v>
      </c>
      <c r="B104" s="3">
        <v>9</v>
      </c>
      <c r="C104" s="3">
        <v>3</v>
      </c>
      <c r="D104" s="3">
        <f t="shared" si="1"/>
        <v>25</v>
      </c>
      <c r="E104" s="3">
        <v>12</v>
      </c>
      <c r="F104" s="6" t="s">
        <v>5145</v>
      </c>
    </row>
    <row r="105" spans="1:6">
      <c r="A105" s="3" t="s">
        <v>5250</v>
      </c>
      <c r="B105" s="3">
        <v>10</v>
      </c>
      <c r="C105" s="3">
        <v>2</v>
      </c>
      <c r="D105" s="3">
        <f t="shared" si="1"/>
        <v>16.666666666666664</v>
      </c>
      <c r="E105" s="3">
        <v>12</v>
      </c>
      <c r="F105" s="6" t="s">
        <v>5145</v>
      </c>
    </row>
    <row r="106" spans="1:6">
      <c r="A106" s="3" t="s">
        <v>5251</v>
      </c>
      <c r="B106" s="3">
        <v>8</v>
      </c>
      <c r="C106" s="3">
        <v>4</v>
      </c>
      <c r="D106" s="3">
        <f t="shared" si="1"/>
        <v>33.333333333333329</v>
      </c>
      <c r="E106" s="3">
        <v>12</v>
      </c>
      <c r="F106" s="6" t="s">
        <v>5191</v>
      </c>
    </row>
    <row r="107" spans="1:6">
      <c r="A107" s="3" t="s">
        <v>5252</v>
      </c>
      <c r="B107" s="3">
        <v>8</v>
      </c>
      <c r="C107" s="3">
        <v>4</v>
      </c>
      <c r="D107" s="3">
        <f t="shared" si="1"/>
        <v>33.333333333333329</v>
      </c>
      <c r="E107" s="3">
        <v>12</v>
      </c>
      <c r="F107" s="6" t="s">
        <v>5191</v>
      </c>
    </row>
    <row r="108" spans="1:6">
      <c r="A108" s="3" t="s">
        <v>5253</v>
      </c>
      <c r="B108" s="3">
        <v>10</v>
      </c>
      <c r="C108" s="3">
        <v>2</v>
      </c>
      <c r="D108" s="3">
        <f t="shared" si="1"/>
        <v>16.666666666666664</v>
      </c>
      <c r="E108" s="3">
        <v>12</v>
      </c>
      <c r="F108" s="6" t="s">
        <v>5191</v>
      </c>
    </row>
    <row r="109" spans="1:6">
      <c r="A109" s="3" t="s">
        <v>5254</v>
      </c>
      <c r="B109" s="3">
        <v>9</v>
      </c>
      <c r="C109" s="3">
        <v>2</v>
      </c>
      <c r="D109" s="3">
        <f t="shared" si="1"/>
        <v>18.181818181818183</v>
      </c>
      <c r="E109" s="3">
        <v>11</v>
      </c>
      <c r="F109" s="6" t="s">
        <v>5147</v>
      </c>
    </row>
    <row r="110" spans="1:6">
      <c r="A110" s="3" t="s">
        <v>5255</v>
      </c>
      <c r="B110" s="3">
        <v>8</v>
      </c>
      <c r="C110" s="3">
        <v>3</v>
      </c>
      <c r="D110" s="3">
        <f t="shared" si="1"/>
        <v>27.27272727272727</v>
      </c>
      <c r="E110" s="3">
        <v>11</v>
      </c>
      <c r="F110" s="6" t="s">
        <v>5145</v>
      </c>
    </row>
    <row r="111" spans="1:6">
      <c r="A111" s="3" t="s">
        <v>5256</v>
      </c>
      <c r="B111" s="3">
        <v>8</v>
      </c>
      <c r="C111" s="3">
        <v>3</v>
      </c>
      <c r="D111" s="3">
        <f t="shared" si="1"/>
        <v>27.27272727272727</v>
      </c>
      <c r="E111" s="3">
        <v>11</v>
      </c>
      <c r="F111" s="6" t="s">
        <v>5156</v>
      </c>
    </row>
    <row r="112" spans="1:6">
      <c r="A112" s="3" t="s">
        <v>5257</v>
      </c>
      <c r="B112" s="3">
        <v>8</v>
      </c>
      <c r="C112" s="3">
        <v>3</v>
      </c>
      <c r="D112" s="3">
        <f t="shared" si="1"/>
        <v>27.27272727272727</v>
      </c>
      <c r="E112" s="3">
        <v>11</v>
      </c>
      <c r="F112" s="6" t="s">
        <v>5156</v>
      </c>
    </row>
    <row r="113" spans="1:6">
      <c r="A113" s="3" t="s">
        <v>5258</v>
      </c>
      <c r="B113" s="3">
        <v>9</v>
      </c>
      <c r="C113" s="3">
        <v>2</v>
      </c>
      <c r="D113" s="3">
        <f t="shared" si="1"/>
        <v>18.181818181818183</v>
      </c>
      <c r="E113" s="3">
        <v>11</v>
      </c>
      <c r="F113" s="6" t="s">
        <v>5191</v>
      </c>
    </row>
    <row r="114" spans="1:6">
      <c r="A114" s="3" t="s">
        <v>5259</v>
      </c>
      <c r="B114" s="3">
        <v>7</v>
      </c>
      <c r="C114" s="3">
        <v>3</v>
      </c>
      <c r="D114" s="3">
        <f t="shared" si="1"/>
        <v>30</v>
      </c>
      <c r="E114" s="3">
        <v>10</v>
      </c>
      <c r="F114" s="6" t="s">
        <v>5147</v>
      </c>
    </row>
    <row r="115" spans="1:6">
      <c r="A115" s="3" t="s">
        <v>5260</v>
      </c>
      <c r="B115" s="3">
        <v>7</v>
      </c>
      <c r="C115" s="3">
        <v>3</v>
      </c>
      <c r="D115" s="3">
        <f t="shared" si="1"/>
        <v>30</v>
      </c>
      <c r="E115" s="3">
        <v>10</v>
      </c>
      <c r="F115" s="6" t="s">
        <v>5147</v>
      </c>
    </row>
    <row r="116" spans="1:6">
      <c r="A116" s="3" t="s">
        <v>5261</v>
      </c>
      <c r="B116" s="3">
        <v>7</v>
      </c>
      <c r="C116" s="3">
        <v>3</v>
      </c>
      <c r="D116" s="3">
        <f t="shared" si="1"/>
        <v>30</v>
      </c>
      <c r="E116" s="3">
        <v>10</v>
      </c>
      <c r="F116" s="6" t="s">
        <v>5147</v>
      </c>
    </row>
    <row r="117" spans="1:6">
      <c r="A117" s="3" t="s">
        <v>5262</v>
      </c>
      <c r="B117" s="3">
        <v>7</v>
      </c>
      <c r="C117" s="3">
        <v>3</v>
      </c>
      <c r="D117" s="3">
        <f t="shared" si="1"/>
        <v>30</v>
      </c>
      <c r="E117" s="3">
        <v>10</v>
      </c>
      <c r="F117" s="6" t="s">
        <v>5147</v>
      </c>
    </row>
    <row r="118" spans="1:6">
      <c r="A118" s="3" t="s">
        <v>5263</v>
      </c>
      <c r="B118" s="3">
        <v>10</v>
      </c>
      <c r="C118" s="3">
        <v>0</v>
      </c>
      <c r="D118" s="3">
        <f t="shared" si="1"/>
        <v>0</v>
      </c>
      <c r="E118" s="3">
        <v>10</v>
      </c>
      <c r="F118" s="6" t="s">
        <v>5147</v>
      </c>
    </row>
    <row r="119" spans="1:6">
      <c r="A119" s="3" t="s">
        <v>5264</v>
      </c>
      <c r="B119" s="3">
        <v>7</v>
      </c>
      <c r="C119" s="3">
        <v>3</v>
      </c>
      <c r="D119" s="3">
        <f t="shared" si="1"/>
        <v>30</v>
      </c>
      <c r="E119" s="3">
        <v>10</v>
      </c>
      <c r="F119" s="6" t="s">
        <v>5166</v>
      </c>
    </row>
    <row r="120" spans="1:6">
      <c r="A120" s="3" t="s">
        <v>5265</v>
      </c>
      <c r="B120" s="3">
        <v>7</v>
      </c>
      <c r="C120" s="3">
        <v>3</v>
      </c>
      <c r="D120" s="3">
        <f t="shared" si="1"/>
        <v>30</v>
      </c>
      <c r="E120" s="3">
        <v>10</v>
      </c>
      <c r="F120" s="6" t="s">
        <v>5166</v>
      </c>
    </row>
    <row r="121" spans="1:6">
      <c r="A121" s="3" t="s">
        <v>5266</v>
      </c>
      <c r="B121" s="3">
        <v>7</v>
      </c>
      <c r="C121" s="3">
        <v>3</v>
      </c>
      <c r="D121" s="3">
        <f t="shared" si="1"/>
        <v>30</v>
      </c>
      <c r="E121" s="3">
        <v>10</v>
      </c>
      <c r="F121" s="6" t="s">
        <v>5145</v>
      </c>
    </row>
    <row r="122" spans="1:6">
      <c r="A122" s="3" t="s">
        <v>5267</v>
      </c>
      <c r="B122" s="3">
        <v>8</v>
      </c>
      <c r="C122" s="3">
        <v>2</v>
      </c>
      <c r="D122" s="3">
        <f t="shared" si="1"/>
        <v>20</v>
      </c>
      <c r="E122" s="3">
        <v>10</v>
      </c>
      <c r="F122" s="6" t="s">
        <v>5145</v>
      </c>
    </row>
    <row r="123" spans="1:6">
      <c r="A123" s="3" t="s">
        <v>5268</v>
      </c>
      <c r="B123" s="3">
        <v>7</v>
      </c>
      <c r="C123" s="3">
        <v>3</v>
      </c>
      <c r="D123" s="3">
        <f t="shared" si="1"/>
        <v>30</v>
      </c>
      <c r="E123" s="3">
        <v>10</v>
      </c>
      <c r="F123" s="6" t="s">
        <v>5145</v>
      </c>
    </row>
    <row r="124" spans="1:6">
      <c r="A124" s="3" t="s">
        <v>5269</v>
      </c>
      <c r="B124" s="3">
        <v>7</v>
      </c>
      <c r="C124" s="3">
        <v>3</v>
      </c>
      <c r="D124" s="3">
        <f t="shared" si="1"/>
        <v>30</v>
      </c>
      <c r="E124" s="3">
        <v>10</v>
      </c>
      <c r="F124" s="6" t="s">
        <v>5145</v>
      </c>
    </row>
    <row r="125" spans="1:6">
      <c r="A125" s="3" t="s">
        <v>5270</v>
      </c>
      <c r="B125" s="3">
        <v>7</v>
      </c>
      <c r="C125" s="3">
        <v>3</v>
      </c>
      <c r="D125" s="3">
        <f t="shared" si="1"/>
        <v>30</v>
      </c>
      <c r="E125" s="3">
        <v>10</v>
      </c>
      <c r="F125" s="6" t="s">
        <v>5156</v>
      </c>
    </row>
    <row r="126" spans="1:6">
      <c r="A126" s="3" t="s">
        <v>5271</v>
      </c>
      <c r="B126" s="3">
        <v>7</v>
      </c>
      <c r="C126" s="3">
        <v>3</v>
      </c>
      <c r="D126" s="3">
        <f t="shared" si="1"/>
        <v>30</v>
      </c>
      <c r="E126" s="3">
        <v>10</v>
      </c>
      <c r="F126" s="6" t="s">
        <v>5156</v>
      </c>
    </row>
    <row r="127" spans="1:6">
      <c r="A127" s="3" t="s">
        <v>5272</v>
      </c>
      <c r="B127" s="3">
        <v>8</v>
      </c>
      <c r="C127" s="3">
        <v>2</v>
      </c>
      <c r="D127" s="3">
        <f t="shared" si="1"/>
        <v>20</v>
      </c>
      <c r="E127" s="3">
        <v>10</v>
      </c>
      <c r="F127" s="6" t="s">
        <v>5156</v>
      </c>
    </row>
    <row r="128" spans="1:6">
      <c r="A128" s="3" t="s">
        <v>5273</v>
      </c>
      <c r="B128" s="3">
        <v>7</v>
      </c>
      <c r="C128" s="3">
        <v>3</v>
      </c>
      <c r="D128" s="3">
        <f t="shared" si="1"/>
        <v>30</v>
      </c>
      <c r="E128" s="3">
        <v>10</v>
      </c>
      <c r="F128" s="6" t="s">
        <v>5156</v>
      </c>
    </row>
    <row r="129" spans="1:6">
      <c r="A129" s="3" t="s">
        <v>5274</v>
      </c>
      <c r="B129" s="3">
        <v>7</v>
      </c>
      <c r="C129" s="3">
        <v>3</v>
      </c>
      <c r="D129" s="3">
        <f t="shared" si="1"/>
        <v>30</v>
      </c>
      <c r="E129" s="3">
        <v>10</v>
      </c>
      <c r="F129" s="6" t="s">
        <v>5156</v>
      </c>
    </row>
    <row r="130" spans="1:6">
      <c r="A130" s="3" t="s">
        <v>5275</v>
      </c>
      <c r="B130" s="3">
        <v>6</v>
      </c>
      <c r="C130" s="3">
        <v>3</v>
      </c>
      <c r="D130" s="3">
        <f t="shared" si="1"/>
        <v>33.333333333333329</v>
      </c>
      <c r="E130" s="3">
        <v>9</v>
      </c>
      <c r="F130" s="6" t="s">
        <v>5147</v>
      </c>
    </row>
    <row r="131" spans="1:6">
      <c r="A131" s="3" t="s">
        <v>5276</v>
      </c>
      <c r="B131" s="3">
        <v>8</v>
      </c>
      <c r="C131" s="3">
        <v>1</v>
      </c>
      <c r="D131" s="3">
        <f t="shared" si="1"/>
        <v>11.111111111111111</v>
      </c>
      <c r="E131" s="3">
        <v>9</v>
      </c>
      <c r="F131" s="6" t="s">
        <v>5147</v>
      </c>
    </row>
    <row r="132" spans="1:6">
      <c r="A132" s="3" t="s">
        <v>5277</v>
      </c>
      <c r="B132" s="3">
        <v>6</v>
      </c>
      <c r="C132" s="3">
        <v>3</v>
      </c>
      <c r="D132" s="3">
        <f t="shared" ref="D132:D195" si="2">C132/E132*100</f>
        <v>33.333333333333329</v>
      </c>
      <c r="E132" s="3">
        <v>9</v>
      </c>
      <c r="F132" s="6" t="s">
        <v>5147</v>
      </c>
    </row>
    <row r="133" spans="1:6">
      <c r="A133" s="3" t="s">
        <v>5278</v>
      </c>
      <c r="B133" s="3">
        <v>6</v>
      </c>
      <c r="C133" s="3">
        <v>3</v>
      </c>
      <c r="D133" s="3">
        <f t="shared" si="2"/>
        <v>33.333333333333329</v>
      </c>
      <c r="E133" s="3">
        <v>9</v>
      </c>
      <c r="F133" s="6" t="s">
        <v>5147</v>
      </c>
    </row>
    <row r="134" spans="1:6">
      <c r="A134" s="3" t="s">
        <v>5279</v>
      </c>
      <c r="B134" s="3">
        <v>6</v>
      </c>
      <c r="C134" s="3">
        <v>3</v>
      </c>
      <c r="D134" s="3">
        <f t="shared" si="2"/>
        <v>33.333333333333329</v>
      </c>
      <c r="E134" s="3">
        <v>9</v>
      </c>
      <c r="F134" s="6" t="s">
        <v>5147</v>
      </c>
    </row>
    <row r="135" spans="1:6">
      <c r="A135" s="3" t="s">
        <v>5280</v>
      </c>
      <c r="B135" s="3">
        <v>6</v>
      </c>
      <c r="C135" s="3">
        <v>3</v>
      </c>
      <c r="D135" s="3">
        <f t="shared" si="2"/>
        <v>33.333333333333329</v>
      </c>
      <c r="E135" s="3">
        <v>9</v>
      </c>
      <c r="F135" s="6" t="s">
        <v>5147</v>
      </c>
    </row>
    <row r="136" spans="1:6">
      <c r="A136" s="3" t="s">
        <v>5281</v>
      </c>
      <c r="B136" s="3">
        <v>6</v>
      </c>
      <c r="C136" s="3">
        <v>3</v>
      </c>
      <c r="D136" s="3">
        <f t="shared" si="2"/>
        <v>33.333333333333329</v>
      </c>
      <c r="E136" s="3">
        <v>9</v>
      </c>
      <c r="F136" s="6" t="s">
        <v>5147</v>
      </c>
    </row>
    <row r="137" spans="1:6">
      <c r="A137" s="3" t="s">
        <v>5282</v>
      </c>
      <c r="B137" s="3">
        <v>6</v>
      </c>
      <c r="C137" s="3">
        <v>3</v>
      </c>
      <c r="D137" s="3">
        <f t="shared" si="2"/>
        <v>33.333333333333329</v>
      </c>
      <c r="E137" s="3">
        <v>9</v>
      </c>
      <c r="F137" s="6" t="s">
        <v>5147</v>
      </c>
    </row>
    <row r="138" spans="1:6">
      <c r="A138" s="3" t="s">
        <v>5283</v>
      </c>
      <c r="B138" s="3">
        <v>6</v>
      </c>
      <c r="C138" s="3">
        <v>3</v>
      </c>
      <c r="D138" s="3">
        <f t="shared" si="2"/>
        <v>33.333333333333329</v>
      </c>
      <c r="E138" s="3">
        <v>9</v>
      </c>
      <c r="F138" s="6" t="s">
        <v>5147</v>
      </c>
    </row>
    <row r="139" spans="1:6">
      <c r="A139" s="3" t="s">
        <v>5284</v>
      </c>
      <c r="B139" s="3">
        <v>6</v>
      </c>
      <c r="C139" s="3">
        <v>3</v>
      </c>
      <c r="D139" s="3">
        <f t="shared" si="2"/>
        <v>33.333333333333329</v>
      </c>
      <c r="E139" s="3">
        <v>9</v>
      </c>
      <c r="F139" s="6" t="s">
        <v>5166</v>
      </c>
    </row>
    <row r="140" spans="1:6">
      <c r="A140" s="3" t="s">
        <v>5285</v>
      </c>
      <c r="B140" s="3">
        <v>6</v>
      </c>
      <c r="C140" s="3">
        <v>3</v>
      </c>
      <c r="D140" s="3">
        <f t="shared" si="2"/>
        <v>33.333333333333329</v>
      </c>
      <c r="E140" s="3">
        <v>9</v>
      </c>
      <c r="F140" s="6" t="s">
        <v>5166</v>
      </c>
    </row>
    <row r="141" spans="1:6">
      <c r="A141" s="3" t="s">
        <v>5286</v>
      </c>
      <c r="B141" s="3">
        <v>6</v>
      </c>
      <c r="C141" s="3">
        <v>3</v>
      </c>
      <c r="D141" s="3">
        <f t="shared" si="2"/>
        <v>33.333333333333329</v>
      </c>
      <c r="E141" s="3">
        <v>9</v>
      </c>
      <c r="F141" s="6" t="s">
        <v>5166</v>
      </c>
    </row>
    <row r="142" spans="1:6">
      <c r="A142" s="3" t="s">
        <v>5287</v>
      </c>
      <c r="B142" s="3">
        <v>6</v>
      </c>
      <c r="C142" s="3">
        <v>3</v>
      </c>
      <c r="D142" s="3">
        <f t="shared" si="2"/>
        <v>33.333333333333329</v>
      </c>
      <c r="E142" s="3">
        <v>9</v>
      </c>
      <c r="F142" s="6" t="s">
        <v>5145</v>
      </c>
    </row>
    <row r="143" spans="1:6">
      <c r="A143" s="3" t="s">
        <v>5288</v>
      </c>
      <c r="B143" s="3">
        <v>6</v>
      </c>
      <c r="C143" s="3">
        <v>3</v>
      </c>
      <c r="D143" s="3">
        <f t="shared" si="2"/>
        <v>33.333333333333329</v>
      </c>
      <c r="E143" s="3">
        <v>9</v>
      </c>
      <c r="F143" s="6" t="s">
        <v>5145</v>
      </c>
    </row>
    <row r="144" spans="1:6">
      <c r="A144" s="3" t="s">
        <v>5289</v>
      </c>
      <c r="B144" s="3">
        <v>6</v>
      </c>
      <c r="C144" s="3">
        <v>3</v>
      </c>
      <c r="D144" s="3">
        <f t="shared" si="2"/>
        <v>33.333333333333329</v>
      </c>
      <c r="E144" s="3">
        <v>9</v>
      </c>
      <c r="F144" s="6" t="s">
        <v>5145</v>
      </c>
    </row>
    <row r="145" spans="1:6">
      <c r="A145" s="3" t="s">
        <v>5290</v>
      </c>
      <c r="B145" s="3">
        <v>6</v>
      </c>
      <c r="C145" s="3">
        <v>3</v>
      </c>
      <c r="D145" s="3">
        <f t="shared" si="2"/>
        <v>33.333333333333329</v>
      </c>
      <c r="E145" s="3">
        <v>9</v>
      </c>
      <c r="F145" s="6" t="s">
        <v>5145</v>
      </c>
    </row>
    <row r="146" spans="1:6">
      <c r="A146" s="3" t="s">
        <v>5291</v>
      </c>
      <c r="B146" s="3">
        <v>7</v>
      </c>
      <c r="C146" s="3">
        <v>2</v>
      </c>
      <c r="D146" s="3">
        <f t="shared" si="2"/>
        <v>22.222222222222221</v>
      </c>
      <c r="E146" s="3">
        <v>9</v>
      </c>
      <c r="F146" s="6" t="s">
        <v>5145</v>
      </c>
    </row>
    <row r="147" spans="1:6">
      <c r="A147" s="3" t="s">
        <v>5292</v>
      </c>
      <c r="B147" s="3">
        <v>6</v>
      </c>
      <c r="C147" s="3">
        <v>3</v>
      </c>
      <c r="D147" s="3">
        <f t="shared" si="2"/>
        <v>33.333333333333329</v>
      </c>
      <c r="E147" s="3">
        <v>9</v>
      </c>
      <c r="F147" s="6" t="s">
        <v>5145</v>
      </c>
    </row>
    <row r="148" spans="1:6">
      <c r="A148" s="3" t="s">
        <v>5293</v>
      </c>
      <c r="B148" s="3">
        <v>6</v>
      </c>
      <c r="C148" s="3">
        <v>3</v>
      </c>
      <c r="D148" s="3">
        <f t="shared" si="2"/>
        <v>33.333333333333329</v>
      </c>
      <c r="E148" s="3">
        <v>9</v>
      </c>
      <c r="F148" s="6" t="s">
        <v>5145</v>
      </c>
    </row>
    <row r="149" spans="1:6">
      <c r="A149" s="3" t="s">
        <v>5294</v>
      </c>
      <c r="B149" s="3">
        <v>6</v>
      </c>
      <c r="C149" s="3">
        <v>3</v>
      </c>
      <c r="D149" s="3">
        <f t="shared" si="2"/>
        <v>33.333333333333329</v>
      </c>
      <c r="E149" s="3">
        <v>9</v>
      </c>
      <c r="F149" s="6" t="s">
        <v>5145</v>
      </c>
    </row>
    <row r="150" spans="1:6">
      <c r="A150" s="3" t="s">
        <v>5295</v>
      </c>
      <c r="B150" s="3">
        <v>6</v>
      </c>
      <c r="C150" s="3">
        <v>3</v>
      </c>
      <c r="D150" s="3">
        <f t="shared" si="2"/>
        <v>33.333333333333329</v>
      </c>
      <c r="E150" s="3">
        <v>9</v>
      </c>
      <c r="F150" s="6" t="s">
        <v>5145</v>
      </c>
    </row>
    <row r="151" spans="1:6">
      <c r="A151" s="3" t="s">
        <v>5296</v>
      </c>
      <c r="B151" s="3">
        <v>6</v>
      </c>
      <c r="C151" s="3">
        <v>3</v>
      </c>
      <c r="D151" s="3">
        <f t="shared" si="2"/>
        <v>33.333333333333329</v>
      </c>
      <c r="E151" s="3">
        <v>9</v>
      </c>
      <c r="F151" s="6" t="s">
        <v>5156</v>
      </c>
    </row>
    <row r="152" spans="1:6">
      <c r="A152" s="3" t="s">
        <v>5297</v>
      </c>
      <c r="B152" s="3">
        <v>8</v>
      </c>
      <c r="C152" s="3">
        <v>1</v>
      </c>
      <c r="D152" s="3">
        <f t="shared" si="2"/>
        <v>11.111111111111111</v>
      </c>
      <c r="E152" s="3">
        <v>9</v>
      </c>
      <c r="F152" s="6" t="s">
        <v>5156</v>
      </c>
    </row>
    <row r="153" spans="1:6">
      <c r="A153" s="3" t="s">
        <v>5298</v>
      </c>
      <c r="B153" s="3">
        <v>6</v>
      </c>
      <c r="C153" s="3">
        <v>3</v>
      </c>
      <c r="D153" s="3">
        <f t="shared" si="2"/>
        <v>33.333333333333329</v>
      </c>
      <c r="E153" s="3">
        <v>9</v>
      </c>
      <c r="F153" s="6" t="s">
        <v>5156</v>
      </c>
    </row>
    <row r="154" spans="1:6">
      <c r="A154" s="3" t="s">
        <v>5299</v>
      </c>
      <c r="B154" s="3">
        <v>8</v>
      </c>
      <c r="C154" s="3">
        <v>1</v>
      </c>
      <c r="D154" s="3">
        <f t="shared" si="2"/>
        <v>11.111111111111111</v>
      </c>
      <c r="E154" s="3">
        <v>9</v>
      </c>
      <c r="F154" s="6" t="s">
        <v>5191</v>
      </c>
    </row>
    <row r="155" spans="1:6">
      <c r="A155" s="3" t="s">
        <v>5300</v>
      </c>
      <c r="B155" s="3">
        <v>6</v>
      </c>
      <c r="C155" s="3">
        <v>3</v>
      </c>
      <c r="D155" s="3">
        <f t="shared" si="2"/>
        <v>33.333333333333329</v>
      </c>
      <c r="E155" s="3">
        <v>9</v>
      </c>
      <c r="F155" s="6" t="s">
        <v>5191</v>
      </c>
    </row>
    <row r="156" spans="1:6">
      <c r="A156" s="3" t="s">
        <v>5301</v>
      </c>
      <c r="B156" s="3">
        <v>7</v>
      </c>
      <c r="C156" s="3">
        <v>1</v>
      </c>
      <c r="D156" s="3">
        <f t="shared" si="2"/>
        <v>12.5</v>
      </c>
      <c r="E156" s="3">
        <v>8</v>
      </c>
      <c r="F156" s="6" t="s">
        <v>5147</v>
      </c>
    </row>
    <row r="157" spans="1:6">
      <c r="A157" s="3" t="s">
        <v>5302</v>
      </c>
      <c r="B157" s="3">
        <v>6</v>
      </c>
      <c r="C157" s="3">
        <v>2</v>
      </c>
      <c r="D157" s="3">
        <f t="shared" si="2"/>
        <v>25</v>
      </c>
      <c r="E157" s="3">
        <v>8</v>
      </c>
      <c r="F157" s="6" t="s">
        <v>5147</v>
      </c>
    </row>
    <row r="158" spans="1:6">
      <c r="A158" s="3" t="s">
        <v>5303</v>
      </c>
      <c r="B158" s="3">
        <v>6</v>
      </c>
      <c r="C158" s="3">
        <v>2</v>
      </c>
      <c r="D158" s="3">
        <f t="shared" si="2"/>
        <v>25</v>
      </c>
      <c r="E158" s="3">
        <v>8</v>
      </c>
      <c r="F158" s="6" t="s">
        <v>5147</v>
      </c>
    </row>
    <row r="159" spans="1:6">
      <c r="A159" s="3" t="s">
        <v>5304</v>
      </c>
      <c r="B159" s="3">
        <v>6</v>
      </c>
      <c r="C159" s="3">
        <v>2</v>
      </c>
      <c r="D159" s="3">
        <f t="shared" si="2"/>
        <v>25</v>
      </c>
      <c r="E159" s="3">
        <v>8</v>
      </c>
      <c r="F159" s="6" t="s">
        <v>5147</v>
      </c>
    </row>
    <row r="160" spans="1:6">
      <c r="A160" s="3" t="s">
        <v>5305</v>
      </c>
      <c r="B160" s="3">
        <v>6</v>
      </c>
      <c r="C160" s="3">
        <v>2</v>
      </c>
      <c r="D160" s="3">
        <f t="shared" si="2"/>
        <v>25</v>
      </c>
      <c r="E160" s="3">
        <v>8</v>
      </c>
      <c r="F160" s="6" t="s">
        <v>5147</v>
      </c>
    </row>
    <row r="161" spans="1:6">
      <c r="A161" s="3" t="s">
        <v>5306</v>
      </c>
      <c r="B161" s="3">
        <v>6</v>
      </c>
      <c r="C161" s="3">
        <v>2</v>
      </c>
      <c r="D161" s="3">
        <f t="shared" si="2"/>
        <v>25</v>
      </c>
      <c r="E161" s="3">
        <v>8</v>
      </c>
      <c r="F161" s="6" t="s">
        <v>5147</v>
      </c>
    </row>
    <row r="162" spans="1:6">
      <c r="A162" s="3" t="s">
        <v>5307</v>
      </c>
      <c r="B162" s="3">
        <v>7</v>
      </c>
      <c r="C162" s="3">
        <v>1</v>
      </c>
      <c r="D162" s="3">
        <f t="shared" si="2"/>
        <v>12.5</v>
      </c>
      <c r="E162" s="3">
        <v>8</v>
      </c>
      <c r="F162" s="6" t="s">
        <v>5147</v>
      </c>
    </row>
    <row r="163" spans="1:6">
      <c r="A163" s="3" t="s">
        <v>5308</v>
      </c>
      <c r="B163" s="3">
        <v>6</v>
      </c>
      <c r="C163" s="3">
        <v>2</v>
      </c>
      <c r="D163" s="3">
        <f t="shared" si="2"/>
        <v>25</v>
      </c>
      <c r="E163" s="3">
        <v>8</v>
      </c>
      <c r="F163" s="6" t="s">
        <v>5147</v>
      </c>
    </row>
    <row r="164" spans="1:6">
      <c r="A164" s="3" t="s">
        <v>5309</v>
      </c>
      <c r="B164" s="3">
        <v>6</v>
      </c>
      <c r="C164" s="3">
        <v>2</v>
      </c>
      <c r="D164" s="3">
        <f t="shared" si="2"/>
        <v>25</v>
      </c>
      <c r="E164" s="3">
        <v>8</v>
      </c>
      <c r="F164" s="6" t="s">
        <v>5147</v>
      </c>
    </row>
    <row r="165" spans="1:6">
      <c r="A165" s="3" t="s">
        <v>5310</v>
      </c>
      <c r="B165" s="3">
        <v>7</v>
      </c>
      <c r="C165" s="3">
        <v>1</v>
      </c>
      <c r="D165" s="3">
        <f t="shared" si="2"/>
        <v>12.5</v>
      </c>
      <c r="E165" s="3">
        <v>8</v>
      </c>
      <c r="F165" s="6" t="s">
        <v>5166</v>
      </c>
    </row>
    <row r="166" spans="1:6">
      <c r="A166" s="3" t="s">
        <v>5311</v>
      </c>
      <c r="B166" s="3">
        <v>6</v>
      </c>
      <c r="C166" s="3">
        <v>2</v>
      </c>
      <c r="D166" s="3">
        <f t="shared" si="2"/>
        <v>25</v>
      </c>
      <c r="E166" s="3">
        <v>8</v>
      </c>
      <c r="F166" s="6" t="s">
        <v>5166</v>
      </c>
    </row>
    <row r="167" spans="1:6">
      <c r="A167" s="3" t="s">
        <v>5312</v>
      </c>
      <c r="B167" s="3">
        <v>6</v>
      </c>
      <c r="C167" s="3">
        <v>2</v>
      </c>
      <c r="D167" s="3">
        <f t="shared" si="2"/>
        <v>25</v>
      </c>
      <c r="E167" s="3">
        <v>8</v>
      </c>
      <c r="F167" s="6" t="s">
        <v>5145</v>
      </c>
    </row>
    <row r="168" spans="1:6">
      <c r="A168" s="3" t="s">
        <v>5313</v>
      </c>
      <c r="B168" s="3">
        <v>6</v>
      </c>
      <c r="C168" s="3">
        <v>2</v>
      </c>
      <c r="D168" s="3">
        <f t="shared" si="2"/>
        <v>25</v>
      </c>
      <c r="E168" s="3">
        <v>8</v>
      </c>
      <c r="F168" s="6" t="s">
        <v>5145</v>
      </c>
    </row>
    <row r="169" spans="1:6">
      <c r="A169" s="3" t="s">
        <v>5314</v>
      </c>
      <c r="B169" s="3">
        <v>6</v>
      </c>
      <c r="C169" s="3">
        <v>2</v>
      </c>
      <c r="D169" s="3">
        <f t="shared" si="2"/>
        <v>25</v>
      </c>
      <c r="E169" s="3">
        <v>8</v>
      </c>
      <c r="F169" s="6" t="s">
        <v>5156</v>
      </c>
    </row>
    <row r="170" spans="1:6">
      <c r="A170" s="3" t="s">
        <v>5315</v>
      </c>
      <c r="B170" s="3">
        <v>6</v>
      </c>
      <c r="C170" s="3">
        <v>2</v>
      </c>
      <c r="D170" s="3">
        <f t="shared" si="2"/>
        <v>25</v>
      </c>
      <c r="E170" s="3">
        <v>8</v>
      </c>
      <c r="F170" s="6" t="s">
        <v>5156</v>
      </c>
    </row>
    <row r="171" spans="1:6">
      <c r="A171" s="3" t="s">
        <v>5316</v>
      </c>
      <c r="B171" s="3">
        <v>6</v>
      </c>
      <c r="C171" s="3">
        <v>2</v>
      </c>
      <c r="D171" s="3">
        <f t="shared" si="2"/>
        <v>25</v>
      </c>
      <c r="E171" s="3">
        <v>8</v>
      </c>
      <c r="F171" s="6" t="s">
        <v>5156</v>
      </c>
    </row>
    <row r="172" spans="1:6">
      <c r="A172" s="3" t="s">
        <v>5317</v>
      </c>
      <c r="B172" s="3">
        <v>6</v>
      </c>
      <c r="C172" s="3">
        <v>2</v>
      </c>
      <c r="D172" s="3">
        <f t="shared" si="2"/>
        <v>25</v>
      </c>
      <c r="E172" s="3">
        <v>8</v>
      </c>
      <c r="F172" s="6" t="s">
        <v>5156</v>
      </c>
    </row>
    <row r="173" spans="1:6">
      <c r="A173" s="3" t="s">
        <v>5318</v>
      </c>
      <c r="B173" s="3">
        <v>6</v>
      </c>
      <c r="C173" s="3">
        <v>2</v>
      </c>
      <c r="D173" s="3">
        <f t="shared" si="2"/>
        <v>25</v>
      </c>
      <c r="E173" s="3">
        <v>8</v>
      </c>
      <c r="F173" s="6" t="s">
        <v>5156</v>
      </c>
    </row>
    <row r="174" spans="1:6">
      <c r="A174" s="3" t="s">
        <v>5319</v>
      </c>
      <c r="B174" s="3">
        <v>6</v>
      </c>
      <c r="C174" s="3">
        <v>2</v>
      </c>
      <c r="D174" s="3">
        <f t="shared" si="2"/>
        <v>25</v>
      </c>
      <c r="E174" s="3">
        <v>8</v>
      </c>
      <c r="F174" s="6" t="s">
        <v>5156</v>
      </c>
    </row>
    <row r="175" spans="1:6">
      <c r="A175" s="3" t="s">
        <v>5320</v>
      </c>
      <c r="B175" s="3">
        <v>6</v>
      </c>
      <c r="C175" s="3">
        <v>2</v>
      </c>
      <c r="D175" s="3">
        <f t="shared" si="2"/>
        <v>25</v>
      </c>
      <c r="E175" s="3">
        <v>8</v>
      </c>
      <c r="F175" s="6" t="s">
        <v>5156</v>
      </c>
    </row>
    <row r="176" spans="1:6">
      <c r="A176" s="3" t="s">
        <v>5321</v>
      </c>
      <c r="B176" s="3">
        <v>6</v>
      </c>
      <c r="C176" s="3">
        <v>1</v>
      </c>
      <c r="D176" s="3">
        <f t="shared" si="2"/>
        <v>14.285714285714285</v>
      </c>
      <c r="E176" s="3">
        <v>7</v>
      </c>
      <c r="F176" s="6" t="s">
        <v>5147</v>
      </c>
    </row>
    <row r="177" spans="1:6">
      <c r="A177" s="3" t="s">
        <v>5322</v>
      </c>
      <c r="B177" s="3">
        <v>5</v>
      </c>
      <c r="C177" s="3">
        <v>2</v>
      </c>
      <c r="D177" s="3">
        <f t="shared" si="2"/>
        <v>28.571428571428569</v>
      </c>
      <c r="E177" s="3">
        <v>7</v>
      </c>
      <c r="F177" s="6" t="s">
        <v>5147</v>
      </c>
    </row>
    <row r="178" spans="1:6">
      <c r="A178" s="3" t="s">
        <v>5323</v>
      </c>
      <c r="B178" s="3">
        <v>5</v>
      </c>
      <c r="C178" s="3">
        <v>2</v>
      </c>
      <c r="D178" s="3">
        <f t="shared" si="2"/>
        <v>28.571428571428569</v>
      </c>
      <c r="E178" s="3">
        <v>7</v>
      </c>
      <c r="F178" s="6" t="s">
        <v>5147</v>
      </c>
    </row>
    <row r="179" spans="1:6">
      <c r="A179" s="3" t="s">
        <v>5324</v>
      </c>
      <c r="B179" s="3">
        <v>5</v>
      </c>
      <c r="C179" s="3">
        <v>2</v>
      </c>
      <c r="D179" s="3">
        <f t="shared" si="2"/>
        <v>28.571428571428569</v>
      </c>
      <c r="E179" s="3">
        <v>7</v>
      </c>
      <c r="F179" s="6" t="s">
        <v>5147</v>
      </c>
    </row>
    <row r="180" spans="1:6">
      <c r="A180" s="3" t="s">
        <v>5325</v>
      </c>
      <c r="B180" s="3">
        <v>5</v>
      </c>
      <c r="C180" s="3">
        <v>2</v>
      </c>
      <c r="D180" s="3">
        <f t="shared" si="2"/>
        <v>28.571428571428569</v>
      </c>
      <c r="E180" s="3">
        <v>7</v>
      </c>
      <c r="F180" s="6" t="s">
        <v>5147</v>
      </c>
    </row>
    <row r="181" spans="1:6">
      <c r="A181" s="3" t="s">
        <v>5326</v>
      </c>
      <c r="B181" s="3">
        <v>5</v>
      </c>
      <c r="C181" s="3">
        <v>2</v>
      </c>
      <c r="D181" s="3">
        <f t="shared" si="2"/>
        <v>28.571428571428569</v>
      </c>
      <c r="E181" s="3">
        <v>7</v>
      </c>
      <c r="F181" s="6" t="s">
        <v>5147</v>
      </c>
    </row>
    <row r="182" spans="1:6">
      <c r="A182" s="3" t="s">
        <v>5327</v>
      </c>
      <c r="B182" s="3">
        <v>5</v>
      </c>
      <c r="C182" s="3">
        <v>2</v>
      </c>
      <c r="D182" s="3">
        <f t="shared" si="2"/>
        <v>28.571428571428569</v>
      </c>
      <c r="E182" s="3">
        <v>7</v>
      </c>
      <c r="F182" s="6" t="s">
        <v>5147</v>
      </c>
    </row>
    <row r="183" spans="1:6">
      <c r="A183" s="3" t="s">
        <v>5328</v>
      </c>
      <c r="B183" s="3">
        <v>6</v>
      </c>
      <c r="C183" s="3">
        <v>1</v>
      </c>
      <c r="D183" s="3">
        <f t="shared" si="2"/>
        <v>14.285714285714285</v>
      </c>
      <c r="E183" s="3">
        <v>7</v>
      </c>
      <c r="F183" s="6" t="s">
        <v>5166</v>
      </c>
    </row>
    <row r="184" spans="1:6">
      <c r="A184" s="3" t="s">
        <v>5329</v>
      </c>
      <c r="B184" s="3">
        <v>5</v>
      </c>
      <c r="C184" s="3">
        <v>2</v>
      </c>
      <c r="D184" s="3">
        <f t="shared" si="2"/>
        <v>28.571428571428569</v>
      </c>
      <c r="E184" s="3">
        <v>7</v>
      </c>
      <c r="F184" s="6" t="s">
        <v>5166</v>
      </c>
    </row>
    <row r="185" spans="1:6">
      <c r="A185" s="3" t="s">
        <v>5330</v>
      </c>
      <c r="B185" s="3">
        <v>6</v>
      </c>
      <c r="C185" s="3">
        <v>1</v>
      </c>
      <c r="D185" s="3">
        <f t="shared" si="2"/>
        <v>14.285714285714285</v>
      </c>
      <c r="E185" s="3">
        <v>7</v>
      </c>
      <c r="F185" s="6" t="s">
        <v>5166</v>
      </c>
    </row>
    <row r="186" spans="1:6">
      <c r="A186" s="3" t="s">
        <v>5331</v>
      </c>
      <c r="B186" s="3">
        <v>5</v>
      </c>
      <c r="C186" s="3">
        <v>2</v>
      </c>
      <c r="D186" s="3">
        <f t="shared" si="2"/>
        <v>28.571428571428569</v>
      </c>
      <c r="E186" s="3">
        <v>7</v>
      </c>
      <c r="F186" s="6" t="s">
        <v>5166</v>
      </c>
    </row>
    <row r="187" spans="1:6">
      <c r="A187" s="3" t="s">
        <v>5332</v>
      </c>
      <c r="B187" s="3">
        <v>6</v>
      </c>
      <c r="C187" s="3">
        <v>1</v>
      </c>
      <c r="D187" s="3">
        <f t="shared" si="2"/>
        <v>14.285714285714285</v>
      </c>
      <c r="E187" s="3">
        <v>7</v>
      </c>
      <c r="F187" s="6" t="s">
        <v>5166</v>
      </c>
    </row>
    <row r="188" spans="1:6">
      <c r="A188" s="3" t="s">
        <v>5333</v>
      </c>
      <c r="B188" s="3">
        <v>5</v>
      </c>
      <c r="C188" s="3">
        <v>2</v>
      </c>
      <c r="D188" s="3">
        <f t="shared" si="2"/>
        <v>28.571428571428569</v>
      </c>
      <c r="E188" s="3">
        <v>7</v>
      </c>
      <c r="F188" s="6" t="s">
        <v>5166</v>
      </c>
    </row>
    <row r="189" spans="1:6">
      <c r="A189" s="3" t="s">
        <v>5334</v>
      </c>
      <c r="B189" s="3">
        <v>5</v>
      </c>
      <c r="C189" s="3">
        <v>2</v>
      </c>
      <c r="D189" s="3">
        <f t="shared" si="2"/>
        <v>28.571428571428569</v>
      </c>
      <c r="E189" s="3">
        <v>7</v>
      </c>
      <c r="F189" s="6" t="s">
        <v>5166</v>
      </c>
    </row>
    <row r="190" spans="1:6">
      <c r="A190" s="3" t="s">
        <v>5335</v>
      </c>
      <c r="B190" s="3">
        <v>6</v>
      </c>
      <c r="C190" s="3">
        <v>1</v>
      </c>
      <c r="D190" s="3">
        <f t="shared" si="2"/>
        <v>14.285714285714285</v>
      </c>
      <c r="E190" s="3">
        <v>7</v>
      </c>
      <c r="F190" s="6" t="s">
        <v>5166</v>
      </c>
    </row>
    <row r="191" spans="1:6">
      <c r="A191" s="3" t="s">
        <v>5336</v>
      </c>
      <c r="B191" s="3">
        <v>5</v>
      </c>
      <c r="C191" s="3">
        <v>2</v>
      </c>
      <c r="D191" s="3">
        <f t="shared" si="2"/>
        <v>28.571428571428569</v>
      </c>
      <c r="E191" s="3">
        <v>7</v>
      </c>
      <c r="F191" s="6" t="s">
        <v>5145</v>
      </c>
    </row>
    <row r="192" spans="1:6">
      <c r="A192" s="3" t="s">
        <v>5337</v>
      </c>
      <c r="B192" s="3">
        <v>6</v>
      </c>
      <c r="C192" s="3">
        <v>1</v>
      </c>
      <c r="D192" s="3">
        <f t="shared" si="2"/>
        <v>14.285714285714285</v>
      </c>
      <c r="E192" s="3">
        <v>7</v>
      </c>
      <c r="F192" s="6" t="s">
        <v>5145</v>
      </c>
    </row>
    <row r="193" spans="1:6">
      <c r="A193" s="3" t="s">
        <v>5338</v>
      </c>
      <c r="B193" s="3">
        <v>6</v>
      </c>
      <c r="C193" s="3">
        <v>1</v>
      </c>
      <c r="D193" s="3">
        <f t="shared" si="2"/>
        <v>14.285714285714285</v>
      </c>
      <c r="E193" s="3">
        <v>7</v>
      </c>
      <c r="F193" s="6" t="s">
        <v>5145</v>
      </c>
    </row>
    <row r="194" spans="1:6">
      <c r="A194" s="3" t="s">
        <v>5339</v>
      </c>
      <c r="B194" s="3">
        <v>7</v>
      </c>
      <c r="C194" s="3">
        <v>0</v>
      </c>
      <c r="D194" s="3">
        <f t="shared" si="2"/>
        <v>0</v>
      </c>
      <c r="E194" s="3">
        <v>7</v>
      </c>
      <c r="F194" s="6" t="s">
        <v>5145</v>
      </c>
    </row>
    <row r="195" spans="1:6">
      <c r="A195" s="3" t="s">
        <v>5340</v>
      </c>
      <c r="B195" s="3">
        <v>5</v>
      </c>
      <c r="C195" s="3">
        <v>2</v>
      </c>
      <c r="D195" s="3">
        <f t="shared" si="2"/>
        <v>28.571428571428569</v>
      </c>
      <c r="E195" s="3">
        <v>7</v>
      </c>
      <c r="F195" s="6" t="s">
        <v>5145</v>
      </c>
    </row>
    <row r="196" spans="1:6">
      <c r="A196" s="3" t="s">
        <v>5341</v>
      </c>
      <c r="B196" s="3">
        <v>5</v>
      </c>
      <c r="C196" s="3">
        <v>2</v>
      </c>
      <c r="D196" s="3">
        <f t="shared" ref="D196:D259" si="3">C196/E196*100</f>
        <v>28.571428571428569</v>
      </c>
      <c r="E196" s="3">
        <v>7</v>
      </c>
      <c r="F196" s="6" t="s">
        <v>5145</v>
      </c>
    </row>
    <row r="197" spans="1:6">
      <c r="A197" s="3" t="s">
        <v>5342</v>
      </c>
      <c r="B197" s="3">
        <v>5</v>
      </c>
      <c r="C197" s="3">
        <v>2</v>
      </c>
      <c r="D197" s="3">
        <f t="shared" si="3"/>
        <v>28.571428571428569</v>
      </c>
      <c r="E197" s="3">
        <v>7</v>
      </c>
      <c r="F197" s="6" t="s">
        <v>5145</v>
      </c>
    </row>
    <row r="198" spans="1:6">
      <c r="A198" s="3" t="s">
        <v>5343</v>
      </c>
      <c r="B198" s="3">
        <v>5</v>
      </c>
      <c r="C198" s="3">
        <v>2</v>
      </c>
      <c r="D198" s="3">
        <f t="shared" si="3"/>
        <v>28.571428571428569</v>
      </c>
      <c r="E198" s="3">
        <v>7</v>
      </c>
      <c r="F198" s="6" t="s">
        <v>5145</v>
      </c>
    </row>
    <row r="199" spans="1:6">
      <c r="A199" s="3" t="s">
        <v>5344</v>
      </c>
      <c r="B199" s="3">
        <v>5</v>
      </c>
      <c r="C199" s="3">
        <v>2</v>
      </c>
      <c r="D199" s="3">
        <f t="shared" si="3"/>
        <v>28.571428571428569</v>
      </c>
      <c r="E199" s="3">
        <v>7</v>
      </c>
      <c r="F199" s="6" t="s">
        <v>5145</v>
      </c>
    </row>
    <row r="200" spans="1:6">
      <c r="A200" s="3" t="s">
        <v>5345</v>
      </c>
      <c r="B200" s="3">
        <v>5</v>
      </c>
      <c r="C200" s="3">
        <v>2</v>
      </c>
      <c r="D200" s="3">
        <f t="shared" si="3"/>
        <v>28.571428571428569</v>
      </c>
      <c r="E200" s="3">
        <v>7</v>
      </c>
      <c r="F200" s="6" t="s">
        <v>5156</v>
      </c>
    </row>
    <row r="201" spans="1:6">
      <c r="A201" s="3" t="s">
        <v>5346</v>
      </c>
      <c r="B201" s="3">
        <v>5</v>
      </c>
      <c r="C201" s="3">
        <v>2</v>
      </c>
      <c r="D201" s="3">
        <f t="shared" si="3"/>
        <v>28.571428571428569</v>
      </c>
      <c r="E201" s="3">
        <v>7</v>
      </c>
      <c r="F201" s="6" t="s">
        <v>5156</v>
      </c>
    </row>
    <row r="202" spans="1:6">
      <c r="A202" s="3" t="s">
        <v>5347</v>
      </c>
      <c r="B202" s="3">
        <v>5</v>
      </c>
      <c r="C202" s="3">
        <v>2</v>
      </c>
      <c r="D202" s="3">
        <f t="shared" si="3"/>
        <v>28.571428571428569</v>
      </c>
      <c r="E202" s="3">
        <v>7</v>
      </c>
      <c r="F202" s="6" t="s">
        <v>5156</v>
      </c>
    </row>
    <row r="203" spans="1:6">
      <c r="A203" s="3" t="s">
        <v>5348</v>
      </c>
      <c r="B203" s="3">
        <v>6</v>
      </c>
      <c r="C203" s="3">
        <v>1</v>
      </c>
      <c r="D203" s="3">
        <f t="shared" si="3"/>
        <v>14.285714285714285</v>
      </c>
      <c r="E203" s="3">
        <v>7</v>
      </c>
      <c r="F203" s="6" t="s">
        <v>5156</v>
      </c>
    </row>
    <row r="204" spans="1:6">
      <c r="A204" s="3" t="s">
        <v>5349</v>
      </c>
      <c r="B204" s="3">
        <v>5</v>
      </c>
      <c r="C204" s="3">
        <v>2</v>
      </c>
      <c r="D204" s="3">
        <f t="shared" si="3"/>
        <v>28.571428571428569</v>
      </c>
      <c r="E204" s="3">
        <v>7</v>
      </c>
      <c r="F204" s="6" t="s">
        <v>5156</v>
      </c>
    </row>
    <row r="205" spans="1:6">
      <c r="A205" s="3" t="s">
        <v>5350</v>
      </c>
      <c r="B205" s="3">
        <v>6</v>
      </c>
      <c r="C205" s="3">
        <v>1</v>
      </c>
      <c r="D205" s="3">
        <f t="shared" si="3"/>
        <v>14.285714285714285</v>
      </c>
      <c r="E205" s="3">
        <v>7</v>
      </c>
      <c r="F205" s="6" t="s">
        <v>5156</v>
      </c>
    </row>
    <row r="206" spans="1:6">
      <c r="A206" s="3" t="s">
        <v>5351</v>
      </c>
      <c r="B206" s="3">
        <v>6</v>
      </c>
      <c r="C206" s="3">
        <v>1</v>
      </c>
      <c r="D206" s="3">
        <f t="shared" si="3"/>
        <v>14.285714285714285</v>
      </c>
      <c r="E206" s="3">
        <v>7</v>
      </c>
      <c r="F206" s="6" t="s">
        <v>5191</v>
      </c>
    </row>
    <row r="207" spans="1:6">
      <c r="A207" s="3" t="s">
        <v>5352</v>
      </c>
      <c r="B207" s="3">
        <v>6</v>
      </c>
      <c r="C207" s="3">
        <v>1</v>
      </c>
      <c r="D207" s="3">
        <f t="shared" si="3"/>
        <v>14.285714285714285</v>
      </c>
      <c r="E207" s="3">
        <v>7</v>
      </c>
      <c r="F207" s="6" t="s">
        <v>5191</v>
      </c>
    </row>
    <row r="208" spans="1:6">
      <c r="A208" s="3" t="s">
        <v>5353</v>
      </c>
      <c r="B208" s="3">
        <v>6</v>
      </c>
      <c r="C208" s="3">
        <v>1</v>
      </c>
      <c r="D208" s="3">
        <f t="shared" si="3"/>
        <v>14.285714285714285</v>
      </c>
      <c r="E208" s="3">
        <v>7</v>
      </c>
      <c r="F208" s="6" t="s">
        <v>5191</v>
      </c>
    </row>
    <row r="209" spans="1:6">
      <c r="A209" s="3" t="s">
        <v>5354</v>
      </c>
      <c r="B209" s="3">
        <v>6</v>
      </c>
      <c r="C209" s="3">
        <v>1</v>
      </c>
      <c r="D209" s="3">
        <f t="shared" si="3"/>
        <v>14.285714285714285</v>
      </c>
      <c r="E209" s="3">
        <v>7</v>
      </c>
      <c r="F209" s="6" t="s">
        <v>5191</v>
      </c>
    </row>
    <row r="210" spans="1:6">
      <c r="A210" s="3" t="s">
        <v>5355</v>
      </c>
      <c r="B210" s="3">
        <v>6</v>
      </c>
      <c r="C210" s="3">
        <v>1</v>
      </c>
      <c r="D210" s="3">
        <f t="shared" si="3"/>
        <v>14.285714285714285</v>
      </c>
      <c r="E210" s="3">
        <v>7</v>
      </c>
      <c r="F210" s="6" t="s">
        <v>5191</v>
      </c>
    </row>
    <row r="211" spans="1:6">
      <c r="A211" s="3" t="s">
        <v>5356</v>
      </c>
      <c r="B211" s="3">
        <v>5</v>
      </c>
      <c r="C211" s="3">
        <v>1</v>
      </c>
      <c r="D211" s="3">
        <f t="shared" si="3"/>
        <v>16.666666666666664</v>
      </c>
      <c r="E211" s="3">
        <v>6</v>
      </c>
      <c r="F211" s="6" t="s">
        <v>5147</v>
      </c>
    </row>
    <row r="212" spans="1:6">
      <c r="A212" s="3" t="s">
        <v>5357</v>
      </c>
      <c r="B212" s="3">
        <v>4</v>
      </c>
      <c r="C212" s="3">
        <v>2</v>
      </c>
      <c r="D212" s="3">
        <f t="shared" si="3"/>
        <v>33.333333333333329</v>
      </c>
      <c r="E212" s="3">
        <v>6</v>
      </c>
      <c r="F212" s="6" t="s">
        <v>5147</v>
      </c>
    </row>
    <row r="213" spans="1:6">
      <c r="A213" s="3" t="s">
        <v>5358</v>
      </c>
      <c r="B213" s="3">
        <v>4</v>
      </c>
      <c r="C213" s="3">
        <v>2</v>
      </c>
      <c r="D213" s="3">
        <f t="shared" si="3"/>
        <v>33.333333333333329</v>
      </c>
      <c r="E213" s="3">
        <v>6</v>
      </c>
      <c r="F213" s="6" t="s">
        <v>5147</v>
      </c>
    </row>
    <row r="214" spans="1:6">
      <c r="A214" s="3" t="s">
        <v>5359</v>
      </c>
      <c r="B214" s="3">
        <v>4</v>
      </c>
      <c r="C214" s="3">
        <v>2</v>
      </c>
      <c r="D214" s="3">
        <f t="shared" si="3"/>
        <v>33.333333333333329</v>
      </c>
      <c r="E214" s="3">
        <v>6</v>
      </c>
      <c r="F214" s="6" t="s">
        <v>5147</v>
      </c>
    </row>
    <row r="215" spans="1:6">
      <c r="A215" s="3" t="s">
        <v>5360</v>
      </c>
      <c r="B215" s="3">
        <v>5</v>
      </c>
      <c r="C215" s="3">
        <v>1</v>
      </c>
      <c r="D215" s="3">
        <f t="shared" si="3"/>
        <v>16.666666666666664</v>
      </c>
      <c r="E215" s="3">
        <v>6</v>
      </c>
      <c r="F215" s="6" t="s">
        <v>5147</v>
      </c>
    </row>
    <row r="216" spans="1:6">
      <c r="A216" s="3" t="s">
        <v>5361</v>
      </c>
      <c r="B216" s="3">
        <v>4</v>
      </c>
      <c r="C216" s="3">
        <v>2</v>
      </c>
      <c r="D216" s="3">
        <f t="shared" si="3"/>
        <v>33.333333333333329</v>
      </c>
      <c r="E216" s="3">
        <v>6</v>
      </c>
      <c r="F216" s="6" t="s">
        <v>5147</v>
      </c>
    </row>
    <row r="217" spans="1:6">
      <c r="A217" s="3" t="s">
        <v>5362</v>
      </c>
      <c r="B217" s="3">
        <v>5</v>
      </c>
      <c r="C217" s="3">
        <v>1</v>
      </c>
      <c r="D217" s="3">
        <f t="shared" si="3"/>
        <v>16.666666666666664</v>
      </c>
      <c r="E217" s="3">
        <v>6</v>
      </c>
      <c r="F217" s="6" t="s">
        <v>5147</v>
      </c>
    </row>
    <row r="218" spans="1:6">
      <c r="A218" s="3" t="s">
        <v>5363</v>
      </c>
      <c r="B218" s="3">
        <v>4</v>
      </c>
      <c r="C218" s="3">
        <v>2</v>
      </c>
      <c r="D218" s="3">
        <f t="shared" si="3"/>
        <v>33.333333333333329</v>
      </c>
      <c r="E218" s="3">
        <v>6</v>
      </c>
      <c r="F218" s="6" t="s">
        <v>5147</v>
      </c>
    </row>
    <row r="219" spans="1:6">
      <c r="A219" s="3" t="s">
        <v>5364</v>
      </c>
      <c r="B219" s="3">
        <v>5</v>
      </c>
      <c r="C219" s="3">
        <v>1</v>
      </c>
      <c r="D219" s="3">
        <f t="shared" si="3"/>
        <v>16.666666666666664</v>
      </c>
      <c r="E219" s="3">
        <v>6</v>
      </c>
      <c r="F219" s="6" t="s">
        <v>5147</v>
      </c>
    </row>
    <row r="220" spans="1:6">
      <c r="A220" s="3" t="s">
        <v>5365</v>
      </c>
      <c r="B220" s="3">
        <v>5</v>
      </c>
      <c r="C220" s="3">
        <v>1</v>
      </c>
      <c r="D220" s="3">
        <f t="shared" si="3"/>
        <v>16.666666666666664</v>
      </c>
      <c r="E220" s="3">
        <v>6</v>
      </c>
      <c r="F220" s="6" t="s">
        <v>5147</v>
      </c>
    </row>
    <row r="221" spans="1:6">
      <c r="A221" s="3" t="s">
        <v>5366</v>
      </c>
      <c r="B221" s="3">
        <v>5</v>
      </c>
      <c r="C221" s="3">
        <v>1</v>
      </c>
      <c r="D221" s="3">
        <f t="shared" si="3"/>
        <v>16.666666666666664</v>
      </c>
      <c r="E221" s="3">
        <v>6</v>
      </c>
      <c r="F221" s="6" t="s">
        <v>5147</v>
      </c>
    </row>
    <row r="222" spans="1:6">
      <c r="A222" s="3" t="s">
        <v>5367</v>
      </c>
      <c r="B222" s="3">
        <v>4</v>
      </c>
      <c r="C222" s="3">
        <v>2</v>
      </c>
      <c r="D222" s="3">
        <f t="shared" si="3"/>
        <v>33.333333333333329</v>
      </c>
      <c r="E222" s="3">
        <v>6</v>
      </c>
      <c r="F222" s="6" t="s">
        <v>5147</v>
      </c>
    </row>
    <row r="223" spans="1:6">
      <c r="A223" s="3" t="s">
        <v>5368</v>
      </c>
      <c r="B223" s="3">
        <v>5</v>
      </c>
      <c r="C223" s="3">
        <v>1</v>
      </c>
      <c r="D223" s="3">
        <f t="shared" si="3"/>
        <v>16.666666666666664</v>
      </c>
      <c r="E223" s="3">
        <v>6</v>
      </c>
      <c r="F223" s="6" t="s">
        <v>5147</v>
      </c>
    </row>
    <row r="224" spans="1:6">
      <c r="A224" s="3" t="s">
        <v>5369</v>
      </c>
      <c r="B224" s="3">
        <v>5</v>
      </c>
      <c r="C224" s="3">
        <v>1</v>
      </c>
      <c r="D224" s="3">
        <f t="shared" si="3"/>
        <v>16.666666666666664</v>
      </c>
      <c r="E224" s="3">
        <v>6</v>
      </c>
      <c r="F224" s="6" t="s">
        <v>5166</v>
      </c>
    </row>
    <row r="225" spans="1:6">
      <c r="A225" s="3" t="s">
        <v>5370</v>
      </c>
      <c r="B225" s="3">
        <v>4</v>
      </c>
      <c r="C225" s="3">
        <v>2</v>
      </c>
      <c r="D225" s="3">
        <f t="shared" si="3"/>
        <v>33.333333333333329</v>
      </c>
      <c r="E225" s="3">
        <v>6</v>
      </c>
      <c r="F225" s="6" t="s">
        <v>5166</v>
      </c>
    </row>
    <row r="226" spans="1:6">
      <c r="A226" s="3" t="s">
        <v>5371</v>
      </c>
      <c r="B226" s="3">
        <v>4</v>
      </c>
      <c r="C226" s="3">
        <v>2</v>
      </c>
      <c r="D226" s="3">
        <f t="shared" si="3"/>
        <v>33.333333333333329</v>
      </c>
      <c r="E226" s="3">
        <v>6</v>
      </c>
      <c r="F226" s="6" t="s">
        <v>5166</v>
      </c>
    </row>
    <row r="227" spans="1:6">
      <c r="A227" s="3" t="s">
        <v>5372</v>
      </c>
      <c r="B227" s="3">
        <v>4</v>
      </c>
      <c r="C227" s="3">
        <v>2</v>
      </c>
      <c r="D227" s="3">
        <f t="shared" si="3"/>
        <v>33.333333333333329</v>
      </c>
      <c r="E227" s="3">
        <v>6</v>
      </c>
      <c r="F227" s="6" t="s">
        <v>5166</v>
      </c>
    </row>
    <row r="228" spans="1:6">
      <c r="A228" s="3" t="s">
        <v>5373</v>
      </c>
      <c r="B228" s="3">
        <v>6</v>
      </c>
      <c r="C228" s="3">
        <v>0</v>
      </c>
      <c r="D228" s="3">
        <f t="shared" si="3"/>
        <v>0</v>
      </c>
      <c r="E228" s="3">
        <v>6</v>
      </c>
      <c r="F228" s="6" t="s">
        <v>5166</v>
      </c>
    </row>
    <row r="229" spans="1:6">
      <c r="A229" s="3" t="s">
        <v>5374</v>
      </c>
      <c r="B229" s="3">
        <v>4</v>
      </c>
      <c r="C229" s="3">
        <v>2</v>
      </c>
      <c r="D229" s="3">
        <f t="shared" si="3"/>
        <v>33.333333333333329</v>
      </c>
      <c r="E229" s="3">
        <v>6</v>
      </c>
      <c r="F229" s="6" t="s">
        <v>5166</v>
      </c>
    </row>
    <row r="230" spans="1:6">
      <c r="A230" s="3" t="s">
        <v>5375</v>
      </c>
      <c r="B230" s="3">
        <v>4</v>
      </c>
      <c r="C230" s="3">
        <v>2</v>
      </c>
      <c r="D230" s="3">
        <f t="shared" si="3"/>
        <v>33.333333333333329</v>
      </c>
      <c r="E230" s="3">
        <v>6</v>
      </c>
      <c r="F230" s="6" t="s">
        <v>5166</v>
      </c>
    </row>
    <row r="231" spans="1:6">
      <c r="A231" s="3" t="s">
        <v>5376</v>
      </c>
      <c r="B231" s="3">
        <v>4</v>
      </c>
      <c r="C231" s="3">
        <v>2</v>
      </c>
      <c r="D231" s="3">
        <f t="shared" si="3"/>
        <v>33.333333333333329</v>
      </c>
      <c r="E231" s="3">
        <v>6</v>
      </c>
      <c r="F231" s="6" t="s">
        <v>5166</v>
      </c>
    </row>
    <row r="232" spans="1:6">
      <c r="A232" s="3" t="s">
        <v>5377</v>
      </c>
      <c r="B232" s="3">
        <v>4</v>
      </c>
      <c r="C232" s="3">
        <v>2</v>
      </c>
      <c r="D232" s="3">
        <f t="shared" si="3"/>
        <v>33.333333333333329</v>
      </c>
      <c r="E232" s="3">
        <v>6</v>
      </c>
      <c r="F232" s="6" t="s">
        <v>5166</v>
      </c>
    </row>
    <row r="233" spans="1:6">
      <c r="A233" s="3" t="s">
        <v>5378</v>
      </c>
      <c r="B233" s="3">
        <v>4</v>
      </c>
      <c r="C233" s="3">
        <v>2</v>
      </c>
      <c r="D233" s="3">
        <f t="shared" si="3"/>
        <v>33.333333333333329</v>
      </c>
      <c r="E233" s="3">
        <v>6</v>
      </c>
      <c r="F233" s="6" t="s">
        <v>5166</v>
      </c>
    </row>
    <row r="234" spans="1:6">
      <c r="A234" s="3" t="s">
        <v>5379</v>
      </c>
      <c r="B234" s="3">
        <v>4</v>
      </c>
      <c r="C234" s="3">
        <v>2</v>
      </c>
      <c r="D234" s="3">
        <f t="shared" si="3"/>
        <v>33.333333333333329</v>
      </c>
      <c r="E234" s="3">
        <v>6</v>
      </c>
      <c r="F234" s="6" t="s">
        <v>5166</v>
      </c>
    </row>
    <row r="235" spans="1:6">
      <c r="A235" s="3" t="s">
        <v>5380</v>
      </c>
      <c r="B235" s="3">
        <v>5</v>
      </c>
      <c r="C235" s="3">
        <v>1</v>
      </c>
      <c r="D235" s="3">
        <f t="shared" si="3"/>
        <v>16.666666666666664</v>
      </c>
      <c r="E235" s="3">
        <v>6</v>
      </c>
      <c r="F235" s="6" t="s">
        <v>5166</v>
      </c>
    </row>
    <row r="236" spans="1:6">
      <c r="A236" s="3" t="s">
        <v>5381</v>
      </c>
      <c r="B236" s="3">
        <v>4</v>
      </c>
      <c r="C236" s="3">
        <v>2</v>
      </c>
      <c r="D236" s="3">
        <f t="shared" si="3"/>
        <v>33.333333333333329</v>
      </c>
      <c r="E236" s="3">
        <v>6</v>
      </c>
      <c r="F236" s="6" t="s">
        <v>5145</v>
      </c>
    </row>
    <row r="237" spans="1:6">
      <c r="A237" s="3" t="s">
        <v>5382</v>
      </c>
      <c r="B237" s="3">
        <v>5</v>
      </c>
      <c r="C237" s="3">
        <v>1</v>
      </c>
      <c r="D237" s="3">
        <f t="shared" si="3"/>
        <v>16.666666666666664</v>
      </c>
      <c r="E237" s="3">
        <v>6</v>
      </c>
      <c r="F237" s="6" t="s">
        <v>5145</v>
      </c>
    </row>
    <row r="238" spans="1:6">
      <c r="A238" s="3" t="s">
        <v>5383</v>
      </c>
      <c r="B238" s="3">
        <v>4</v>
      </c>
      <c r="C238" s="3">
        <v>2</v>
      </c>
      <c r="D238" s="3">
        <f t="shared" si="3"/>
        <v>33.333333333333329</v>
      </c>
      <c r="E238" s="3">
        <v>6</v>
      </c>
      <c r="F238" s="6" t="s">
        <v>5145</v>
      </c>
    </row>
    <row r="239" spans="1:6">
      <c r="A239" s="3" t="s">
        <v>5384</v>
      </c>
      <c r="B239" s="3">
        <v>4</v>
      </c>
      <c r="C239" s="3">
        <v>2</v>
      </c>
      <c r="D239" s="3">
        <f t="shared" si="3"/>
        <v>33.333333333333329</v>
      </c>
      <c r="E239" s="3">
        <v>6</v>
      </c>
      <c r="F239" s="6" t="s">
        <v>5145</v>
      </c>
    </row>
    <row r="240" spans="1:6">
      <c r="A240" s="3" t="s">
        <v>5385</v>
      </c>
      <c r="B240" s="3">
        <v>4</v>
      </c>
      <c r="C240" s="3">
        <v>2</v>
      </c>
      <c r="D240" s="3">
        <f t="shared" si="3"/>
        <v>33.333333333333329</v>
      </c>
      <c r="E240" s="3">
        <v>6</v>
      </c>
      <c r="F240" s="6" t="s">
        <v>5145</v>
      </c>
    </row>
    <row r="241" spans="1:6">
      <c r="A241" s="3" t="s">
        <v>5386</v>
      </c>
      <c r="B241" s="3">
        <v>4</v>
      </c>
      <c r="C241" s="3">
        <v>2</v>
      </c>
      <c r="D241" s="3">
        <f t="shared" si="3"/>
        <v>33.333333333333329</v>
      </c>
      <c r="E241" s="3">
        <v>6</v>
      </c>
      <c r="F241" s="6" t="s">
        <v>5145</v>
      </c>
    </row>
    <row r="242" spans="1:6">
      <c r="A242" s="3" t="s">
        <v>5387</v>
      </c>
      <c r="B242" s="3">
        <v>4</v>
      </c>
      <c r="C242" s="3">
        <v>2</v>
      </c>
      <c r="D242" s="3">
        <f t="shared" si="3"/>
        <v>33.333333333333329</v>
      </c>
      <c r="E242" s="3">
        <v>6</v>
      </c>
      <c r="F242" s="6" t="s">
        <v>5145</v>
      </c>
    </row>
    <row r="243" spans="1:6">
      <c r="A243" s="3" t="s">
        <v>5388</v>
      </c>
      <c r="B243" s="3">
        <v>5</v>
      </c>
      <c r="C243" s="3">
        <v>1</v>
      </c>
      <c r="D243" s="3">
        <f t="shared" si="3"/>
        <v>16.666666666666664</v>
      </c>
      <c r="E243" s="3">
        <v>6</v>
      </c>
      <c r="F243" s="6" t="s">
        <v>5145</v>
      </c>
    </row>
    <row r="244" spans="1:6">
      <c r="A244" s="3" t="s">
        <v>5389</v>
      </c>
      <c r="B244" s="3">
        <v>4</v>
      </c>
      <c r="C244" s="3">
        <v>2</v>
      </c>
      <c r="D244" s="3">
        <f t="shared" si="3"/>
        <v>33.333333333333329</v>
      </c>
      <c r="E244" s="3">
        <v>6</v>
      </c>
      <c r="F244" s="6" t="s">
        <v>5145</v>
      </c>
    </row>
    <row r="245" spans="1:6">
      <c r="A245" s="3" t="s">
        <v>5390</v>
      </c>
      <c r="B245" s="3">
        <v>5</v>
      </c>
      <c r="C245" s="3">
        <v>1</v>
      </c>
      <c r="D245" s="3">
        <f t="shared" si="3"/>
        <v>16.666666666666664</v>
      </c>
      <c r="E245" s="3">
        <v>6</v>
      </c>
      <c r="F245" s="6" t="s">
        <v>5145</v>
      </c>
    </row>
    <row r="246" spans="1:6">
      <c r="A246" s="3" t="s">
        <v>5391</v>
      </c>
      <c r="B246" s="3">
        <v>4</v>
      </c>
      <c r="C246" s="3">
        <v>2</v>
      </c>
      <c r="D246" s="3">
        <f t="shared" si="3"/>
        <v>33.333333333333329</v>
      </c>
      <c r="E246" s="3">
        <v>6</v>
      </c>
      <c r="F246" s="6" t="s">
        <v>5145</v>
      </c>
    </row>
    <row r="247" spans="1:6">
      <c r="A247" s="3" t="s">
        <v>5392</v>
      </c>
      <c r="B247" s="3">
        <v>4</v>
      </c>
      <c r="C247" s="3">
        <v>2</v>
      </c>
      <c r="D247" s="3">
        <f t="shared" si="3"/>
        <v>33.333333333333329</v>
      </c>
      <c r="E247" s="3">
        <v>6</v>
      </c>
      <c r="F247" s="6" t="s">
        <v>5145</v>
      </c>
    </row>
    <row r="248" spans="1:6">
      <c r="A248" s="3" t="s">
        <v>5393</v>
      </c>
      <c r="B248" s="3">
        <v>4</v>
      </c>
      <c r="C248" s="3">
        <v>2</v>
      </c>
      <c r="D248" s="3">
        <f t="shared" si="3"/>
        <v>33.333333333333329</v>
      </c>
      <c r="E248" s="3">
        <v>6</v>
      </c>
      <c r="F248" s="6" t="s">
        <v>5145</v>
      </c>
    </row>
    <row r="249" spans="1:6">
      <c r="A249" s="3" t="s">
        <v>5394</v>
      </c>
      <c r="B249" s="3">
        <v>4</v>
      </c>
      <c r="C249" s="3">
        <v>2</v>
      </c>
      <c r="D249" s="3">
        <f t="shared" si="3"/>
        <v>33.333333333333329</v>
      </c>
      <c r="E249" s="3">
        <v>6</v>
      </c>
      <c r="F249" s="6" t="s">
        <v>5145</v>
      </c>
    </row>
    <row r="250" spans="1:6">
      <c r="A250" s="3" t="s">
        <v>5395</v>
      </c>
      <c r="B250" s="3">
        <v>4</v>
      </c>
      <c r="C250" s="3">
        <v>2</v>
      </c>
      <c r="D250" s="3">
        <f t="shared" si="3"/>
        <v>33.333333333333329</v>
      </c>
      <c r="E250" s="3">
        <v>6</v>
      </c>
      <c r="F250" s="6" t="s">
        <v>5145</v>
      </c>
    </row>
    <row r="251" spans="1:6">
      <c r="A251" s="3" t="s">
        <v>5396</v>
      </c>
      <c r="B251" s="3">
        <v>4</v>
      </c>
      <c r="C251" s="3">
        <v>2</v>
      </c>
      <c r="D251" s="3">
        <f t="shared" si="3"/>
        <v>33.333333333333329</v>
      </c>
      <c r="E251" s="3">
        <v>6</v>
      </c>
      <c r="F251" s="6" t="s">
        <v>5145</v>
      </c>
    </row>
    <row r="252" spans="1:6">
      <c r="A252" s="3" t="s">
        <v>5397</v>
      </c>
      <c r="B252" s="3">
        <v>5</v>
      </c>
      <c r="C252" s="3">
        <v>1</v>
      </c>
      <c r="D252" s="3">
        <f t="shared" si="3"/>
        <v>16.666666666666664</v>
      </c>
      <c r="E252" s="3">
        <v>6</v>
      </c>
      <c r="F252" s="6" t="s">
        <v>5145</v>
      </c>
    </row>
    <row r="253" spans="1:6">
      <c r="A253" s="3" t="s">
        <v>5398</v>
      </c>
      <c r="B253" s="3">
        <v>4</v>
      </c>
      <c r="C253" s="3">
        <v>2</v>
      </c>
      <c r="D253" s="3">
        <f t="shared" si="3"/>
        <v>33.333333333333329</v>
      </c>
      <c r="E253" s="3">
        <v>6</v>
      </c>
      <c r="F253" s="6" t="s">
        <v>5156</v>
      </c>
    </row>
    <row r="254" spans="1:6">
      <c r="A254" s="3" t="s">
        <v>5399</v>
      </c>
      <c r="B254" s="3">
        <v>4</v>
      </c>
      <c r="C254" s="3">
        <v>2</v>
      </c>
      <c r="D254" s="3">
        <f t="shared" si="3"/>
        <v>33.333333333333329</v>
      </c>
      <c r="E254" s="3">
        <v>6</v>
      </c>
      <c r="F254" s="6" t="s">
        <v>5156</v>
      </c>
    </row>
    <row r="255" spans="1:6">
      <c r="A255" s="3" t="s">
        <v>5400</v>
      </c>
      <c r="B255" s="3">
        <v>6</v>
      </c>
      <c r="C255" s="3">
        <v>0</v>
      </c>
      <c r="D255" s="3">
        <f t="shared" si="3"/>
        <v>0</v>
      </c>
      <c r="E255" s="3">
        <v>6</v>
      </c>
      <c r="F255" s="6" t="s">
        <v>5156</v>
      </c>
    </row>
    <row r="256" spans="1:6">
      <c r="A256" s="3" t="s">
        <v>5401</v>
      </c>
      <c r="B256" s="3">
        <v>5</v>
      </c>
      <c r="C256" s="3">
        <v>1</v>
      </c>
      <c r="D256" s="3">
        <f t="shared" si="3"/>
        <v>16.666666666666664</v>
      </c>
      <c r="E256" s="3">
        <v>6</v>
      </c>
      <c r="F256" s="6" t="s">
        <v>5156</v>
      </c>
    </row>
    <row r="257" spans="1:6">
      <c r="A257" s="3" t="s">
        <v>5402</v>
      </c>
      <c r="B257" s="3">
        <v>5</v>
      </c>
      <c r="C257" s="3">
        <v>1</v>
      </c>
      <c r="D257" s="3">
        <f t="shared" si="3"/>
        <v>16.666666666666664</v>
      </c>
      <c r="E257" s="3">
        <v>6</v>
      </c>
      <c r="F257" s="6" t="s">
        <v>5156</v>
      </c>
    </row>
    <row r="258" spans="1:6">
      <c r="A258" s="3" t="s">
        <v>5403</v>
      </c>
      <c r="B258" s="3">
        <v>4</v>
      </c>
      <c r="C258" s="3">
        <v>2</v>
      </c>
      <c r="D258" s="3">
        <f t="shared" si="3"/>
        <v>33.333333333333329</v>
      </c>
      <c r="E258" s="3">
        <v>6</v>
      </c>
      <c r="F258" s="6" t="s">
        <v>5156</v>
      </c>
    </row>
    <row r="259" spans="1:6">
      <c r="A259" s="3" t="s">
        <v>5404</v>
      </c>
      <c r="B259" s="3">
        <v>5</v>
      </c>
      <c r="C259" s="3">
        <v>1</v>
      </c>
      <c r="D259" s="3">
        <f t="shared" si="3"/>
        <v>16.666666666666664</v>
      </c>
      <c r="E259" s="3">
        <v>6</v>
      </c>
      <c r="F259" s="6" t="s">
        <v>5156</v>
      </c>
    </row>
    <row r="260" spans="1:6">
      <c r="A260" s="3" t="s">
        <v>5405</v>
      </c>
      <c r="B260" s="3">
        <v>4</v>
      </c>
      <c r="C260" s="3">
        <v>2</v>
      </c>
      <c r="D260" s="3">
        <f t="shared" ref="D260:D323" si="4">C260/E260*100</f>
        <v>33.333333333333329</v>
      </c>
      <c r="E260" s="3">
        <v>6</v>
      </c>
      <c r="F260" s="6" t="s">
        <v>5156</v>
      </c>
    </row>
    <row r="261" spans="1:6">
      <c r="A261" s="3" t="s">
        <v>5406</v>
      </c>
      <c r="B261" s="3">
        <v>6</v>
      </c>
      <c r="C261" s="3">
        <v>0</v>
      </c>
      <c r="D261" s="3">
        <f t="shared" si="4"/>
        <v>0</v>
      </c>
      <c r="E261" s="3">
        <v>6</v>
      </c>
      <c r="F261" s="6" t="s">
        <v>5156</v>
      </c>
    </row>
    <row r="262" spans="1:6">
      <c r="A262" s="3" t="s">
        <v>5407</v>
      </c>
      <c r="B262" s="3">
        <v>4</v>
      </c>
      <c r="C262" s="3">
        <v>2</v>
      </c>
      <c r="D262" s="3">
        <f t="shared" si="4"/>
        <v>33.333333333333329</v>
      </c>
      <c r="E262" s="3">
        <v>6</v>
      </c>
      <c r="F262" s="6" t="s">
        <v>5156</v>
      </c>
    </row>
    <row r="263" spans="1:6">
      <c r="A263" s="3" t="s">
        <v>5408</v>
      </c>
      <c r="B263" s="3">
        <v>4</v>
      </c>
      <c r="C263" s="3">
        <v>2</v>
      </c>
      <c r="D263" s="3">
        <f t="shared" si="4"/>
        <v>33.333333333333329</v>
      </c>
      <c r="E263" s="3">
        <v>6</v>
      </c>
      <c r="F263" s="6" t="s">
        <v>5156</v>
      </c>
    </row>
    <row r="264" spans="1:6">
      <c r="A264" s="3" t="s">
        <v>5409</v>
      </c>
      <c r="B264" s="3">
        <v>4</v>
      </c>
      <c r="C264" s="3">
        <v>2</v>
      </c>
      <c r="D264" s="3">
        <f t="shared" si="4"/>
        <v>33.333333333333329</v>
      </c>
      <c r="E264" s="3">
        <v>6</v>
      </c>
      <c r="F264" s="6" t="s">
        <v>5156</v>
      </c>
    </row>
    <row r="265" spans="1:6">
      <c r="A265" s="3" t="s">
        <v>5410</v>
      </c>
      <c r="B265" s="3">
        <v>4</v>
      </c>
      <c r="C265" s="3">
        <v>2</v>
      </c>
      <c r="D265" s="3">
        <f t="shared" si="4"/>
        <v>33.333333333333329</v>
      </c>
      <c r="E265" s="3">
        <v>6</v>
      </c>
      <c r="F265" s="6" t="s">
        <v>5156</v>
      </c>
    </row>
    <row r="266" spans="1:6">
      <c r="A266" s="3" t="s">
        <v>5411</v>
      </c>
      <c r="B266" s="3">
        <v>6</v>
      </c>
      <c r="C266" s="3">
        <v>0</v>
      </c>
      <c r="D266" s="3">
        <f t="shared" si="4"/>
        <v>0</v>
      </c>
      <c r="E266" s="3">
        <v>6</v>
      </c>
      <c r="F266" s="6" t="s">
        <v>5156</v>
      </c>
    </row>
    <row r="267" spans="1:6">
      <c r="A267" s="3" t="s">
        <v>5412</v>
      </c>
      <c r="B267" s="3">
        <v>4</v>
      </c>
      <c r="C267" s="3">
        <v>2</v>
      </c>
      <c r="D267" s="3">
        <f t="shared" si="4"/>
        <v>33.333333333333329</v>
      </c>
      <c r="E267" s="3">
        <v>6</v>
      </c>
      <c r="F267" s="6" t="s">
        <v>5156</v>
      </c>
    </row>
    <row r="268" spans="1:6">
      <c r="A268" s="3" t="s">
        <v>5413</v>
      </c>
      <c r="B268" s="3">
        <v>4</v>
      </c>
      <c r="C268" s="3">
        <v>2</v>
      </c>
      <c r="D268" s="3">
        <f t="shared" si="4"/>
        <v>33.333333333333329</v>
      </c>
      <c r="E268" s="3">
        <v>6</v>
      </c>
      <c r="F268" s="6" t="s">
        <v>5156</v>
      </c>
    </row>
    <row r="269" spans="1:6">
      <c r="A269" s="3" t="s">
        <v>5414</v>
      </c>
      <c r="B269" s="3">
        <v>5</v>
      </c>
      <c r="C269" s="3">
        <v>1</v>
      </c>
      <c r="D269" s="3">
        <f t="shared" si="4"/>
        <v>16.666666666666664</v>
      </c>
      <c r="E269" s="3">
        <v>6</v>
      </c>
      <c r="F269" s="6" t="s">
        <v>5191</v>
      </c>
    </row>
    <row r="270" spans="1:6">
      <c r="A270" s="3" t="s">
        <v>5415</v>
      </c>
      <c r="B270" s="3">
        <v>5</v>
      </c>
      <c r="C270" s="3">
        <v>1</v>
      </c>
      <c r="D270" s="3">
        <f t="shared" si="4"/>
        <v>16.666666666666664</v>
      </c>
      <c r="E270" s="3">
        <v>6</v>
      </c>
      <c r="F270" s="6" t="s">
        <v>5191</v>
      </c>
    </row>
    <row r="271" spans="1:6">
      <c r="A271" s="3" t="s">
        <v>5416</v>
      </c>
      <c r="B271" s="3">
        <v>4</v>
      </c>
      <c r="C271" s="3">
        <v>2</v>
      </c>
      <c r="D271" s="3">
        <f t="shared" si="4"/>
        <v>33.333333333333329</v>
      </c>
      <c r="E271" s="3">
        <v>6</v>
      </c>
      <c r="F271" s="6" t="s">
        <v>5191</v>
      </c>
    </row>
    <row r="272" spans="1:6">
      <c r="A272" s="3" t="s">
        <v>5417</v>
      </c>
      <c r="B272" s="3">
        <v>5</v>
      </c>
      <c r="C272" s="3">
        <v>1</v>
      </c>
      <c r="D272" s="3">
        <f t="shared" si="4"/>
        <v>16.666666666666664</v>
      </c>
      <c r="E272" s="3">
        <v>6</v>
      </c>
      <c r="F272" s="6" t="s">
        <v>5191</v>
      </c>
    </row>
    <row r="273" spans="1:6">
      <c r="A273" s="3" t="s">
        <v>5418</v>
      </c>
      <c r="B273" s="3">
        <v>4</v>
      </c>
      <c r="C273" s="3">
        <v>2</v>
      </c>
      <c r="D273" s="3">
        <f t="shared" si="4"/>
        <v>33.333333333333329</v>
      </c>
      <c r="E273" s="3">
        <v>6</v>
      </c>
      <c r="F273" s="6" t="s">
        <v>5191</v>
      </c>
    </row>
    <row r="274" spans="1:6">
      <c r="A274" s="3" t="s">
        <v>5419</v>
      </c>
      <c r="B274" s="3">
        <v>4</v>
      </c>
      <c r="C274" s="3">
        <v>2</v>
      </c>
      <c r="D274" s="3">
        <f t="shared" si="4"/>
        <v>33.333333333333329</v>
      </c>
      <c r="E274" s="3">
        <v>6</v>
      </c>
      <c r="F274" s="6" t="s">
        <v>5191</v>
      </c>
    </row>
    <row r="275" spans="1:6">
      <c r="A275" s="3" t="s">
        <v>5420</v>
      </c>
      <c r="B275" s="3">
        <v>6</v>
      </c>
      <c r="C275" s="3">
        <v>0</v>
      </c>
      <c r="D275" s="3">
        <f t="shared" si="4"/>
        <v>0</v>
      </c>
      <c r="E275" s="3">
        <v>6</v>
      </c>
      <c r="F275" s="6" t="s">
        <v>5191</v>
      </c>
    </row>
    <row r="276" spans="1:6">
      <c r="A276" s="3" t="s">
        <v>5421</v>
      </c>
      <c r="B276" s="3">
        <v>4</v>
      </c>
      <c r="C276" s="3">
        <v>2</v>
      </c>
      <c r="D276" s="3">
        <f t="shared" si="4"/>
        <v>33.333333333333329</v>
      </c>
      <c r="E276" s="3">
        <v>6</v>
      </c>
      <c r="F276" s="6" t="s">
        <v>5191</v>
      </c>
    </row>
    <row r="277" spans="1:6">
      <c r="A277" s="3" t="s">
        <v>5422</v>
      </c>
      <c r="B277" s="3">
        <v>5</v>
      </c>
      <c r="C277" s="3">
        <v>1</v>
      </c>
      <c r="D277" s="3">
        <f t="shared" si="4"/>
        <v>16.666666666666664</v>
      </c>
      <c r="E277" s="3">
        <v>6</v>
      </c>
      <c r="F277" s="6" t="s">
        <v>5191</v>
      </c>
    </row>
    <row r="278" spans="1:6">
      <c r="A278" s="3" t="s">
        <v>5423</v>
      </c>
      <c r="B278" s="3">
        <v>4</v>
      </c>
      <c r="C278" s="3">
        <v>1</v>
      </c>
      <c r="D278" s="3">
        <f t="shared" si="4"/>
        <v>20</v>
      </c>
      <c r="E278" s="3">
        <v>5</v>
      </c>
      <c r="F278" s="6" t="s">
        <v>5147</v>
      </c>
    </row>
    <row r="279" spans="1:6">
      <c r="A279" s="3" t="s">
        <v>5424</v>
      </c>
      <c r="B279" s="3">
        <v>4</v>
      </c>
      <c r="C279" s="3">
        <v>1</v>
      </c>
      <c r="D279" s="3">
        <f t="shared" si="4"/>
        <v>20</v>
      </c>
      <c r="E279" s="3">
        <v>5</v>
      </c>
      <c r="F279" s="6" t="s">
        <v>5147</v>
      </c>
    </row>
    <row r="280" spans="1:6">
      <c r="A280" s="3" t="s">
        <v>5425</v>
      </c>
      <c r="B280" s="3">
        <v>4</v>
      </c>
      <c r="C280" s="3">
        <v>1</v>
      </c>
      <c r="D280" s="3">
        <f t="shared" si="4"/>
        <v>20</v>
      </c>
      <c r="E280" s="3">
        <v>5</v>
      </c>
      <c r="F280" s="6" t="s">
        <v>5147</v>
      </c>
    </row>
    <row r="281" spans="1:6">
      <c r="A281" s="3" t="s">
        <v>5426</v>
      </c>
      <c r="B281" s="3">
        <v>5</v>
      </c>
      <c r="C281" s="3">
        <v>0</v>
      </c>
      <c r="D281" s="3">
        <f t="shared" si="4"/>
        <v>0</v>
      </c>
      <c r="E281" s="3">
        <v>5</v>
      </c>
      <c r="F281" s="6" t="s">
        <v>5147</v>
      </c>
    </row>
    <row r="282" spans="1:6">
      <c r="A282" s="3" t="s">
        <v>5427</v>
      </c>
      <c r="B282" s="3">
        <v>4</v>
      </c>
      <c r="C282" s="3">
        <v>1</v>
      </c>
      <c r="D282" s="3">
        <f t="shared" si="4"/>
        <v>20</v>
      </c>
      <c r="E282" s="3">
        <v>5</v>
      </c>
      <c r="F282" s="6" t="s">
        <v>5147</v>
      </c>
    </row>
    <row r="283" spans="1:6">
      <c r="A283" s="3" t="s">
        <v>5428</v>
      </c>
      <c r="B283" s="3">
        <v>5</v>
      </c>
      <c r="C283" s="3">
        <v>0</v>
      </c>
      <c r="D283" s="3">
        <f t="shared" si="4"/>
        <v>0</v>
      </c>
      <c r="E283" s="3">
        <v>5</v>
      </c>
      <c r="F283" s="6" t="s">
        <v>5147</v>
      </c>
    </row>
    <row r="284" spans="1:6">
      <c r="A284" s="3" t="s">
        <v>5429</v>
      </c>
      <c r="B284" s="3">
        <v>4</v>
      </c>
      <c r="C284" s="3">
        <v>1</v>
      </c>
      <c r="D284" s="3">
        <f t="shared" si="4"/>
        <v>20</v>
      </c>
      <c r="E284" s="3">
        <v>5</v>
      </c>
      <c r="F284" s="6" t="s">
        <v>5147</v>
      </c>
    </row>
    <row r="285" spans="1:6">
      <c r="A285" s="3" t="s">
        <v>5430</v>
      </c>
      <c r="B285" s="3">
        <v>4</v>
      </c>
      <c r="C285" s="3">
        <v>1</v>
      </c>
      <c r="D285" s="3">
        <f t="shared" si="4"/>
        <v>20</v>
      </c>
      <c r="E285" s="3">
        <v>5</v>
      </c>
      <c r="F285" s="6" t="s">
        <v>5147</v>
      </c>
    </row>
    <row r="286" spans="1:6">
      <c r="A286" s="3" t="s">
        <v>5431</v>
      </c>
      <c r="B286" s="3">
        <v>4</v>
      </c>
      <c r="C286" s="3">
        <v>1</v>
      </c>
      <c r="D286" s="3">
        <f t="shared" si="4"/>
        <v>20</v>
      </c>
      <c r="E286" s="3">
        <v>5</v>
      </c>
      <c r="F286" s="6" t="s">
        <v>5147</v>
      </c>
    </row>
    <row r="287" spans="1:6">
      <c r="A287" s="3" t="s">
        <v>5432</v>
      </c>
      <c r="B287" s="3">
        <v>4</v>
      </c>
      <c r="C287" s="3">
        <v>1</v>
      </c>
      <c r="D287" s="3">
        <f t="shared" si="4"/>
        <v>20</v>
      </c>
      <c r="E287" s="3">
        <v>5</v>
      </c>
      <c r="F287" s="6" t="s">
        <v>5147</v>
      </c>
    </row>
    <row r="288" spans="1:6">
      <c r="A288" s="3" t="s">
        <v>5433</v>
      </c>
      <c r="B288" s="3">
        <v>4</v>
      </c>
      <c r="C288" s="3">
        <v>1</v>
      </c>
      <c r="D288" s="3">
        <f t="shared" si="4"/>
        <v>20</v>
      </c>
      <c r="E288" s="3">
        <v>5</v>
      </c>
      <c r="F288" s="6" t="s">
        <v>5147</v>
      </c>
    </row>
    <row r="289" spans="1:6">
      <c r="A289" s="3" t="s">
        <v>5434</v>
      </c>
      <c r="B289" s="3">
        <v>4</v>
      </c>
      <c r="C289" s="3">
        <v>1</v>
      </c>
      <c r="D289" s="3">
        <f t="shared" si="4"/>
        <v>20</v>
      </c>
      <c r="E289" s="3">
        <v>5</v>
      </c>
      <c r="F289" s="6" t="s">
        <v>5147</v>
      </c>
    </row>
    <row r="290" spans="1:6">
      <c r="A290" s="3" t="s">
        <v>5435</v>
      </c>
      <c r="B290" s="3">
        <v>5</v>
      </c>
      <c r="C290" s="3">
        <v>0</v>
      </c>
      <c r="D290" s="3">
        <f t="shared" si="4"/>
        <v>0</v>
      </c>
      <c r="E290" s="3">
        <v>5</v>
      </c>
      <c r="F290" s="6" t="s">
        <v>5147</v>
      </c>
    </row>
    <row r="291" spans="1:6">
      <c r="A291" s="3" t="s">
        <v>5436</v>
      </c>
      <c r="B291" s="3">
        <v>4</v>
      </c>
      <c r="C291" s="3">
        <v>1</v>
      </c>
      <c r="D291" s="3">
        <f t="shared" si="4"/>
        <v>20</v>
      </c>
      <c r="E291" s="3">
        <v>5</v>
      </c>
      <c r="F291" s="6" t="s">
        <v>5147</v>
      </c>
    </row>
    <row r="292" spans="1:6">
      <c r="A292" s="3" t="s">
        <v>5437</v>
      </c>
      <c r="B292" s="3">
        <v>5</v>
      </c>
      <c r="C292" s="3">
        <v>0</v>
      </c>
      <c r="D292" s="3">
        <f t="shared" si="4"/>
        <v>0</v>
      </c>
      <c r="E292" s="3">
        <v>5</v>
      </c>
      <c r="F292" s="6" t="s">
        <v>5166</v>
      </c>
    </row>
    <row r="293" spans="1:6">
      <c r="A293" s="3" t="s">
        <v>5438</v>
      </c>
      <c r="B293" s="3">
        <v>5</v>
      </c>
      <c r="C293" s="3">
        <v>0</v>
      </c>
      <c r="D293" s="3">
        <f t="shared" si="4"/>
        <v>0</v>
      </c>
      <c r="E293" s="3">
        <v>5</v>
      </c>
      <c r="F293" s="6" t="s">
        <v>5166</v>
      </c>
    </row>
    <row r="294" spans="1:6">
      <c r="A294" s="3" t="s">
        <v>5439</v>
      </c>
      <c r="B294" s="3">
        <v>4</v>
      </c>
      <c r="C294" s="3">
        <v>1</v>
      </c>
      <c r="D294" s="3">
        <f t="shared" si="4"/>
        <v>20</v>
      </c>
      <c r="E294" s="3">
        <v>5</v>
      </c>
      <c r="F294" s="6" t="s">
        <v>5166</v>
      </c>
    </row>
    <row r="295" spans="1:6">
      <c r="A295" s="3" t="s">
        <v>5440</v>
      </c>
      <c r="B295" s="3">
        <v>5</v>
      </c>
      <c r="C295" s="3">
        <v>0</v>
      </c>
      <c r="D295" s="3">
        <f t="shared" si="4"/>
        <v>0</v>
      </c>
      <c r="E295" s="3">
        <v>5</v>
      </c>
      <c r="F295" s="6" t="s">
        <v>5166</v>
      </c>
    </row>
    <row r="296" spans="1:6">
      <c r="A296" s="3" t="s">
        <v>5441</v>
      </c>
      <c r="B296" s="3">
        <v>4</v>
      </c>
      <c r="C296" s="3">
        <v>1</v>
      </c>
      <c r="D296" s="3">
        <f t="shared" si="4"/>
        <v>20</v>
      </c>
      <c r="E296" s="3">
        <v>5</v>
      </c>
      <c r="F296" s="6" t="s">
        <v>5166</v>
      </c>
    </row>
    <row r="297" spans="1:6">
      <c r="A297" s="3" t="s">
        <v>5442</v>
      </c>
      <c r="B297" s="3">
        <v>5</v>
      </c>
      <c r="C297" s="3">
        <v>0</v>
      </c>
      <c r="D297" s="3">
        <f t="shared" si="4"/>
        <v>0</v>
      </c>
      <c r="E297" s="3">
        <v>5</v>
      </c>
      <c r="F297" s="6" t="s">
        <v>5166</v>
      </c>
    </row>
    <row r="298" spans="1:6">
      <c r="A298" s="3" t="s">
        <v>5443</v>
      </c>
      <c r="B298" s="3">
        <v>4</v>
      </c>
      <c r="C298" s="3">
        <v>1</v>
      </c>
      <c r="D298" s="3">
        <f t="shared" si="4"/>
        <v>20</v>
      </c>
      <c r="E298" s="3">
        <v>5</v>
      </c>
      <c r="F298" s="6" t="s">
        <v>5166</v>
      </c>
    </row>
    <row r="299" spans="1:6">
      <c r="A299" s="3" t="s">
        <v>5444</v>
      </c>
      <c r="B299" s="3">
        <v>4</v>
      </c>
      <c r="C299" s="3">
        <v>1</v>
      </c>
      <c r="D299" s="3">
        <f t="shared" si="4"/>
        <v>20</v>
      </c>
      <c r="E299" s="3">
        <v>5</v>
      </c>
      <c r="F299" s="6" t="s">
        <v>5166</v>
      </c>
    </row>
    <row r="300" spans="1:6">
      <c r="A300" s="3" t="s">
        <v>5445</v>
      </c>
      <c r="B300" s="3">
        <v>5</v>
      </c>
      <c r="C300" s="3">
        <v>0</v>
      </c>
      <c r="D300" s="3">
        <f t="shared" si="4"/>
        <v>0</v>
      </c>
      <c r="E300" s="3">
        <v>5</v>
      </c>
      <c r="F300" s="6" t="s">
        <v>5166</v>
      </c>
    </row>
    <row r="301" spans="1:6">
      <c r="A301" s="3" t="s">
        <v>5446</v>
      </c>
      <c r="B301" s="3">
        <v>5</v>
      </c>
      <c r="C301" s="3">
        <v>0</v>
      </c>
      <c r="D301" s="3">
        <f t="shared" si="4"/>
        <v>0</v>
      </c>
      <c r="E301" s="3">
        <v>5</v>
      </c>
      <c r="F301" s="6" t="s">
        <v>5145</v>
      </c>
    </row>
    <row r="302" spans="1:6">
      <c r="A302" s="3" t="s">
        <v>5447</v>
      </c>
      <c r="B302" s="3">
        <v>4</v>
      </c>
      <c r="C302" s="3">
        <v>1</v>
      </c>
      <c r="D302" s="3">
        <f t="shared" si="4"/>
        <v>20</v>
      </c>
      <c r="E302" s="3">
        <v>5</v>
      </c>
      <c r="F302" s="6" t="s">
        <v>5145</v>
      </c>
    </row>
    <row r="303" spans="1:6">
      <c r="A303" s="3" t="s">
        <v>5448</v>
      </c>
      <c r="B303" s="3">
        <v>4</v>
      </c>
      <c r="C303" s="3">
        <v>1</v>
      </c>
      <c r="D303" s="3">
        <f t="shared" si="4"/>
        <v>20</v>
      </c>
      <c r="E303" s="3">
        <v>5</v>
      </c>
      <c r="F303" s="6" t="s">
        <v>5145</v>
      </c>
    </row>
    <row r="304" spans="1:6">
      <c r="A304" s="3" t="s">
        <v>5449</v>
      </c>
      <c r="B304" s="3">
        <v>4</v>
      </c>
      <c r="C304" s="3">
        <v>1</v>
      </c>
      <c r="D304" s="3">
        <f t="shared" si="4"/>
        <v>20</v>
      </c>
      <c r="E304" s="3">
        <v>5</v>
      </c>
      <c r="F304" s="6" t="s">
        <v>5145</v>
      </c>
    </row>
    <row r="305" spans="1:6">
      <c r="A305" s="3" t="s">
        <v>5450</v>
      </c>
      <c r="B305" s="3">
        <v>4</v>
      </c>
      <c r="C305" s="3">
        <v>1</v>
      </c>
      <c r="D305" s="3">
        <f t="shared" si="4"/>
        <v>20</v>
      </c>
      <c r="E305" s="3">
        <v>5</v>
      </c>
      <c r="F305" s="6" t="s">
        <v>5145</v>
      </c>
    </row>
    <row r="306" spans="1:6">
      <c r="A306" s="3" t="s">
        <v>5451</v>
      </c>
      <c r="B306" s="3">
        <v>4</v>
      </c>
      <c r="C306" s="3">
        <v>1</v>
      </c>
      <c r="D306" s="3">
        <f t="shared" si="4"/>
        <v>20</v>
      </c>
      <c r="E306" s="3">
        <v>5</v>
      </c>
      <c r="F306" s="6" t="s">
        <v>5145</v>
      </c>
    </row>
    <row r="307" spans="1:6">
      <c r="A307" s="3" t="s">
        <v>5452</v>
      </c>
      <c r="B307" s="3">
        <v>4</v>
      </c>
      <c r="C307" s="3">
        <v>1</v>
      </c>
      <c r="D307" s="3">
        <f t="shared" si="4"/>
        <v>20</v>
      </c>
      <c r="E307" s="3">
        <v>5</v>
      </c>
      <c r="F307" s="6" t="s">
        <v>5145</v>
      </c>
    </row>
    <row r="308" spans="1:6">
      <c r="A308" s="3" t="s">
        <v>5453</v>
      </c>
      <c r="B308" s="3">
        <v>4</v>
      </c>
      <c r="C308" s="3">
        <v>1</v>
      </c>
      <c r="D308" s="3">
        <f t="shared" si="4"/>
        <v>20</v>
      </c>
      <c r="E308" s="3">
        <v>5</v>
      </c>
      <c r="F308" s="6" t="s">
        <v>5156</v>
      </c>
    </row>
    <row r="309" spans="1:6">
      <c r="A309" s="3" t="s">
        <v>5454</v>
      </c>
      <c r="B309" s="3">
        <v>5</v>
      </c>
      <c r="C309" s="3">
        <v>0</v>
      </c>
      <c r="D309" s="3">
        <f t="shared" si="4"/>
        <v>0</v>
      </c>
      <c r="E309" s="3">
        <v>5</v>
      </c>
      <c r="F309" s="6" t="s">
        <v>5156</v>
      </c>
    </row>
    <row r="310" spans="1:6">
      <c r="A310" s="3" t="s">
        <v>5455</v>
      </c>
      <c r="B310" s="3">
        <v>4</v>
      </c>
      <c r="C310" s="3">
        <v>1</v>
      </c>
      <c r="D310" s="3">
        <f t="shared" si="4"/>
        <v>20</v>
      </c>
      <c r="E310" s="3">
        <v>5</v>
      </c>
      <c r="F310" s="6" t="s">
        <v>5156</v>
      </c>
    </row>
    <row r="311" spans="1:6">
      <c r="A311" s="3" t="s">
        <v>5456</v>
      </c>
      <c r="B311" s="3">
        <v>4</v>
      </c>
      <c r="C311" s="3">
        <v>1</v>
      </c>
      <c r="D311" s="3">
        <f t="shared" si="4"/>
        <v>20</v>
      </c>
      <c r="E311" s="3">
        <v>5</v>
      </c>
      <c r="F311" s="6" t="s">
        <v>5156</v>
      </c>
    </row>
    <row r="312" spans="1:6">
      <c r="A312" s="3" t="s">
        <v>5457</v>
      </c>
      <c r="B312" s="3">
        <v>4</v>
      </c>
      <c r="C312" s="3">
        <v>1</v>
      </c>
      <c r="D312" s="3">
        <f t="shared" si="4"/>
        <v>20</v>
      </c>
      <c r="E312" s="3">
        <v>5</v>
      </c>
      <c r="F312" s="6" t="s">
        <v>5156</v>
      </c>
    </row>
    <row r="313" spans="1:6">
      <c r="A313" s="3" t="s">
        <v>5458</v>
      </c>
      <c r="B313" s="3">
        <v>4</v>
      </c>
      <c r="C313" s="3">
        <v>1</v>
      </c>
      <c r="D313" s="3">
        <f t="shared" si="4"/>
        <v>20</v>
      </c>
      <c r="E313" s="3">
        <v>5</v>
      </c>
      <c r="F313" s="6" t="s">
        <v>5156</v>
      </c>
    </row>
    <row r="314" spans="1:6">
      <c r="A314" s="3" t="s">
        <v>5459</v>
      </c>
      <c r="B314" s="3">
        <v>5</v>
      </c>
      <c r="C314" s="3">
        <v>0</v>
      </c>
      <c r="D314" s="3">
        <f t="shared" si="4"/>
        <v>0</v>
      </c>
      <c r="E314" s="3">
        <v>5</v>
      </c>
      <c r="F314" s="6" t="s">
        <v>5156</v>
      </c>
    </row>
    <row r="315" spans="1:6">
      <c r="A315" s="3" t="s">
        <v>5460</v>
      </c>
      <c r="B315" s="3">
        <v>4</v>
      </c>
      <c r="C315" s="3">
        <v>1</v>
      </c>
      <c r="D315" s="3">
        <f t="shared" si="4"/>
        <v>20</v>
      </c>
      <c r="E315" s="3">
        <v>5</v>
      </c>
      <c r="F315" s="6" t="s">
        <v>5156</v>
      </c>
    </row>
    <row r="316" spans="1:6">
      <c r="A316" s="3" t="s">
        <v>5461</v>
      </c>
      <c r="B316" s="3">
        <v>4</v>
      </c>
      <c r="C316" s="3">
        <v>1</v>
      </c>
      <c r="D316" s="3">
        <f t="shared" si="4"/>
        <v>20</v>
      </c>
      <c r="E316" s="3">
        <v>5</v>
      </c>
      <c r="F316" s="6" t="s">
        <v>5191</v>
      </c>
    </row>
    <row r="317" spans="1:6">
      <c r="A317" s="3" t="s">
        <v>5462</v>
      </c>
      <c r="B317" s="3">
        <v>4</v>
      </c>
      <c r="C317" s="3">
        <v>1</v>
      </c>
      <c r="D317" s="3">
        <f t="shared" si="4"/>
        <v>20</v>
      </c>
      <c r="E317" s="3">
        <v>5</v>
      </c>
      <c r="F317" s="6" t="s">
        <v>5191</v>
      </c>
    </row>
    <row r="318" spans="1:6">
      <c r="A318" s="3" t="s">
        <v>5463</v>
      </c>
      <c r="B318" s="3">
        <v>4</v>
      </c>
      <c r="C318" s="3">
        <v>1</v>
      </c>
      <c r="D318" s="3">
        <f t="shared" si="4"/>
        <v>20</v>
      </c>
      <c r="E318" s="3">
        <v>5</v>
      </c>
      <c r="F318" s="6" t="s">
        <v>5191</v>
      </c>
    </row>
    <row r="319" spans="1:6">
      <c r="A319" s="3" t="s">
        <v>5464</v>
      </c>
      <c r="B319" s="3">
        <v>4</v>
      </c>
      <c r="C319" s="3">
        <v>1</v>
      </c>
      <c r="D319" s="3">
        <f t="shared" si="4"/>
        <v>20</v>
      </c>
      <c r="E319" s="3">
        <v>5</v>
      </c>
      <c r="F319" s="6" t="s">
        <v>5191</v>
      </c>
    </row>
    <row r="320" spans="1:6">
      <c r="A320" s="3" t="s">
        <v>5465</v>
      </c>
      <c r="B320" s="3">
        <v>4</v>
      </c>
      <c r="C320" s="3">
        <v>1</v>
      </c>
      <c r="D320" s="3">
        <f t="shared" si="4"/>
        <v>20</v>
      </c>
      <c r="E320" s="3">
        <v>5</v>
      </c>
      <c r="F320" s="6" t="s">
        <v>5191</v>
      </c>
    </row>
    <row r="321" spans="1:6">
      <c r="A321" s="3" t="s">
        <v>5466</v>
      </c>
      <c r="B321" s="3">
        <v>4</v>
      </c>
      <c r="C321" s="3">
        <v>1</v>
      </c>
      <c r="D321" s="3">
        <f t="shared" si="4"/>
        <v>20</v>
      </c>
      <c r="E321" s="3">
        <v>5</v>
      </c>
      <c r="F321" s="6" t="s">
        <v>5191</v>
      </c>
    </row>
    <row r="322" spans="1:6">
      <c r="A322" s="3" t="s">
        <v>5467</v>
      </c>
      <c r="B322" s="3">
        <v>5</v>
      </c>
      <c r="C322" s="3">
        <v>0</v>
      </c>
      <c r="D322" s="3">
        <f t="shared" si="4"/>
        <v>0</v>
      </c>
      <c r="E322" s="3">
        <v>5</v>
      </c>
      <c r="F322" s="6" t="s">
        <v>5191</v>
      </c>
    </row>
    <row r="323" spans="1:6">
      <c r="A323" s="3" t="s">
        <v>5468</v>
      </c>
      <c r="B323" s="3">
        <v>5</v>
      </c>
      <c r="C323" s="3">
        <v>0</v>
      </c>
      <c r="D323" s="3">
        <f t="shared" si="4"/>
        <v>0</v>
      </c>
      <c r="E323" s="3">
        <v>5</v>
      </c>
      <c r="F323" s="6" t="s">
        <v>5191</v>
      </c>
    </row>
    <row r="324" spans="1:6">
      <c r="A324" s="3" t="s">
        <v>5469</v>
      </c>
      <c r="B324" s="3">
        <v>3</v>
      </c>
      <c r="C324" s="3">
        <v>1</v>
      </c>
      <c r="D324" s="3">
        <f t="shared" ref="D324:D387" si="5">C324/E324*100</f>
        <v>25</v>
      </c>
      <c r="E324" s="3">
        <v>4</v>
      </c>
      <c r="F324" s="6" t="s">
        <v>5147</v>
      </c>
    </row>
    <row r="325" spans="1:6">
      <c r="A325" s="3" t="s">
        <v>5470</v>
      </c>
      <c r="B325" s="3">
        <v>4</v>
      </c>
      <c r="C325" s="3">
        <v>0</v>
      </c>
      <c r="D325" s="3">
        <f t="shared" si="5"/>
        <v>0</v>
      </c>
      <c r="E325" s="3">
        <v>4</v>
      </c>
      <c r="F325" s="6" t="s">
        <v>5147</v>
      </c>
    </row>
    <row r="326" spans="1:6">
      <c r="A326" s="3" t="s">
        <v>5471</v>
      </c>
      <c r="B326" s="3">
        <v>3</v>
      </c>
      <c r="C326" s="3">
        <v>1</v>
      </c>
      <c r="D326" s="3">
        <f t="shared" si="5"/>
        <v>25</v>
      </c>
      <c r="E326" s="3">
        <v>4</v>
      </c>
      <c r="F326" s="6" t="s">
        <v>5147</v>
      </c>
    </row>
    <row r="327" spans="1:6">
      <c r="A327" s="3" t="s">
        <v>5472</v>
      </c>
      <c r="B327" s="3">
        <v>3</v>
      </c>
      <c r="C327" s="3">
        <v>1</v>
      </c>
      <c r="D327" s="3">
        <f t="shared" si="5"/>
        <v>25</v>
      </c>
      <c r="E327" s="3">
        <v>4</v>
      </c>
      <c r="F327" s="6" t="s">
        <v>5147</v>
      </c>
    </row>
    <row r="328" spans="1:6">
      <c r="A328" s="3" t="s">
        <v>5473</v>
      </c>
      <c r="B328" s="3">
        <v>3</v>
      </c>
      <c r="C328" s="3">
        <v>1</v>
      </c>
      <c r="D328" s="3">
        <f t="shared" si="5"/>
        <v>25</v>
      </c>
      <c r="E328" s="3">
        <v>4</v>
      </c>
      <c r="F328" s="6" t="s">
        <v>5147</v>
      </c>
    </row>
    <row r="329" spans="1:6">
      <c r="A329" s="3" t="s">
        <v>5474</v>
      </c>
      <c r="B329" s="3">
        <v>4</v>
      </c>
      <c r="C329" s="3">
        <v>0</v>
      </c>
      <c r="D329" s="3">
        <f t="shared" si="5"/>
        <v>0</v>
      </c>
      <c r="E329" s="3">
        <v>4</v>
      </c>
      <c r="F329" s="6" t="s">
        <v>5147</v>
      </c>
    </row>
    <row r="330" spans="1:6">
      <c r="A330" s="3" t="s">
        <v>5475</v>
      </c>
      <c r="B330" s="3">
        <v>4</v>
      </c>
      <c r="C330" s="3">
        <v>0</v>
      </c>
      <c r="D330" s="3">
        <f t="shared" si="5"/>
        <v>0</v>
      </c>
      <c r="E330" s="3">
        <v>4</v>
      </c>
      <c r="F330" s="6" t="s">
        <v>5147</v>
      </c>
    </row>
    <row r="331" spans="1:6">
      <c r="A331" s="3" t="s">
        <v>5476</v>
      </c>
      <c r="B331" s="3">
        <v>4</v>
      </c>
      <c r="C331" s="3">
        <v>0</v>
      </c>
      <c r="D331" s="3">
        <f t="shared" si="5"/>
        <v>0</v>
      </c>
      <c r="E331" s="3">
        <v>4</v>
      </c>
      <c r="F331" s="6" t="s">
        <v>5147</v>
      </c>
    </row>
    <row r="332" spans="1:6">
      <c r="A332" s="3" t="s">
        <v>5477</v>
      </c>
      <c r="B332" s="3">
        <v>3</v>
      </c>
      <c r="C332" s="3">
        <v>1</v>
      </c>
      <c r="D332" s="3">
        <f t="shared" si="5"/>
        <v>25</v>
      </c>
      <c r="E332" s="3">
        <v>4</v>
      </c>
      <c r="F332" s="6" t="s">
        <v>5147</v>
      </c>
    </row>
    <row r="333" spans="1:6">
      <c r="A333" s="3" t="s">
        <v>5478</v>
      </c>
      <c r="B333" s="3">
        <v>3</v>
      </c>
      <c r="C333" s="3">
        <v>1</v>
      </c>
      <c r="D333" s="3">
        <f t="shared" si="5"/>
        <v>25</v>
      </c>
      <c r="E333" s="3">
        <v>4</v>
      </c>
      <c r="F333" s="6" t="s">
        <v>5147</v>
      </c>
    </row>
    <row r="334" spans="1:6">
      <c r="A334" s="3" t="s">
        <v>5479</v>
      </c>
      <c r="B334" s="3">
        <v>3</v>
      </c>
      <c r="C334" s="3">
        <v>1</v>
      </c>
      <c r="D334" s="3">
        <f t="shared" si="5"/>
        <v>25</v>
      </c>
      <c r="E334" s="3">
        <v>4</v>
      </c>
      <c r="F334" s="6" t="s">
        <v>5166</v>
      </c>
    </row>
    <row r="335" spans="1:6">
      <c r="A335" s="3" t="s">
        <v>5480</v>
      </c>
      <c r="B335" s="3">
        <v>4</v>
      </c>
      <c r="C335" s="3">
        <v>0</v>
      </c>
      <c r="D335" s="3">
        <f t="shared" si="5"/>
        <v>0</v>
      </c>
      <c r="E335" s="3">
        <v>4</v>
      </c>
      <c r="F335" s="6" t="s">
        <v>5166</v>
      </c>
    </row>
    <row r="336" spans="1:6">
      <c r="A336" s="3" t="s">
        <v>5481</v>
      </c>
      <c r="B336" s="3">
        <v>3</v>
      </c>
      <c r="C336" s="3">
        <v>1</v>
      </c>
      <c r="D336" s="3">
        <f t="shared" si="5"/>
        <v>25</v>
      </c>
      <c r="E336" s="3">
        <v>4</v>
      </c>
      <c r="F336" s="6" t="s">
        <v>5166</v>
      </c>
    </row>
    <row r="337" spans="1:6">
      <c r="A337" s="3" t="s">
        <v>5482</v>
      </c>
      <c r="B337" s="3">
        <v>3</v>
      </c>
      <c r="C337" s="3">
        <v>1</v>
      </c>
      <c r="D337" s="3">
        <f t="shared" si="5"/>
        <v>25</v>
      </c>
      <c r="E337" s="3">
        <v>4</v>
      </c>
      <c r="F337" s="6" t="s">
        <v>5166</v>
      </c>
    </row>
    <row r="338" spans="1:6">
      <c r="A338" s="3" t="s">
        <v>5483</v>
      </c>
      <c r="B338" s="3">
        <v>3</v>
      </c>
      <c r="C338" s="3">
        <v>1</v>
      </c>
      <c r="D338" s="3">
        <f t="shared" si="5"/>
        <v>25</v>
      </c>
      <c r="E338" s="3">
        <v>4</v>
      </c>
      <c r="F338" s="6" t="s">
        <v>5166</v>
      </c>
    </row>
    <row r="339" spans="1:6">
      <c r="A339" s="3" t="s">
        <v>5484</v>
      </c>
      <c r="B339" s="3">
        <v>4</v>
      </c>
      <c r="C339" s="3">
        <v>0</v>
      </c>
      <c r="D339" s="3">
        <f t="shared" si="5"/>
        <v>0</v>
      </c>
      <c r="E339" s="3">
        <v>4</v>
      </c>
      <c r="F339" s="6" t="s">
        <v>5166</v>
      </c>
    </row>
    <row r="340" spans="1:6">
      <c r="A340" s="3" t="s">
        <v>5485</v>
      </c>
      <c r="B340" s="3">
        <v>4</v>
      </c>
      <c r="C340" s="3">
        <v>0</v>
      </c>
      <c r="D340" s="3">
        <f t="shared" si="5"/>
        <v>0</v>
      </c>
      <c r="E340" s="3">
        <v>4</v>
      </c>
      <c r="F340" s="6" t="s">
        <v>5166</v>
      </c>
    </row>
    <row r="341" spans="1:6">
      <c r="A341" s="3" t="s">
        <v>5486</v>
      </c>
      <c r="B341" s="3">
        <v>3</v>
      </c>
      <c r="C341" s="3">
        <v>1</v>
      </c>
      <c r="D341" s="3">
        <f t="shared" si="5"/>
        <v>25</v>
      </c>
      <c r="E341" s="3">
        <v>4</v>
      </c>
      <c r="F341" s="6" t="s">
        <v>5166</v>
      </c>
    </row>
    <row r="342" spans="1:6">
      <c r="A342" s="3" t="s">
        <v>5487</v>
      </c>
      <c r="B342" s="3">
        <v>3</v>
      </c>
      <c r="C342" s="3">
        <v>1</v>
      </c>
      <c r="D342" s="3">
        <f t="shared" si="5"/>
        <v>25</v>
      </c>
      <c r="E342" s="3">
        <v>4</v>
      </c>
      <c r="F342" s="6" t="s">
        <v>5166</v>
      </c>
    </row>
    <row r="343" spans="1:6">
      <c r="A343" s="3" t="s">
        <v>5488</v>
      </c>
      <c r="B343" s="3">
        <v>4</v>
      </c>
      <c r="C343" s="3">
        <v>0</v>
      </c>
      <c r="D343" s="3">
        <f t="shared" si="5"/>
        <v>0</v>
      </c>
      <c r="E343" s="3">
        <v>4</v>
      </c>
      <c r="F343" s="6" t="s">
        <v>5166</v>
      </c>
    </row>
    <row r="344" spans="1:6">
      <c r="A344" s="3" t="s">
        <v>5489</v>
      </c>
      <c r="B344" s="3">
        <v>3</v>
      </c>
      <c r="C344" s="3">
        <v>1</v>
      </c>
      <c r="D344" s="3">
        <f t="shared" si="5"/>
        <v>25</v>
      </c>
      <c r="E344" s="3">
        <v>4</v>
      </c>
      <c r="F344" s="6" t="s">
        <v>5166</v>
      </c>
    </row>
    <row r="345" spans="1:6">
      <c r="A345" s="3" t="s">
        <v>5490</v>
      </c>
      <c r="B345" s="3">
        <v>4</v>
      </c>
      <c r="C345" s="3">
        <v>0</v>
      </c>
      <c r="D345" s="3">
        <f t="shared" si="5"/>
        <v>0</v>
      </c>
      <c r="E345" s="3">
        <v>4</v>
      </c>
      <c r="F345" s="6" t="s">
        <v>5166</v>
      </c>
    </row>
    <row r="346" spans="1:6">
      <c r="A346" s="3" t="s">
        <v>5491</v>
      </c>
      <c r="B346" s="3">
        <v>4</v>
      </c>
      <c r="C346" s="3">
        <v>0</v>
      </c>
      <c r="D346" s="3">
        <f t="shared" si="5"/>
        <v>0</v>
      </c>
      <c r="E346" s="3">
        <v>4</v>
      </c>
      <c r="F346" s="6" t="s">
        <v>5166</v>
      </c>
    </row>
    <row r="347" spans="1:6">
      <c r="A347" s="3" t="s">
        <v>5492</v>
      </c>
      <c r="B347" s="3">
        <v>4</v>
      </c>
      <c r="C347" s="3">
        <v>0</v>
      </c>
      <c r="D347" s="3">
        <f t="shared" si="5"/>
        <v>0</v>
      </c>
      <c r="E347" s="3">
        <v>4</v>
      </c>
      <c r="F347" s="6" t="s">
        <v>5166</v>
      </c>
    </row>
    <row r="348" spans="1:6">
      <c r="A348" s="3" t="s">
        <v>5493</v>
      </c>
      <c r="B348" s="3">
        <v>3</v>
      </c>
      <c r="C348" s="3">
        <v>1</v>
      </c>
      <c r="D348" s="3">
        <f t="shared" si="5"/>
        <v>25</v>
      </c>
      <c r="E348" s="3">
        <v>4</v>
      </c>
      <c r="F348" s="6" t="s">
        <v>5166</v>
      </c>
    </row>
    <row r="349" spans="1:6">
      <c r="A349" s="3" t="s">
        <v>5494</v>
      </c>
      <c r="B349" s="3">
        <v>3</v>
      </c>
      <c r="C349" s="3">
        <v>1</v>
      </c>
      <c r="D349" s="3">
        <f t="shared" si="5"/>
        <v>25</v>
      </c>
      <c r="E349" s="3">
        <v>4</v>
      </c>
      <c r="F349" s="6" t="s">
        <v>5166</v>
      </c>
    </row>
    <row r="350" spans="1:6">
      <c r="A350" s="3" t="s">
        <v>5495</v>
      </c>
      <c r="B350" s="3">
        <v>3</v>
      </c>
      <c r="C350" s="3">
        <v>1</v>
      </c>
      <c r="D350" s="3">
        <f t="shared" si="5"/>
        <v>25</v>
      </c>
      <c r="E350" s="3">
        <v>4</v>
      </c>
      <c r="F350" s="6" t="s">
        <v>5166</v>
      </c>
    </row>
    <row r="351" spans="1:6">
      <c r="A351" s="3" t="s">
        <v>5496</v>
      </c>
      <c r="B351" s="3">
        <v>4</v>
      </c>
      <c r="C351" s="3">
        <v>0</v>
      </c>
      <c r="D351" s="3">
        <f t="shared" si="5"/>
        <v>0</v>
      </c>
      <c r="E351" s="3">
        <v>4</v>
      </c>
      <c r="F351" s="6" t="s">
        <v>5166</v>
      </c>
    </row>
    <row r="352" spans="1:6">
      <c r="A352" s="3" t="s">
        <v>5497</v>
      </c>
      <c r="B352" s="3">
        <v>4</v>
      </c>
      <c r="C352" s="3">
        <v>0</v>
      </c>
      <c r="D352" s="3">
        <f t="shared" si="5"/>
        <v>0</v>
      </c>
      <c r="E352" s="3">
        <v>4</v>
      </c>
      <c r="F352" s="6" t="s">
        <v>5166</v>
      </c>
    </row>
    <row r="353" spans="1:6">
      <c r="A353" s="3" t="s">
        <v>5498</v>
      </c>
      <c r="B353" s="3">
        <v>3</v>
      </c>
      <c r="C353" s="3">
        <v>1</v>
      </c>
      <c r="D353" s="3">
        <f t="shared" si="5"/>
        <v>25</v>
      </c>
      <c r="E353" s="3">
        <v>4</v>
      </c>
      <c r="F353" s="6" t="s">
        <v>5166</v>
      </c>
    </row>
    <row r="354" spans="1:6">
      <c r="A354" s="3" t="s">
        <v>5499</v>
      </c>
      <c r="B354" s="3">
        <v>4</v>
      </c>
      <c r="C354" s="3">
        <v>0</v>
      </c>
      <c r="D354" s="3">
        <f t="shared" si="5"/>
        <v>0</v>
      </c>
      <c r="E354" s="3">
        <v>4</v>
      </c>
      <c r="F354" s="6" t="s">
        <v>5166</v>
      </c>
    </row>
    <row r="355" spans="1:6">
      <c r="A355" s="3" t="s">
        <v>5500</v>
      </c>
      <c r="B355" s="3">
        <v>4</v>
      </c>
      <c r="C355" s="3">
        <v>0</v>
      </c>
      <c r="D355" s="3">
        <f t="shared" si="5"/>
        <v>0</v>
      </c>
      <c r="E355" s="3">
        <v>4</v>
      </c>
      <c r="F355" s="6" t="s">
        <v>5166</v>
      </c>
    </row>
    <row r="356" spans="1:6">
      <c r="A356" s="3" t="s">
        <v>5501</v>
      </c>
      <c r="B356" s="3">
        <v>3</v>
      </c>
      <c r="C356" s="3">
        <v>1</v>
      </c>
      <c r="D356" s="3">
        <f t="shared" si="5"/>
        <v>25</v>
      </c>
      <c r="E356" s="3">
        <v>4</v>
      </c>
      <c r="F356" s="6" t="s">
        <v>5166</v>
      </c>
    </row>
    <row r="357" spans="1:6">
      <c r="A357" s="3" t="s">
        <v>5502</v>
      </c>
      <c r="B357" s="3">
        <v>4</v>
      </c>
      <c r="C357" s="3">
        <v>0</v>
      </c>
      <c r="D357" s="3">
        <f t="shared" si="5"/>
        <v>0</v>
      </c>
      <c r="E357" s="3">
        <v>4</v>
      </c>
      <c r="F357" s="6" t="s">
        <v>5166</v>
      </c>
    </row>
    <row r="358" spans="1:6">
      <c r="A358" s="3" t="s">
        <v>5503</v>
      </c>
      <c r="B358" s="3">
        <v>3</v>
      </c>
      <c r="C358" s="3">
        <v>1</v>
      </c>
      <c r="D358" s="3">
        <f t="shared" si="5"/>
        <v>25</v>
      </c>
      <c r="E358" s="3">
        <v>4</v>
      </c>
      <c r="F358" s="6" t="s">
        <v>5145</v>
      </c>
    </row>
    <row r="359" spans="1:6">
      <c r="A359" s="3" t="s">
        <v>5504</v>
      </c>
      <c r="B359" s="3">
        <v>3</v>
      </c>
      <c r="C359" s="3">
        <v>1</v>
      </c>
      <c r="D359" s="3">
        <f t="shared" si="5"/>
        <v>25</v>
      </c>
      <c r="E359" s="3">
        <v>4</v>
      </c>
      <c r="F359" s="6" t="s">
        <v>5145</v>
      </c>
    </row>
    <row r="360" spans="1:6">
      <c r="A360" s="3" t="s">
        <v>5505</v>
      </c>
      <c r="B360" s="3">
        <v>3</v>
      </c>
      <c r="C360" s="3">
        <v>1</v>
      </c>
      <c r="D360" s="3">
        <f t="shared" si="5"/>
        <v>25</v>
      </c>
      <c r="E360" s="3">
        <v>4</v>
      </c>
      <c r="F360" s="6" t="s">
        <v>5145</v>
      </c>
    </row>
    <row r="361" spans="1:6">
      <c r="A361" s="3" t="s">
        <v>5506</v>
      </c>
      <c r="B361" s="3">
        <v>3</v>
      </c>
      <c r="C361" s="3">
        <v>1</v>
      </c>
      <c r="D361" s="3">
        <f t="shared" si="5"/>
        <v>25</v>
      </c>
      <c r="E361" s="3">
        <v>4</v>
      </c>
      <c r="F361" s="6" t="s">
        <v>5145</v>
      </c>
    </row>
    <row r="362" spans="1:6">
      <c r="A362" s="3" t="s">
        <v>5507</v>
      </c>
      <c r="B362" s="3">
        <v>4</v>
      </c>
      <c r="C362" s="3">
        <v>0</v>
      </c>
      <c r="D362" s="3">
        <f t="shared" si="5"/>
        <v>0</v>
      </c>
      <c r="E362" s="3">
        <v>4</v>
      </c>
      <c r="F362" s="6" t="s">
        <v>5145</v>
      </c>
    </row>
    <row r="363" spans="1:6">
      <c r="A363" s="3" t="s">
        <v>5508</v>
      </c>
      <c r="B363" s="3">
        <v>4</v>
      </c>
      <c r="C363" s="3">
        <v>0</v>
      </c>
      <c r="D363" s="3">
        <f t="shared" si="5"/>
        <v>0</v>
      </c>
      <c r="E363" s="3">
        <v>4</v>
      </c>
      <c r="F363" s="6" t="s">
        <v>5145</v>
      </c>
    </row>
    <row r="364" spans="1:6">
      <c r="A364" s="3" t="s">
        <v>5509</v>
      </c>
      <c r="B364" s="3">
        <v>3</v>
      </c>
      <c r="C364" s="3">
        <v>1</v>
      </c>
      <c r="D364" s="3">
        <f t="shared" si="5"/>
        <v>25</v>
      </c>
      <c r="E364" s="3">
        <v>4</v>
      </c>
      <c r="F364" s="6" t="s">
        <v>5145</v>
      </c>
    </row>
    <row r="365" spans="1:6">
      <c r="A365" s="3" t="s">
        <v>5510</v>
      </c>
      <c r="B365" s="3">
        <v>3</v>
      </c>
      <c r="C365" s="3">
        <v>1</v>
      </c>
      <c r="D365" s="3">
        <f t="shared" si="5"/>
        <v>25</v>
      </c>
      <c r="E365" s="3">
        <v>4</v>
      </c>
      <c r="F365" s="6" t="s">
        <v>5145</v>
      </c>
    </row>
    <row r="366" spans="1:6">
      <c r="A366" s="3" t="s">
        <v>5511</v>
      </c>
      <c r="B366" s="3">
        <v>3</v>
      </c>
      <c r="C366" s="3">
        <v>1</v>
      </c>
      <c r="D366" s="3">
        <f t="shared" si="5"/>
        <v>25</v>
      </c>
      <c r="E366" s="3">
        <v>4</v>
      </c>
      <c r="F366" s="6" t="s">
        <v>5145</v>
      </c>
    </row>
    <row r="367" spans="1:6">
      <c r="A367" s="3" t="s">
        <v>5512</v>
      </c>
      <c r="B367" s="3">
        <v>3</v>
      </c>
      <c r="C367" s="3">
        <v>1</v>
      </c>
      <c r="D367" s="3">
        <f t="shared" si="5"/>
        <v>25</v>
      </c>
      <c r="E367" s="3">
        <v>4</v>
      </c>
      <c r="F367" s="6" t="s">
        <v>5145</v>
      </c>
    </row>
    <row r="368" spans="1:6">
      <c r="A368" s="3" t="s">
        <v>5513</v>
      </c>
      <c r="B368" s="3">
        <v>4</v>
      </c>
      <c r="C368" s="3">
        <v>0</v>
      </c>
      <c r="D368" s="3">
        <f t="shared" si="5"/>
        <v>0</v>
      </c>
      <c r="E368" s="3">
        <v>4</v>
      </c>
      <c r="F368" s="6" t="s">
        <v>5145</v>
      </c>
    </row>
    <row r="369" spans="1:6">
      <c r="A369" s="3" t="s">
        <v>5514</v>
      </c>
      <c r="B369" s="3">
        <v>3</v>
      </c>
      <c r="C369" s="3">
        <v>1</v>
      </c>
      <c r="D369" s="3">
        <f t="shared" si="5"/>
        <v>25</v>
      </c>
      <c r="E369" s="3">
        <v>4</v>
      </c>
      <c r="F369" s="6" t="s">
        <v>5145</v>
      </c>
    </row>
    <row r="370" spans="1:6">
      <c r="A370" s="3" t="s">
        <v>5515</v>
      </c>
      <c r="B370" s="3">
        <v>3</v>
      </c>
      <c r="C370" s="3">
        <v>1</v>
      </c>
      <c r="D370" s="3">
        <f t="shared" si="5"/>
        <v>25</v>
      </c>
      <c r="E370" s="3">
        <v>4</v>
      </c>
      <c r="F370" s="6" t="s">
        <v>5145</v>
      </c>
    </row>
    <row r="371" spans="1:6">
      <c r="A371" s="3" t="s">
        <v>5516</v>
      </c>
      <c r="B371" s="3">
        <v>4</v>
      </c>
      <c r="C371" s="3">
        <v>0</v>
      </c>
      <c r="D371" s="3">
        <f t="shared" si="5"/>
        <v>0</v>
      </c>
      <c r="E371" s="3">
        <v>4</v>
      </c>
      <c r="F371" s="6" t="s">
        <v>5145</v>
      </c>
    </row>
    <row r="372" spans="1:6">
      <c r="A372" s="3" t="s">
        <v>5517</v>
      </c>
      <c r="B372" s="3">
        <v>3</v>
      </c>
      <c r="C372" s="3">
        <v>1</v>
      </c>
      <c r="D372" s="3">
        <f t="shared" si="5"/>
        <v>25</v>
      </c>
      <c r="E372" s="3">
        <v>4</v>
      </c>
      <c r="F372" s="6" t="s">
        <v>5145</v>
      </c>
    </row>
    <row r="373" spans="1:6">
      <c r="A373" s="3" t="s">
        <v>5518</v>
      </c>
      <c r="B373" s="3">
        <v>3</v>
      </c>
      <c r="C373" s="3">
        <v>1</v>
      </c>
      <c r="D373" s="3">
        <f t="shared" si="5"/>
        <v>25</v>
      </c>
      <c r="E373" s="3">
        <v>4</v>
      </c>
      <c r="F373" s="6" t="s">
        <v>5145</v>
      </c>
    </row>
    <row r="374" spans="1:6">
      <c r="A374" s="3" t="s">
        <v>5519</v>
      </c>
      <c r="B374" s="3">
        <v>4</v>
      </c>
      <c r="C374" s="3">
        <v>0</v>
      </c>
      <c r="D374" s="3">
        <f t="shared" si="5"/>
        <v>0</v>
      </c>
      <c r="E374" s="3">
        <v>4</v>
      </c>
      <c r="F374" s="6" t="s">
        <v>5145</v>
      </c>
    </row>
    <row r="375" spans="1:6">
      <c r="A375" s="3" t="s">
        <v>5520</v>
      </c>
      <c r="B375" s="3">
        <v>3</v>
      </c>
      <c r="C375" s="3">
        <v>1</v>
      </c>
      <c r="D375" s="3">
        <f t="shared" si="5"/>
        <v>25</v>
      </c>
      <c r="E375" s="3">
        <v>4</v>
      </c>
      <c r="F375" s="6" t="s">
        <v>5145</v>
      </c>
    </row>
    <row r="376" spans="1:6">
      <c r="A376" s="3" t="s">
        <v>5521</v>
      </c>
      <c r="B376" s="3">
        <v>4</v>
      </c>
      <c r="C376" s="3">
        <v>0</v>
      </c>
      <c r="D376" s="3">
        <f t="shared" si="5"/>
        <v>0</v>
      </c>
      <c r="E376" s="3">
        <v>4</v>
      </c>
      <c r="F376" s="6" t="s">
        <v>5145</v>
      </c>
    </row>
    <row r="377" spans="1:6">
      <c r="A377" s="3" t="s">
        <v>5522</v>
      </c>
      <c r="B377" s="3">
        <v>4</v>
      </c>
      <c r="C377" s="3">
        <v>0</v>
      </c>
      <c r="D377" s="3">
        <f t="shared" si="5"/>
        <v>0</v>
      </c>
      <c r="E377" s="3">
        <v>4</v>
      </c>
      <c r="F377" s="6" t="s">
        <v>5145</v>
      </c>
    </row>
    <row r="378" spans="1:6">
      <c r="A378" s="3" t="s">
        <v>5523</v>
      </c>
      <c r="B378" s="3">
        <v>3</v>
      </c>
      <c r="C378" s="3">
        <v>1</v>
      </c>
      <c r="D378" s="3">
        <f t="shared" si="5"/>
        <v>25</v>
      </c>
      <c r="E378" s="3">
        <v>4</v>
      </c>
      <c r="F378" s="6" t="s">
        <v>5156</v>
      </c>
    </row>
    <row r="379" spans="1:6">
      <c r="A379" s="3" t="s">
        <v>5524</v>
      </c>
      <c r="B379" s="3">
        <v>3</v>
      </c>
      <c r="C379" s="3">
        <v>1</v>
      </c>
      <c r="D379" s="3">
        <f t="shared" si="5"/>
        <v>25</v>
      </c>
      <c r="E379" s="3">
        <v>4</v>
      </c>
      <c r="F379" s="6" t="s">
        <v>5156</v>
      </c>
    </row>
    <row r="380" spans="1:6">
      <c r="A380" s="3" t="s">
        <v>5525</v>
      </c>
      <c r="B380" s="3">
        <v>3</v>
      </c>
      <c r="C380" s="3">
        <v>1</v>
      </c>
      <c r="D380" s="3">
        <f t="shared" si="5"/>
        <v>25</v>
      </c>
      <c r="E380" s="3">
        <v>4</v>
      </c>
      <c r="F380" s="6" t="s">
        <v>5156</v>
      </c>
    </row>
    <row r="381" spans="1:6">
      <c r="A381" s="3" t="s">
        <v>5526</v>
      </c>
      <c r="B381" s="3">
        <v>3</v>
      </c>
      <c r="C381" s="3">
        <v>1</v>
      </c>
      <c r="D381" s="3">
        <f t="shared" si="5"/>
        <v>25</v>
      </c>
      <c r="E381" s="3">
        <v>4</v>
      </c>
      <c r="F381" s="6" t="s">
        <v>5156</v>
      </c>
    </row>
    <row r="382" spans="1:6">
      <c r="A382" s="3" t="s">
        <v>5527</v>
      </c>
      <c r="B382" s="3">
        <v>3</v>
      </c>
      <c r="C382" s="3">
        <v>1</v>
      </c>
      <c r="D382" s="3">
        <f t="shared" si="5"/>
        <v>25</v>
      </c>
      <c r="E382" s="3">
        <v>4</v>
      </c>
      <c r="F382" s="6" t="s">
        <v>5156</v>
      </c>
    </row>
    <row r="383" spans="1:6">
      <c r="A383" s="3" t="s">
        <v>5528</v>
      </c>
      <c r="B383" s="3">
        <v>4</v>
      </c>
      <c r="C383" s="3">
        <v>0</v>
      </c>
      <c r="D383" s="3">
        <f t="shared" si="5"/>
        <v>0</v>
      </c>
      <c r="E383" s="3">
        <v>4</v>
      </c>
      <c r="F383" s="6" t="s">
        <v>5156</v>
      </c>
    </row>
    <row r="384" spans="1:6">
      <c r="A384" s="3" t="s">
        <v>5529</v>
      </c>
      <c r="B384" s="3">
        <v>4</v>
      </c>
      <c r="C384" s="3">
        <v>0</v>
      </c>
      <c r="D384" s="3">
        <f t="shared" si="5"/>
        <v>0</v>
      </c>
      <c r="E384" s="3">
        <v>4</v>
      </c>
      <c r="F384" s="6" t="s">
        <v>5156</v>
      </c>
    </row>
    <row r="385" spans="1:6">
      <c r="A385" s="3" t="s">
        <v>5530</v>
      </c>
      <c r="B385" s="3">
        <v>4</v>
      </c>
      <c r="C385" s="3">
        <v>0</v>
      </c>
      <c r="D385" s="3">
        <f t="shared" si="5"/>
        <v>0</v>
      </c>
      <c r="E385" s="3">
        <v>4</v>
      </c>
      <c r="F385" s="6" t="s">
        <v>5156</v>
      </c>
    </row>
    <row r="386" spans="1:6">
      <c r="A386" s="3" t="s">
        <v>5531</v>
      </c>
      <c r="B386" s="3">
        <v>3</v>
      </c>
      <c r="C386" s="3">
        <v>1</v>
      </c>
      <c r="D386" s="3">
        <f t="shared" si="5"/>
        <v>25</v>
      </c>
      <c r="E386" s="3">
        <v>4</v>
      </c>
      <c r="F386" s="6" t="s">
        <v>5156</v>
      </c>
    </row>
    <row r="387" spans="1:6">
      <c r="A387" s="3" t="s">
        <v>5532</v>
      </c>
      <c r="B387" s="3">
        <v>3</v>
      </c>
      <c r="C387" s="3">
        <v>1</v>
      </c>
      <c r="D387" s="3">
        <f t="shared" si="5"/>
        <v>25</v>
      </c>
      <c r="E387" s="3">
        <v>4</v>
      </c>
      <c r="F387" s="6" t="s">
        <v>5156</v>
      </c>
    </row>
    <row r="388" spans="1:6">
      <c r="A388" s="3" t="s">
        <v>5533</v>
      </c>
      <c r="B388" s="3">
        <v>3</v>
      </c>
      <c r="C388" s="3">
        <v>1</v>
      </c>
      <c r="D388" s="3">
        <f t="shared" ref="D388:D451" si="6">C388/E388*100</f>
        <v>25</v>
      </c>
      <c r="E388" s="3">
        <v>4</v>
      </c>
      <c r="F388" s="6" t="s">
        <v>5156</v>
      </c>
    </row>
    <row r="389" spans="1:6">
      <c r="A389" s="3" t="s">
        <v>5534</v>
      </c>
      <c r="B389" s="3">
        <v>3</v>
      </c>
      <c r="C389" s="3">
        <v>1</v>
      </c>
      <c r="D389" s="3">
        <f t="shared" si="6"/>
        <v>25</v>
      </c>
      <c r="E389" s="3">
        <v>4</v>
      </c>
      <c r="F389" s="6" t="s">
        <v>5156</v>
      </c>
    </row>
    <row r="390" spans="1:6">
      <c r="A390" s="3" t="s">
        <v>5535</v>
      </c>
      <c r="B390" s="3">
        <v>3</v>
      </c>
      <c r="C390" s="3">
        <v>1</v>
      </c>
      <c r="D390" s="3">
        <f t="shared" si="6"/>
        <v>25</v>
      </c>
      <c r="E390" s="3">
        <v>4</v>
      </c>
      <c r="F390" s="6" t="s">
        <v>5156</v>
      </c>
    </row>
    <row r="391" spans="1:6">
      <c r="A391" s="3" t="s">
        <v>5536</v>
      </c>
      <c r="B391" s="3">
        <v>3</v>
      </c>
      <c r="C391" s="3">
        <v>1</v>
      </c>
      <c r="D391" s="3">
        <f t="shared" si="6"/>
        <v>25</v>
      </c>
      <c r="E391" s="3">
        <v>4</v>
      </c>
      <c r="F391" s="6" t="s">
        <v>5156</v>
      </c>
    </row>
    <row r="392" spans="1:6">
      <c r="A392" s="3" t="s">
        <v>5537</v>
      </c>
      <c r="B392" s="3">
        <v>4</v>
      </c>
      <c r="C392" s="3">
        <v>0</v>
      </c>
      <c r="D392" s="3">
        <f t="shared" si="6"/>
        <v>0</v>
      </c>
      <c r="E392" s="3">
        <v>4</v>
      </c>
      <c r="F392" s="6" t="s">
        <v>5156</v>
      </c>
    </row>
    <row r="393" spans="1:6">
      <c r="A393" s="3" t="s">
        <v>5538</v>
      </c>
      <c r="B393" s="3">
        <v>3</v>
      </c>
      <c r="C393" s="3">
        <v>1</v>
      </c>
      <c r="D393" s="3">
        <f t="shared" si="6"/>
        <v>25</v>
      </c>
      <c r="E393" s="3">
        <v>4</v>
      </c>
      <c r="F393" s="6" t="s">
        <v>5156</v>
      </c>
    </row>
    <row r="394" spans="1:6">
      <c r="A394" s="3" t="s">
        <v>5539</v>
      </c>
      <c r="B394" s="3">
        <v>4</v>
      </c>
      <c r="C394" s="3">
        <v>0</v>
      </c>
      <c r="D394" s="3">
        <f t="shared" si="6"/>
        <v>0</v>
      </c>
      <c r="E394" s="3">
        <v>4</v>
      </c>
      <c r="F394" s="6" t="s">
        <v>5156</v>
      </c>
    </row>
    <row r="395" spans="1:6">
      <c r="A395" s="3" t="s">
        <v>5540</v>
      </c>
      <c r="B395" s="3">
        <v>4</v>
      </c>
      <c r="C395" s="3">
        <v>0</v>
      </c>
      <c r="D395" s="3">
        <f t="shared" si="6"/>
        <v>0</v>
      </c>
      <c r="E395" s="3">
        <v>4</v>
      </c>
      <c r="F395" s="6" t="s">
        <v>5156</v>
      </c>
    </row>
    <row r="396" spans="1:6">
      <c r="A396" s="3" t="s">
        <v>5541</v>
      </c>
      <c r="B396" s="3">
        <v>3</v>
      </c>
      <c r="C396" s="3">
        <v>1</v>
      </c>
      <c r="D396" s="3">
        <f t="shared" si="6"/>
        <v>25</v>
      </c>
      <c r="E396" s="3">
        <v>4</v>
      </c>
      <c r="F396" s="6" t="s">
        <v>5156</v>
      </c>
    </row>
    <row r="397" spans="1:6">
      <c r="A397" s="3" t="s">
        <v>5542</v>
      </c>
      <c r="B397" s="3">
        <v>4</v>
      </c>
      <c r="C397" s="3">
        <v>0</v>
      </c>
      <c r="D397" s="3">
        <f t="shared" si="6"/>
        <v>0</v>
      </c>
      <c r="E397" s="3">
        <v>4</v>
      </c>
      <c r="F397" s="6" t="s">
        <v>5156</v>
      </c>
    </row>
    <row r="398" spans="1:6">
      <c r="A398" s="3" t="s">
        <v>5543</v>
      </c>
      <c r="B398" s="3">
        <v>3</v>
      </c>
      <c r="C398" s="3">
        <v>1</v>
      </c>
      <c r="D398" s="3">
        <f t="shared" si="6"/>
        <v>25</v>
      </c>
      <c r="E398" s="3">
        <v>4</v>
      </c>
      <c r="F398" s="6" t="s">
        <v>5156</v>
      </c>
    </row>
    <row r="399" spans="1:6">
      <c r="A399" s="3" t="s">
        <v>5544</v>
      </c>
      <c r="B399" s="3">
        <v>3</v>
      </c>
      <c r="C399" s="3">
        <v>1</v>
      </c>
      <c r="D399" s="3">
        <f t="shared" si="6"/>
        <v>25</v>
      </c>
      <c r="E399" s="3">
        <v>4</v>
      </c>
      <c r="F399" s="6" t="s">
        <v>5156</v>
      </c>
    </row>
    <row r="400" spans="1:6">
      <c r="A400" s="3" t="s">
        <v>5545</v>
      </c>
      <c r="B400" s="3">
        <v>3</v>
      </c>
      <c r="C400" s="3">
        <v>1</v>
      </c>
      <c r="D400" s="3">
        <f t="shared" si="6"/>
        <v>25</v>
      </c>
      <c r="E400" s="3">
        <v>4</v>
      </c>
      <c r="F400" s="6" t="s">
        <v>5156</v>
      </c>
    </row>
    <row r="401" spans="1:6">
      <c r="A401" s="3" t="s">
        <v>5546</v>
      </c>
      <c r="B401" s="3">
        <v>4</v>
      </c>
      <c r="C401" s="3">
        <v>0</v>
      </c>
      <c r="D401" s="3">
        <f t="shared" si="6"/>
        <v>0</v>
      </c>
      <c r="E401" s="3">
        <v>4</v>
      </c>
      <c r="F401" s="6" t="s">
        <v>5156</v>
      </c>
    </row>
    <row r="402" spans="1:6">
      <c r="A402" s="3" t="s">
        <v>5547</v>
      </c>
      <c r="B402" s="3">
        <v>4</v>
      </c>
      <c r="C402" s="3">
        <v>0</v>
      </c>
      <c r="D402" s="3">
        <f t="shared" si="6"/>
        <v>0</v>
      </c>
      <c r="E402" s="3">
        <v>4</v>
      </c>
      <c r="F402" s="6" t="s">
        <v>5156</v>
      </c>
    </row>
    <row r="403" spans="1:6">
      <c r="A403" s="3" t="s">
        <v>5548</v>
      </c>
      <c r="B403" s="3">
        <v>4</v>
      </c>
      <c r="C403" s="3">
        <v>0</v>
      </c>
      <c r="D403" s="3">
        <f t="shared" si="6"/>
        <v>0</v>
      </c>
      <c r="E403" s="3">
        <v>4</v>
      </c>
      <c r="F403" s="6" t="s">
        <v>5156</v>
      </c>
    </row>
    <row r="404" spans="1:6">
      <c r="A404" s="3" t="s">
        <v>5549</v>
      </c>
      <c r="B404" s="3">
        <v>3</v>
      </c>
      <c r="C404" s="3">
        <v>1</v>
      </c>
      <c r="D404" s="3">
        <f t="shared" si="6"/>
        <v>25</v>
      </c>
      <c r="E404" s="3">
        <v>4</v>
      </c>
      <c r="F404" s="6" t="s">
        <v>5191</v>
      </c>
    </row>
    <row r="405" spans="1:6">
      <c r="A405" s="3" t="s">
        <v>5550</v>
      </c>
      <c r="B405" s="3">
        <v>3</v>
      </c>
      <c r="C405" s="3">
        <v>1</v>
      </c>
      <c r="D405" s="3">
        <f t="shared" si="6"/>
        <v>25</v>
      </c>
      <c r="E405" s="3">
        <v>4</v>
      </c>
      <c r="F405" s="6" t="s">
        <v>5191</v>
      </c>
    </row>
    <row r="406" spans="1:6">
      <c r="A406" s="3" t="s">
        <v>5551</v>
      </c>
      <c r="B406" s="3">
        <v>4</v>
      </c>
      <c r="C406" s="3">
        <v>0</v>
      </c>
      <c r="D406" s="3">
        <f t="shared" si="6"/>
        <v>0</v>
      </c>
      <c r="E406" s="3">
        <v>4</v>
      </c>
      <c r="F406" s="6" t="s">
        <v>5191</v>
      </c>
    </row>
    <row r="407" spans="1:6">
      <c r="A407" s="3" t="s">
        <v>5552</v>
      </c>
      <c r="B407" s="3">
        <v>4</v>
      </c>
      <c r="C407" s="3">
        <v>0</v>
      </c>
      <c r="D407" s="3">
        <f t="shared" si="6"/>
        <v>0</v>
      </c>
      <c r="E407" s="3">
        <v>4</v>
      </c>
      <c r="F407" s="6" t="s">
        <v>5191</v>
      </c>
    </row>
    <row r="408" spans="1:6">
      <c r="A408" s="3" t="s">
        <v>5553</v>
      </c>
      <c r="B408" s="3">
        <v>3</v>
      </c>
      <c r="C408" s="3">
        <v>1</v>
      </c>
      <c r="D408" s="3">
        <f t="shared" si="6"/>
        <v>25</v>
      </c>
      <c r="E408" s="3">
        <v>4</v>
      </c>
      <c r="F408" s="6" t="s">
        <v>5191</v>
      </c>
    </row>
    <row r="409" spans="1:6">
      <c r="A409" s="3" t="s">
        <v>5554</v>
      </c>
      <c r="B409" s="3">
        <v>3</v>
      </c>
      <c r="C409" s="3">
        <v>1</v>
      </c>
      <c r="D409" s="3">
        <f t="shared" si="6"/>
        <v>25</v>
      </c>
      <c r="E409" s="3">
        <v>4</v>
      </c>
      <c r="F409" s="6" t="s">
        <v>5191</v>
      </c>
    </row>
    <row r="410" spans="1:6">
      <c r="A410" s="3" t="s">
        <v>5555</v>
      </c>
      <c r="B410" s="3">
        <v>4</v>
      </c>
      <c r="C410" s="3">
        <v>0</v>
      </c>
      <c r="D410" s="3">
        <f t="shared" si="6"/>
        <v>0</v>
      </c>
      <c r="E410" s="3">
        <v>4</v>
      </c>
      <c r="F410" s="6" t="s">
        <v>5191</v>
      </c>
    </row>
    <row r="411" spans="1:6">
      <c r="A411" s="3" t="s">
        <v>5556</v>
      </c>
      <c r="B411" s="3">
        <v>3</v>
      </c>
      <c r="C411" s="3">
        <v>1</v>
      </c>
      <c r="D411" s="3">
        <f t="shared" si="6"/>
        <v>25</v>
      </c>
      <c r="E411" s="3">
        <v>4</v>
      </c>
      <c r="F411" s="6" t="s">
        <v>5191</v>
      </c>
    </row>
    <row r="412" spans="1:6">
      <c r="A412" s="3" t="s">
        <v>5557</v>
      </c>
      <c r="B412" s="3">
        <v>3</v>
      </c>
      <c r="C412" s="3">
        <v>1</v>
      </c>
      <c r="D412" s="3">
        <f t="shared" si="6"/>
        <v>25</v>
      </c>
      <c r="E412" s="3">
        <v>4</v>
      </c>
      <c r="F412" s="6" t="s">
        <v>5191</v>
      </c>
    </row>
    <row r="413" spans="1:6">
      <c r="A413" s="3" t="s">
        <v>5558</v>
      </c>
      <c r="B413" s="3">
        <v>4</v>
      </c>
      <c r="C413" s="3">
        <v>0</v>
      </c>
      <c r="D413" s="3">
        <f t="shared" si="6"/>
        <v>0</v>
      </c>
      <c r="E413" s="3">
        <v>4</v>
      </c>
      <c r="F413" s="6" t="s">
        <v>5191</v>
      </c>
    </row>
    <row r="414" spans="1:6">
      <c r="A414" s="3" t="s">
        <v>5559</v>
      </c>
      <c r="B414" s="3">
        <v>3</v>
      </c>
      <c r="C414" s="3">
        <v>1</v>
      </c>
      <c r="D414" s="3">
        <f t="shared" si="6"/>
        <v>25</v>
      </c>
      <c r="E414" s="3">
        <v>4</v>
      </c>
      <c r="F414" s="6" t="s">
        <v>5191</v>
      </c>
    </row>
    <row r="415" spans="1:6">
      <c r="A415" s="3" t="s">
        <v>5560</v>
      </c>
      <c r="B415" s="3">
        <v>4</v>
      </c>
      <c r="C415" s="3">
        <v>0</v>
      </c>
      <c r="D415" s="3">
        <f t="shared" si="6"/>
        <v>0</v>
      </c>
      <c r="E415" s="3">
        <v>4</v>
      </c>
      <c r="F415" s="6" t="s">
        <v>5191</v>
      </c>
    </row>
    <row r="416" spans="1:6">
      <c r="A416" s="3" t="s">
        <v>5561</v>
      </c>
      <c r="B416" s="3">
        <v>4</v>
      </c>
      <c r="C416" s="3">
        <v>0</v>
      </c>
      <c r="D416" s="3">
        <f t="shared" si="6"/>
        <v>0</v>
      </c>
      <c r="E416" s="3">
        <v>4</v>
      </c>
      <c r="F416" s="6" t="s">
        <v>5191</v>
      </c>
    </row>
    <row r="417" spans="1:6">
      <c r="A417" s="3" t="s">
        <v>5562</v>
      </c>
      <c r="B417" s="3">
        <v>3</v>
      </c>
      <c r="C417" s="3">
        <v>1</v>
      </c>
      <c r="D417" s="3">
        <f t="shared" si="6"/>
        <v>25</v>
      </c>
      <c r="E417" s="3">
        <v>4</v>
      </c>
      <c r="F417" s="6" t="s">
        <v>5191</v>
      </c>
    </row>
    <row r="418" spans="1:6">
      <c r="A418" s="3" t="s">
        <v>5563</v>
      </c>
      <c r="B418" s="3">
        <v>4</v>
      </c>
      <c r="C418" s="3">
        <v>0</v>
      </c>
      <c r="D418" s="3">
        <f t="shared" si="6"/>
        <v>0</v>
      </c>
      <c r="E418" s="3">
        <v>4</v>
      </c>
      <c r="F418" s="6" t="s">
        <v>5191</v>
      </c>
    </row>
    <row r="419" spans="1:6">
      <c r="A419" s="3" t="s">
        <v>5564</v>
      </c>
      <c r="B419" s="3">
        <v>4</v>
      </c>
      <c r="C419" s="3">
        <v>0</v>
      </c>
      <c r="D419" s="3">
        <f t="shared" si="6"/>
        <v>0</v>
      </c>
      <c r="E419" s="3">
        <v>4</v>
      </c>
      <c r="F419" s="6" t="s">
        <v>5191</v>
      </c>
    </row>
    <row r="420" spans="1:6">
      <c r="A420" s="3" t="s">
        <v>5565</v>
      </c>
      <c r="B420" s="3">
        <v>3</v>
      </c>
      <c r="C420" s="3">
        <v>1</v>
      </c>
      <c r="D420" s="3">
        <f t="shared" si="6"/>
        <v>25</v>
      </c>
      <c r="E420" s="3">
        <v>4</v>
      </c>
      <c r="F420" s="6" t="s">
        <v>5191</v>
      </c>
    </row>
    <row r="421" spans="1:6">
      <c r="A421" s="3" t="s">
        <v>5566</v>
      </c>
      <c r="B421" s="3">
        <v>3</v>
      </c>
      <c r="C421" s="3">
        <v>0</v>
      </c>
      <c r="D421" s="3">
        <f t="shared" si="6"/>
        <v>0</v>
      </c>
      <c r="E421" s="3">
        <v>3</v>
      </c>
      <c r="F421" s="6" t="s">
        <v>5147</v>
      </c>
    </row>
    <row r="422" spans="1:6">
      <c r="A422" s="3" t="s">
        <v>5567</v>
      </c>
      <c r="B422" s="3">
        <v>3</v>
      </c>
      <c r="C422" s="3">
        <v>0</v>
      </c>
      <c r="D422" s="3">
        <f t="shared" si="6"/>
        <v>0</v>
      </c>
      <c r="E422" s="3">
        <v>3</v>
      </c>
      <c r="F422" s="6" t="s">
        <v>5147</v>
      </c>
    </row>
    <row r="423" spans="1:6">
      <c r="A423" s="3" t="s">
        <v>5568</v>
      </c>
      <c r="B423" s="3">
        <v>3</v>
      </c>
      <c r="C423" s="3">
        <v>0</v>
      </c>
      <c r="D423" s="3">
        <f t="shared" si="6"/>
        <v>0</v>
      </c>
      <c r="E423" s="3">
        <v>3</v>
      </c>
      <c r="F423" s="6" t="s">
        <v>5147</v>
      </c>
    </row>
    <row r="424" spans="1:6">
      <c r="A424" s="3" t="s">
        <v>5569</v>
      </c>
      <c r="B424" s="3">
        <v>3</v>
      </c>
      <c r="C424" s="3">
        <v>0</v>
      </c>
      <c r="D424" s="3">
        <f t="shared" si="6"/>
        <v>0</v>
      </c>
      <c r="E424" s="3">
        <v>3</v>
      </c>
      <c r="F424" s="6" t="s">
        <v>5147</v>
      </c>
    </row>
    <row r="425" spans="1:6">
      <c r="A425" s="3" t="s">
        <v>5570</v>
      </c>
      <c r="B425" s="3">
        <v>3</v>
      </c>
      <c r="C425" s="3">
        <v>0</v>
      </c>
      <c r="D425" s="3">
        <f t="shared" si="6"/>
        <v>0</v>
      </c>
      <c r="E425" s="3">
        <v>3</v>
      </c>
      <c r="F425" s="6" t="s">
        <v>5147</v>
      </c>
    </row>
    <row r="426" spans="1:6">
      <c r="A426" s="3" t="s">
        <v>5571</v>
      </c>
      <c r="B426" s="3">
        <v>3</v>
      </c>
      <c r="C426" s="3">
        <v>0</v>
      </c>
      <c r="D426" s="3">
        <f t="shared" si="6"/>
        <v>0</v>
      </c>
      <c r="E426" s="3">
        <v>3</v>
      </c>
      <c r="F426" s="6" t="s">
        <v>5147</v>
      </c>
    </row>
    <row r="427" spans="1:6">
      <c r="A427" s="3" t="s">
        <v>5572</v>
      </c>
      <c r="B427" s="3">
        <v>3</v>
      </c>
      <c r="C427" s="3">
        <v>0</v>
      </c>
      <c r="D427" s="3">
        <f t="shared" si="6"/>
        <v>0</v>
      </c>
      <c r="E427" s="3">
        <v>3</v>
      </c>
      <c r="F427" s="6" t="s">
        <v>5147</v>
      </c>
    </row>
    <row r="428" spans="1:6">
      <c r="A428" s="3" t="s">
        <v>5573</v>
      </c>
      <c r="B428" s="3">
        <v>3</v>
      </c>
      <c r="C428" s="3">
        <v>0</v>
      </c>
      <c r="D428" s="3">
        <f t="shared" si="6"/>
        <v>0</v>
      </c>
      <c r="E428" s="3">
        <v>3</v>
      </c>
      <c r="F428" s="6" t="s">
        <v>5147</v>
      </c>
    </row>
    <row r="429" spans="1:6">
      <c r="A429" s="3" t="s">
        <v>5574</v>
      </c>
      <c r="B429" s="3">
        <v>3</v>
      </c>
      <c r="C429" s="3">
        <v>0</v>
      </c>
      <c r="D429" s="3">
        <f t="shared" si="6"/>
        <v>0</v>
      </c>
      <c r="E429" s="3">
        <v>3</v>
      </c>
      <c r="F429" s="6" t="s">
        <v>5147</v>
      </c>
    </row>
    <row r="430" spans="1:6">
      <c r="A430" s="3" t="s">
        <v>5575</v>
      </c>
      <c r="B430" s="3">
        <v>3</v>
      </c>
      <c r="C430" s="3">
        <v>0</v>
      </c>
      <c r="D430" s="3">
        <f t="shared" si="6"/>
        <v>0</v>
      </c>
      <c r="E430" s="3">
        <v>3</v>
      </c>
      <c r="F430" s="6" t="s">
        <v>5147</v>
      </c>
    </row>
    <row r="431" spans="1:6">
      <c r="A431" s="3" t="s">
        <v>5576</v>
      </c>
      <c r="B431" s="3">
        <v>3</v>
      </c>
      <c r="C431" s="3">
        <v>0</v>
      </c>
      <c r="D431" s="3">
        <f t="shared" si="6"/>
        <v>0</v>
      </c>
      <c r="E431" s="3">
        <v>3</v>
      </c>
      <c r="F431" s="6" t="s">
        <v>5147</v>
      </c>
    </row>
    <row r="432" spans="1:6">
      <c r="A432" s="3" t="s">
        <v>5577</v>
      </c>
      <c r="B432" s="3">
        <v>3</v>
      </c>
      <c r="C432" s="3">
        <v>0</v>
      </c>
      <c r="D432" s="3">
        <f t="shared" si="6"/>
        <v>0</v>
      </c>
      <c r="E432" s="3">
        <v>3</v>
      </c>
      <c r="F432" s="6" t="s">
        <v>5147</v>
      </c>
    </row>
    <row r="433" spans="1:6">
      <c r="A433" s="3" t="s">
        <v>5578</v>
      </c>
      <c r="B433" s="3">
        <v>3</v>
      </c>
      <c r="C433" s="3">
        <v>0</v>
      </c>
      <c r="D433" s="3">
        <f t="shared" si="6"/>
        <v>0</v>
      </c>
      <c r="E433" s="3">
        <v>3</v>
      </c>
      <c r="F433" s="6" t="s">
        <v>5147</v>
      </c>
    </row>
    <row r="434" spans="1:6">
      <c r="A434" s="3" t="s">
        <v>5579</v>
      </c>
      <c r="B434" s="3">
        <v>3</v>
      </c>
      <c r="C434" s="3">
        <v>0</v>
      </c>
      <c r="D434" s="3">
        <f t="shared" si="6"/>
        <v>0</v>
      </c>
      <c r="E434" s="3">
        <v>3</v>
      </c>
      <c r="F434" s="6" t="s">
        <v>5147</v>
      </c>
    </row>
    <row r="435" spans="1:6">
      <c r="A435" s="3" t="s">
        <v>5580</v>
      </c>
      <c r="B435" s="3">
        <v>3</v>
      </c>
      <c r="C435" s="3">
        <v>0</v>
      </c>
      <c r="D435" s="3">
        <f t="shared" si="6"/>
        <v>0</v>
      </c>
      <c r="E435" s="3">
        <v>3</v>
      </c>
      <c r="F435" s="6" t="s">
        <v>5147</v>
      </c>
    </row>
    <row r="436" spans="1:6">
      <c r="A436" s="3" t="s">
        <v>5581</v>
      </c>
      <c r="B436" s="3">
        <v>3</v>
      </c>
      <c r="C436" s="3">
        <v>0</v>
      </c>
      <c r="D436" s="3">
        <f t="shared" si="6"/>
        <v>0</v>
      </c>
      <c r="E436" s="3">
        <v>3</v>
      </c>
      <c r="F436" s="6" t="s">
        <v>5147</v>
      </c>
    </row>
    <row r="437" spans="1:6">
      <c r="A437" s="3" t="s">
        <v>5582</v>
      </c>
      <c r="B437" s="3">
        <v>3</v>
      </c>
      <c r="C437" s="3">
        <v>0</v>
      </c>
      <c r="D437" s="3">
        <f t="shared" si="6"/>
        <v>0</v>
      </c>
      <c r="E437" s="3">
        <v>3</v>
      </c>
      <c r="F437" s="6" t="s">
        <v>5166</v>
      </c>
    </row>
    <row r="438" spans="1:6">
      <c r="A438" s="3" t="s">
        <v>5583</v>
      </c>
      <c r="B438" s="3">
        <v>3</v>
      </c>
      <c r="C438" s="3">
        <v>0</v>
      </c>
      <c r="D438" s="3">
        <f t="shared" si="6"/>
        <v>0</v>
      </c>
      <c r="E438" s="3">
        <v>3</v>
      </c>
      <c r="F438" s="6" t="s">
        <v>5166</v>
      </c>
    </row>
    <row r="439" spans="1:6">
      <c r="A439" s="3" t="s">
        <v>5584</v>
      </c>
      <c r="B439" s="3">
        <v>3</v>
      </c>
      <c r="C439" s="3">
        <v>0</v>
      </c>
      <c r="D439" s="3">
        <f t="shared" si="6"/>
        <v>0</v>
      </c>
      <c r="E439" s="3">
        <v>3</v>
      </c>
      <c r="F439" s="6" t="s">
        <v>5166</v>
      </c>
    </row>
    <row r="440" spans="1:6">
      <c r="A440" s="3" t="s">
        <v>5585</v>
      </c>
      <c r="B440" s="3">
        <v>3</v>
      </c>
      <c r="C440" s="3">
        <v>0</v>
      </c>
      <c r="D440" s="3">
        <f t="shared" si="6"/>
        <v>0</v>
      </c>
      <c r="E440" s="3">
        <v>3</v>
      </c>
      <c r="F440" s="6" t="s">
        <v>5166</v>
      </c>
    </row>
    <row r="441" spans="1:6">
      <c r="A441" s="3" t="s">
        <v>5586</v>
      </c>
      <c r="B441" s="3">
        <v>3</v>
      </c>
      <c r="C441" s="3">
        <v>0</v>
      </c>
      <c r="D441" s="3">
        <f t="shared" si="6"/>
        <v>0</v>
      </c>
      <c r="E441" s="3">
        <v>3</v>
      </c>
      <c r="F441" s="6" t="s">
        <v>5166</v>
      </c>
    </row>
    <row r="442" spans="1:6">
      <c r="A442" s="3" t="s">
        <v>5587</v>
      </c>
      <c r="B442" s="3">
        <v>3</v>
      </c>
      <c r="C442" s="3">
        <v>0</v>
      </c>
      <c r="D442" s="3">
        <f t="shared" si="6"/>
        <v>0</v>
      </c>
      <c r="E442" s="3">
        <v>3</v>
      </c>
      <c r="F442" s="6" t="s">
        <v>5166</v>
      </c>
    </row>
    <row r="443" spans="1:6">
      <c r="A443" s="3" t="s">
        <v>5588</v>
      </c>
      <c r="B443" s="3">
        <v>3</v>
      </c>
      <c r="C443" s="3">
        <v>0</v>
      </c>
      <c r="D443" s="3">
        <f t="shared" si="6"/>
        <v>0</v>
      </c>
      <c r="E443" s="3">
        <v>3</v>
      </c>
      <c r="F443" s="6" t="s">
        <v>5166</v>
      </c>
    </row>
    <row r="444" spans="1:6">
      <c r="A444" s="3" t="s">
        <v>5589</v>
      </c>
      <c r="B444" s="3">
        <v>3</v>
      </c>
      <c r="C444" s="3">
        <v>0</v>
      </c>
      <c r="D444" s="3">
        <f t="shared" si="6"/>
        <v>0</v>
      </c>
      <c r="E444" s="3">
        <v>3</v>
      </c>
      <c r="F444" s="6" t="s">
        <v>5166</v>
      </c>
    </row>
    <row r="445" spans="1:6">
      <c r="A445" s="3" t="s">
        <v>5590</v>
      </c>
      <c r="B445" s="3">
        <v>3</v>
      </c>
      <c r="C445" s="3">
        <v>0</v>
      </c>
      <c r="D445" s="3">
        <f t="shared" si="6"/>
        <v>0</v>
      </c>
      <c r="E445" s="3">
        <v>3</v>
      </c>
      <c r="F445" s="6" t="s">
        <v>5166</v>
      </c>
    </row>
    <row r="446" spans="1:6">
      <c r="A446" s="3" t="s">
        <v>5591</v>
      </c>
      <c r="B446" s="3">
        <v>3</v>
      </c>
      <c r="C446" s="3">
        <v>0</v>
      </c>
      <c r="D446" s="3">
        <f t="shared" si="6"/>
        <v>0</v>
      </c>
      <c r="E446" s="3">
        <v>3</v>
      </c>
      <c r="F446" s="6" t="s">
        <v>5166</v>
      </c>
    </row>
    <row r="447" spans="1:6">
      <c r="A447" s="3" t="s">
        <v>5592</v>
      </c>
      <c r="B447" s="3">
        <v>3</v>
      </c>
      <c r="C447" s="3">
        <v>0</v>
      </c>
      <c r="D447" s="3">
        <f t="shared" si="6"/>
        <v>0</v>
      </c>
      <c r="E447" s="3">
        <v>3</v>
      </c>
      <c r="F447" s="6" t="s">
        <v>5166</v>
      </c>
    </row>
    <row r="448" spans="1:6">
      <c r="A448" s="3" t="s">
        <v>5593</v>
      </c>
      <c r="B448" s="3">
        <v>3</v>
      </c>
      <c r="C448" s="3">
        <v>0</v>
      </c>
      <c r="D448" s="3">
        <f t="shared" si="6"/>
        <v>0</v>
      </c>
      <c r="E448" s="3">
        <v>3</v>
      </c>
      <c r="F448" s="6" t="s">
        <v>5145</v>
      </c>
    </row>
    <row r="449" spans="1:6">
      <c r="A449" s="3" t="s">
        <v>5594</v>
      </c>
      <c r="B449" s="3">
        <v>3</v>
      </c>
      <c r="C449" s="3">
        <v>0</v>
      </c>
      <c r="D449" s="3">
        <f t="shared" si="6"/>
        <v>0</v>
      </c>
      <c r="E449" s="3">
        <v>3</v>
      </c>
      <c r="F449" s="6" t="s">
        <v>5145</v>
      </c>
    </row>
    <row r="450" spans="1:6">
      <c r="A450" s="3" t="s">
        <v>5595</v>
      </c>
      <c r="B450" s="3">
        <v>3</v>
      </c>
      <c r="C450" s="3">
        <v>0</v>
      </c>
      <c r="D450" s="3">
        <f t="shared" si="6"/>
        <v>0</v>
      </c>
      <c r="E450" s="3">
        <v>3</v>
      </c>
      <c r="F450" s="6" t="s">
        <v>5145</v>
      </c>
    </row>
    <row r="451" spans="1:6">
      <c r="A451" s="3" t="s">
        <v>5596</v>
      </c>
      <c r="B451" s="3">
        <v>3</v>
      </c>
      <c r="C451" s="3">
        <v>0</v>
      </c>
      <c r="D451" s="3">
        <f t="shared" si="6"/>
        <v>0</v>
      </c>
      <c r="E451" s="3">
        <v>3</v>
      </c>
      <c r="F451" s="6" t="s">
        <v>5145</v>
      </c>
    </row>
    <row r="452" spans="1:6">
      <c r="A452" s="3" t="s">
        <v>5597</v>
      </c>
      <c r="B452" s="3">
        <v>3</v>
      </c>
      <c r="C452" s="3">
        <v>0</v>
      </c>
      <c r="D452" s="3">
        <f t="shared" ref="D452:D510" si="7">C452/E452*100</f>
        <v>0</v>
      </c>
      <c r="E452" s="3">
        <v>3</v>
      </c>
      <c r="F452" s="6" t="s">
        <v>5145</v>
      </c>
    </row>
    <row r="453" spans="1:6">
      <c r="A453" s="3" t="s">
        <v>5598</v>
      </c>
      <c r="B453" s="3">
        <v>3</v>
      </c>
      <c r="C453" s="3">
        <v>0</v>
      </c>
      <c r="D453" s="3">
        <f t="shared" si="7"/>
        <v>0</v>
      </c>
      <c r="E453" s="3">
        <v>3</v>
      </c>
      <c r="F453" s="6" t="s">
        <v>5145</v>
      </c>
    </row>
    <row r="454" spans="1:6">
      <c r="A454" s="3" t="s">
        <v>5599</v>
      </c>
      <c r="B454" s="3">
        <v>3</v>
      </c>
      <c r="C454" s="3">
        <v>0</v>
      </c>
      <c r="D454" s="3">
        <f t="shared" si="7"/>
        <v>0</v>
      </c>
      <c r="E454" s="3">
        <v>3</v>
      </c>
      <c r="F454" s="6" t="s">
        <v>5145</v>
      </c>
    </row>
    <row r="455" spans="1:6">
      <c r="A455" s="3" t="s">
        <v>5600</v>
      </c>
      <c r="B455" s="3">
        <v>3</v>
      </c>
      <c r="C455" s="3">
        <v>0</v>
      </c>
      <c r="D455" s="3">
        <f t="shared" si="7"/>
        <v>0</v>
      </c>
      <c r="E455" s="3">
        <v>3</v>
      </c>
      <c r="F455" s="6" t="s">
        <v>5145</v>
      </c>
    </row>
    <row r="456" spans="1:6">
      <c r="A456" s="3" t="s">
        <v>5601</v>
      </c>
      <c r="B456" s="3">
        <v>3</v>
      </c>
      <c r="C456" s="3">
        <v>0</v>
      </c>
      <c r="D456" s="3">
        <f t="shared" si="7"/>
        <v>0</v>
      </c>
      <c r="E456" s="3">
        <v>3</v>
      </c>
      <c r="F456" s="6" t="s">
        <v>5145</v>
      </c>
    </row>
    <row r="457" spans="1:6">
      <c r="A457" s="3" t="s">
        <v>5602</v>
      </c>
      <c r="B457" s="3">
        <v>3</v>
      </c>
      <c r="C457" s="3">
        <v>0</v>
      </c>
      <c r="D457" s="3">
        <f t="shared" si="7"/>
        <v>0</v>
      </c>
      <c r="E457" s="3">
        <v>3</v>
      </c>
      <c r="F457" s="6" t="s">
        <v>5145</v>
      </c>
    </row>
    <row r="458" spans="1:6">
      <c r="A458" s="3" t="s">
        <v>5603</v>
      </c>
      <c r="B458" s="3">
        <v>3</v>
      </c>
      <c r="C458" s="3">
        <v>0</v>
      </c>
      <c r="D458" s="3">
        <f t="shared" si="7"/>
        <v>0</v>
      </c>
      <c r="E458" s="3">
        <v>3</v>
      </c>
      <c r="F458" s="6" t="s">
        <v>5145</v>
      </c>
    </row>
    <row r="459" spans="1:6">
      <c r="A459" s="3" t="s">
        <v>5604</v>
      </c>
      <c r="B459" s="3">
        <v>3</v>
      </c>
      <c r="C459" s="3">
        <v>0</v>
      </c>
      <c r="D459" s="3">
        <f t="shared" si="7"/>
        <v>0</v>
      </c>
      <c r="E459" s="3">
        <v>3</v>
      </c>
      <c r="F459" s="6" t="s">
        <v>5145</v>
      </c>
    </row>
    <row r="460" spans="1:6">
      <c r="A460" s="3" t="s">
        <v>5605</v>
      </c>
      <c r="B460" s="3">
        <v>3</v>
      </c>
      <c r="C460" s="3">
        <v>0</v>
      </c>
      <c r="D460" s="3">
        <f t="shared" si="7"/>
        <v>0</v>
      </c>
      <c r="E460" s="3">
        <v>3</v>
      </c>
      <c r="F460" s="6" t="s">
        <v>5145</v>
      </c>
    </row>
    <row r="461" spans="1:6">
      <c r="A461" s="3" t="s">
        <v>5606</v>
      </c>
      <c r="B461" s="3">
        <v>3</v>
      </c>
      <c r="C461" s="3">
        <v>0</v>
      </c>
      <c r="D461" s="3">
        <f t="shared" si="7"/>
        <v>0</v>
      </c>
      <c r="E461" s="3">
        <v>3</v>
      </c>
      <c r="F461" s="6" t="s">
        <v>5145</v>
      </c>
    </row>
    <row r="462" spans="1:6">
      <c r="A462" s="3" t="s">
        <v>5607</v>
      </c>
      <c r="B462" s="3">
        <v>3</v>
      </c>
      <c r="C462" s="3">
        <v>0</v>
      </c>
      <c r="D462" s="3">
        <f t="shared" si="7"/>
        <v>0</v>
      </c>
      <c r="E462" s="3">
        <v>3</v>
      </c>
      <c r="F462" s="6" t="s">
        <v>5145</v>
      </c>
    </row>
    <row r="463" spans="1:6">
      <c r="A463" s="3" t="s">
        <v>5608</v>
      </c>
      <c r="B463" s="3">
        <v>3</v>
      </c>
      <c r="C463" s="3">
        <v>0</v>
      </c>
      <c r="D463" s="3">
        <f t="shared" si="7"/>
        <v>0</v>
      </c>
      <c r="E463" s="3">
        <v>3</v>
      </c>
      <c r="F463" s="6" t="s">
        <v>5156</v>
      </c>
    </row>
    <row r="464" spans="1:6">
      <c r="A464" s="3" t="s">
        <v>5609</v>
      </c>
      <c r="B464" s="3">
        <v>3</v>
      </c>
      <c r="C464" s="3">
        <v>0</v>
      </c>
      <c r="D464" s="3">
        <f t="shared" si="7"/>
        <v>0</v>
      </c>
      <c r="E464" s="3">
        <v>3</v>
      </c>
      <c r="F464" s="6" t="s">
        <v>5156</v>
      </c>
    </row>
    <row r="465" spans="1:6">
      <c r="A465" s="3" t="s">
        <v>5610</v>
      </c>
      <c r="B465" s="3">
        <v>3</v>
      </c>
      <c r="C465" s="3">
        <v>0</v>
      </c>
      <c r="D465" s="3">
        <f t="shared" si="7"/>
        <v>0</v>
      </c>
      <c r="E465" s="3">
        <v>3</v>
      </c>
      <c r="F465" s="6" t="s">
        <v>5156</v>
      </c>
    </row>
    <row r="466" spans="1:6">
      <c r="A466" s="3" t="s">
        <v>5611</v>
      </c>
      <c r="B466" s="3">
        <v>3</v>
      </c>
      <c r="C466" s="3">
        <v>0</v>
      </c>
      <c r="D466" s="3">
        <f t="shared" si="7"/>
        <v>0</v>
      </c>
      <c r="E466" s="3">
        <v>3</v>
      </c>
      <c r="F466" s="6" t="s">
        <v>5156</v>
      </c>
    </row>
    <row r="467" spans="1:6">
      <c r="A467" s="3" t="s">
        <v>5612</v>
      </c>
      <c r="B467" s="3">
        <v>3</v>
      </c>
      <c r="C467" s="3">
        <v>0</v>
      </c>
      <c r="D467" s="3">
        <f t="shared" si="7"/>
        <v>0</v>
      </c>
      <c r="E467" s="3">
        <v>3</v>
      </c>
      <c r="F467" s="6" t="s">
        <v>5156</v>
      </c>
    </row>
    <row r="468" spans="1:6">
      <c r="A468" s="3" t="s">
        <v>5613</v>
      </c>
      <c r="B468" s="3">
        <v>3</v>
      </c>
      <c r="C468" s="3">
        <v>0</v>
      </c>
      <c r="D468" s="3">
        <f t="shared" si="7"/>
        <v>0</v>
      </c>
      <c r="E468" s="3">
        <v>3</v>
      </c>
      <c r="F468" s="6" t="s">
        <v>5156</v>
      </c>
    </row>
    <row r="469" spans="1:6">
      <c r="A469" s="3" t="s">
        <v>5614</v>
      </c>
      <c r="B469" s="3">
        <v>3</v>
      </c>
      <c r="C469" s="3">
        <v>0</v>
      </c>
      <c r="D469" s="3">
        <f t="shared" si="7"/>
        <v>0</v>
      </c>
      <c r="E469" s="3">
        <v>3</v>
      </c>
      <c r="F469" s="6" t="s">
        <v>5156</v>
      </c>
    </row>
    <row r="470" spans="1:6">
      <c r="A470" s="3" t="s">
        <v>5615</v>
      </c>
      <c r="B470" s="3">
        <v>3</v>
      </c>
      <c r="C470" s="3">
        <v>0</v>
      </c>
      <c r="D470" s="3">
        <f t="shared" si="7"/>
        <v>0</v>
      </c>
      <c r="E470" s="3">
        <v>3</v>
      </c>
      <c r="F470" s="6" t="s">
        <v>5156</v>
      </c>
    </row>
    <row r="471" spans="1:6">
      <c r="A471" s="3" t="s">
        <v>5616</v>
      </c>
      <c r="B471" s="3">
        <v>3</v>
      </c>
      <c r="C471" s="3">
        <v>0</v>
      </c>
      <c r="D471" s="3">
        <f t="shared" si="7"/>
        <v>0</v>
      </c>
      <c r="E471" s="3">
        <v>3</v>
      </c>
      <c r="F471" s="6" t="s">
        <v>5156</v>
      </c>
    </row>
    <row r="472" spans="1:6">
      <c r="A472" s="3" t="s">
        <v>5617</v>
      </c>
      <c r="B472" s="3">
        <v>3</v>
      </c>
      <c r="C472" s="3">
        <v>0</v>
      </c>
      <c r="D472" s="3">
        <f t="shared" si="7"/>
        <v>0</v>
      </c>
      <c r="E472" s="3">
        <v>3</v>
      </c>
      <c r="F472" s="6" t="s">
        <v>5156</v>
      </c>
    </row>
    <row r="473" spans="1:6">
      <c r="A473" s="3" t="s">
        <v>5618</v>
      </c>
      <c r="B473" s="3">
        <v>3</v>
      </c>
      <c r="C473" s="3">
        <v>0</v>
      </c>
      <c r="D473" s="3">
        <f t="shared" si="7"/>
        <v>0</v>
      </c>
      <c r="E473" s="3">
        <v>3</v>
      </c>
      <c r="F473" s="6" t="s">
        <v>5156</v>
      </c>
    </row>
    <row r="474" spans="1:6">
      <c r="A474" s="3" t="s">
        <v>5619</v>
      </c>
      <c r="B474" s="3">
        <v>3</v>
      </c>
      <c r="C474" s="3">
        <v>0</v>
      </c>
      <c r="D474" s="3">
        <f t="shared" si="7"/>
        <v>0</v>
      </c>
      <c r="E474" s="3">
        <v>3</v>
      </c>
      <c r="F474" s="6" t="s">
        <v>5156</v>
      </c>
    </row>
    <row r="475" spans="1:6">
      <c r="A475" s="3" t="s">
        <v>5620</v>
      </c>
      <c r="B475" s="3">
        <v>3</v>
      </c>
      <c r="C475" s="3">
        <v>0</v>
      </c>
      <c r="D475" s="3">
        <f t="shared" si="7"/>
        <v>0</v>
      </c>
      <c r="E475" s="3">
        <v>3</v>
      </c>
      <c r="F475" s="6" t="s">
        <v>5156</v>
      </c>
    </row>
    <row r="476" spans="1:6">
      <c r="A476" s="3" t="s">
        <v>5621</v>
      </c>
      <c r="B476" s="3">
        <v>3</v>
      </c>
      <c r="C476" s="3">
        <v>0</v>
      </c>
      <c r="D476" s="3">
        <f t="shared" si="7"/>
        <v>0</v>
      </c>
      <c r="E476" s="3">
        <v>3</v>
      </c>
      <c r="F476" s="6" t="s">
        <v>5156</v>
      </c>
    </row>
    <row r="477" spans="1:6">
      <c r="A477" s="3" t="s">
        <v>5622</v>
      </c>
      <c r="B477" s="3">
        <v>3</v>
      </c>
      <c r="C477" s="3">
        <v>0</v>
      </c>
      <c r="D477" s="3">
        <f t="shared" si="7"/>
        <v>0</v>
      </c>
      <c r="E477" s="3">
        <v>3</v>
      </c>
      <c r="F477" s="6" t="s">
        <v>5156</v>
      </c>
    </row>
    <row r="478" spans="1:6">
      <c r="A478" s="3" t="s">
        <v>5623</v>
      </c>
      <c r="B478" s="3">
        <v>3</v>
      </c>
      <c r="C478" s="3">
        <v>0</v>
      </c>
      <c r="D478" s="3">
        <f t="shared" si="7"/>
        <v>0</v>
      </c>
      <c r="E478" s="3">
        <v>3</v>
      </c>
      <c r="F478" s="6" t="s">
        <v>5156</v>
      </c>
    </row>
    <row r="479" spans="1:6">
      <c r="A479" s="3" t="s">
        <v>5624</v>
      </c>
      <c r="B479" s="3">
        <v>3</v>
      </c>
      <c r="C479" s="3">
        <v>0</v>
      </c>
      <c r="D479" s="3">
        <f t="shared" si="7"/>
        <v>0</v>
      </c>
      <c r="E479" s="3">
        <v>3</v>
      </c>
      <c r="F479" s="6" t="s">
        <v>5156</v>
      </c>
    </row>
    <row r="480" spans="1:6">
      <c r="A480" s="3" t="s">
        <v>5625</v>
      </c>
      <c r="B480" s="3">
        <v>3</v>
      </c>
      <c r="C480" s="3">
        <v>0</v>
      </c>
      <c r="D480" s="3">
        <f t="shared" si="7"/>
        <v>0</v>
      </c>
      <c r="E480" s="3">
        <v>3</v>
      </c>
      <c r="F480" s="6" t="s">
        <v>5156</v>
      </c>
    </row>
    <row r="481" spans="1:6">
      <c r="A481" s="3" t="s">
        <v>5626</v>
      </c>
      <c r="B481" s="3">
        <v>3</v>
      </c>
      <c r="C481" s="3">
        <v>0</v>
      </c>
      <c r="D481" s="3">
        <f t="shared" si="7"/>
        <v>0</v>
      </c>
      <c r="E481" s="3">
        <v>3</v>
      </c>
      <c r="F481" s="6" t="s">
        <v>5156</v>
      </c>
    </row>
    <row r="482" spans="1:6">
      <c r="A482" s="3" t="s">
        <v>5627</v>
      </c>
      <c r="B482" s="3">
        <v>3</v>
      </c>
      <c r="C482" s="3">
        <v>0</v>
      </c>
      <c r="D482" s="3">
        <f t="shared" si="7"/>
        <v>0</v>
      </c>
      <c r="E482" s="3">
        <v>3</v>
      </c>
      <c r="F482" s="6" t="s">
        <v>5191</v>
      </c>
    </row>
    <row r="483" spans="1:6">
      <c r="A483" s="3" t="s">
        <v>5628</v>
      </c>
      <c r="B483" s="3">
        <v>3</v>
      </c>
      <c r="C483" s="3">
        <v>0</v>
      </c>
      <c r="D483" s="3">
        <f t="shared" si="7"/>
        <v>0</v>
      </c>
      <c r="E483" s="3">
        <v>3</v>
      </c>
      <c r="F483" s="6" t="s">
        <v>5191</v>
      </c>
    </row>
    <row r="484" spans="1:6">
      <c r="A484" s="3" t="s">
        <v>5629</v>
      </c>
      <c r="B484" s="3">
        <v>3</v>
      </c>
      <c r="C484" s="3">
        <v>0</v>
      </c>
      <c r="D484" s="3">
        <f t="shared" si="7"/>
        <v>0</v>
      </c>
      <c r="E484" s="3">
        <v>3</v>
      </c>
      <c r="F484" s="6" t="s">
        <v>5191</v>
      </c>
    </row>
    <row r="485" spans="1:6">
      <c r="A485" s="3" t="s">
        <v>5630</v>
      </c>
      <c r="B485" s="3">
        <v>3</v>
      </c>
      <c r="C485" s="3">
        <v>0</v>
      </c>
      <c r="D485" s="3">
        <f t="shared" si="7"/>
        <v>0</v>
      </c>
      <c r="E485" s="3">
        <v>3</v>
      </c>
      <c r="F485" s="6" t="s">
        <v>5191</v>
      </c>
    </row>
    <row r="486" spans="1:6">
      <c r="A486" s="3" t="s">
        <v>5631</v>
      </c>
      <c r="B486" s="3">
        <v>3</v>
      </c>
      <c r="C486" s="3">
        <v>0</v>
      </c>
      <c r="D486" s="3">
        <f t="shared" si="7"/>
        <v>0</v>
      </c>
      <c r="E486" s="3">
        <v>3</v>
      </c>
      <c r="F486" s="6" t="s">
        <v>5191</v>
      </c>
    </row>
    <row r="487" spans="1:6">
      <c r="A487" s="3" t="s">
        <v>5632</v>
      </c>
      <c r="B487" s="3">
        <v>3</v>
      </c>
      <c r="C487" s="3">
        <v>0</v>
      </c>
      <c r="D487" s="3">
        <f t="shared" si="7"/>
        <v>0</v>
      </c>
      <c r="E487" s="3">
        <v>3</v>
      </c>
      <c r="F487" s="6" t="s">
        <v>5191</v>
      </c>
    </row>
    <row r="488" spans="1:6">
      <c r="A488" s="3" t="s">
        <v>5633</v>
      </c>
      <c r="B488" s="3">
        <v>3</v>
      </c>
      <c r="C488" s="3">
        <v>0</v>
      </c>
      <c r="D488" s="3">
        <f t="shared" si="7"/>
        <v>0</v>
      </c>
      <c r="E488" s="3">
        <v>3</v>
      </c>
      <c r="F488" s="6" t="s">
        <v>5191</v>
      </c>
    </row>
    <row r="489" spans="1:6">
      <c r="A489" s="3" t="s">
        <v>5634</v>
      </c>
      <c r="B489" s="3">
        <v>3</v>
      </c>
      <c r="C489" s="3">
        <v>0</v>
      </c>
      <c r="D489" s="3">
        <f t="shared" si="7"/>
        <v>0</v>
      </c>
      <c r="E489" s="3">
        <v>3</v>
      </c>
      <c r="F489" s="6" t="s">
        <v>5191</v>
      </c>
    </row>
    <row r="490" spans="1:6">
      <c r="A490" s="3" t="s">
        <v>5635</v>
      </c>
      <c r="B490" s="3">
        <v>3</v>
      </c>
      <c r="C490" s="3">
        <v>0</v>
      </c>
      <c r="D490" s="3">
        <f t="shared" si="7"/>
        <v>0</v>
      </c>
      <c r="E490" s="3">
        <v>3</v>
      </c>
      <c r="F490" s="6" t="s">
        <v>5191</v>
      </c>
    </row>
    <row r="491" spans="1:6">
      <c r="A491" s="3" t="s">
        <v>5636</v>
      </c>
      <c r="B491" s="3">
        <v>3</v>
      </c>
      <c r="C491" s="3">
        <v>0</v>
      </c>
      <c r="D491" s="3">
        <f t="shared" si="7"/>
        <v>0</v>
      </c>
      <c r="E491" s="3">
        <v>3</v>
      </c>
      <c r="F491" s="6" t="s">
        <v>5191</v>
      </c>
    </row>
    <row r="492" spans="1:6">
      <c r="A492" s="3" t="s">
        <v>5637</v>
      </c>
      <c r="B492" s="3">
        <v>3</v>
      </c>
      <c r="C492" s="3">
        <v>0</v>
      </c>
      <c r="D492" s="3">
        <f t="shared" si="7"/>
        <v>0</v>
      </c>
      <c r="E492" s="3">
        <v>3</v>
      </c>
      <c r="F492" s="6" t="s">
        <v>5191</v>
      </c>
    </row>
    <row r="493" spans="1:6">
      <c r="A493" s="3" t="s">
        <v>5638</v>
      </c>
      <c r="B493" s="3">
        <v>3</v>
      </c>
      <c r="C493" s="3">
        <v>0</v>
      </c>
      <c r="D493" s="3">
        <f t="shared" si="7"/>
        <v>0</v>
      </c>
      <c r="E493" s="3">
        <v>3</v>
      </c>
      <c r="F493" s="6" t="s">
        <v>5191</v>
      </c>
    </row>
    <row r="494" spans="1:6">
      <c r="A494" s="3" t="s">
        <v>5639</v>
      </c>
      <c r="B494" s="3">
        <v>3</v>
      </c>
      <c r="C494" s="3">
        <v>0</v>
      </c>
      <c r="D494" s="3">
        <f t="shared" si="7"/>
        <v>0</v>
      </c>
      <c r="E494" s="3">
        <v>3</v>
      </c>
      <c r="F494" s="6" t="s">
        <v>5191</v>
      </c>
    </row>
    <row r="495" spans="1:6">
      <c r="A495" s="3" t="s">
        <v>5640</v>
      </c>
      <c r="B495" s="3">
        <v>3</v>
      </c>
      <c r="C495" s="3">
        <v>0</v>
      </c>
      <c r="D495" s="3">
        <f t="shared" si="7"/>
        <v>0</v>
      </c>
      <c r="E495" s="3">
        <v>3</v>
      </c>
      <c r="F495" s="6" t="s">
        <v>5191</v>
      </c>
    </row>
    <row r="496" spans="1:6">
      <c r="A496" s="3" t="s">
        <v>5641</v>
      </c>
      <c r="B496" s="3">
        <v>3</v>
      </c>
      <c r="C496" s="3">
        <v>0</v>
      </c>
      <c r="D496" s="3">
        <f t="shared" si="7"/>
        <v>0</v>
      </c>
      <c r="E496" s="3">
        <v>3</v>
      </c>
      <c r="F496" s="6" t="s">
        <v>5191</v>
      </c>
    </row>
    <row r="497" spans="1:6">
      <c r="A497" s="3" t="s">
        <v>5642</v>
      </c>
      <c r="B497" s="3">
        <v>3</v>
      </c>
      <c r="C497" s="3">
        <v>0</v>
      </c>
      <c r="D497" s="3">
        <f t="shared" si="7"/>
        <v>0</v>
      </c>
      <c r="E497" s="3">
        <v>3</v>
      </c>
      <c r="F497" s="6" t="s">
        <v>5191</v>
      </c>
    </row>
    <row r="498" spans="1:6">
      <c r="A498" s="3" t="s">
        <v>5643</v>
      </c>
      <c r="B498" s="3">
        <v>3</v>
      </c>
      <c r="C498" s="3">
        <v>0</v>
      </c>
      <c r="D498" s="3">
        <f t="shared" si="7"/>
        <v>0</v>
      </c>
      <c r="E498" s="3">
        <v>3</v>
      </c>
      <c r="F498" s="6" t="s">
        <v>5191</v>
      </c>
    </row>
    <row r="499" spans="1:6">
      <c r="A499" s="3" t="s">
        <v>5644</v>
      </c>
      <c r="B499" s="3">
        <v>3</v>
      </c>
      <c r="C499" s="3">
        <v>0</v>
      </c>
      <c r="D499" s="3">
        <f t="shared" si="7"/>
        <v>0</v>
      </c>
      <c r="E499" s="3">
        <v>3</v>
      </c>
      <c r="F499" s="6" t="s">
        <v>5191</v>
      </c>
    </row>
    <row r="500" spans="1:6">
      <c r="A500" s="3" t="s">
        <v>5645</v>
      </c>
      <c r="B500" s="3">
        <v>3</v>
      </c>
      <c r="C500" s="3">
        <v>0</v>
      </c>
      <c r="D500" s="3">
        <f t="shared" si="7"/>
        <v>0</v>
      </c>
      <c r="E500" s="3">
        <v>3</v>
      </c>
      <c r="F500" s="6" t="s">
        <v>5191</v>
      </c>
    </row>
    <row r="501" spans="1:6">
      <c r="A501" s="3" t="s">
        <v>5646</v>
      </c>
      <c r="B501" s="3">
        <v>3</v>
      </c>
      <c r="C501" s="3">
        <v>0</v>
      </c>
      <c r="D501" s="3">
        <f t="shared" si="7"/>
        <v>0</v>
      </c>
      <c r="E501" s="3">
        <v>3</v>
      </c>
      <c r="F501" s="6" t="s">
        <v>5191</v>
      </c>
    </row>
    <row r="502" spans="1:6">
      <c r="A502" s="3" t="s">
        <v>5647</v>
      </c>
      <c r="B502" s="3">
        <v>3</v>
      </c>
      <c r="C502" s="3">
        <v>0</v>
      </c>
      <c r="D502" s="3">
        <f t="shared" si="7"/>
        <v>0</v>
      </c>
      <c r="E502" s="3">
        <v>3</v>
      </c>
      <c r="F502" s="6" t="s">
        <v>5191</v>
      </c>
    </row>
    <row r="503" spans="1:6">
      <c r="A503" s="3" t="s">
        <v>5648</v>
      </c>
      <c r="B503" s="3">
        <v>3</v>
      </c>
      <c r="C503" s="3">
        <v>0</v>
      </c>
      <c r="D503" s="3">
        <f t="shared" si="7"/>
        <v>0</v>
      </c>
      <c r="E503" s="3">
        <v>3</v>
      </c>
      <c r="F503" s="6" t="s">
        <v>5191</v>
      </c>
    </row>
    <row r="504" spans="1:6">
      <c r="A504" s="3" t="s">
        <v>5649</v>
      </c>
      <c r="B504" s="3">
        <v>3</v>
      </c>
      <c r="C504" s="3">
        <v>0</v>
      </c>
      <c r="D504" s="3">
        <f t="shared" si="7"/>
        <v>0</v>
      </c>
      <c r="E504" s="3">
        <v>3</v>
      </c>
      <c r="F504" s="6" t="s">
        <v>5191</v>
      </c>
    </row>
    <row r="505" spans="1:6">
      <c r="A505" s="3" t="s">
        <v>5650</v>
      </c>
      <c r="B505" s="3">
        <v>3</v>
      </c>
      <c r="C505" s="3">
        <v>0</v>
      </c>
      <c r="D505" s="3">
        <f t="shared" si="7"/>
        <v>0</v>
      </c>
      <c r="E505" s="3">
        <v>3</v>
      </c>
      <c r="F505" s="6" t="s">
        <v>5191</v>
      </c>
    </row>
    <row r="506" spans="1:6">
      <c r="A506" s="3" t="s">
        <v>5651</v>
      </c>
      <c r="B506" s="3">
        <v>3</v>
      </c>
      <c r="C506" s="3">
        <v>0</v>
      </c>
      <c r="D506" s="3">
        <f t="shared" si="7"/>
        <v>0</v>
      </c>
      <c r="E506" s="3">
        <v>3</v>
      </c>
      <c r="F506" s="6" t="s">
        <v>5191</v>
      </c>
    </row>
    <row r="507" spans="1:6">
      <c r="A507" s="3" t="s">
        <v>5652</v>
      </c>
      <c r="B507" s="3">
        <v>3</v>
      </c>
      <c r="C507" s="3">
        <v>0</v>
      </c>
      <c r="D507" s="3">
        <f t="shared" si="7"/>
        <v>0</v>
      </c>
      <c r="E507" s="3">
        <v>3</v>
      </c>
      <c r="F507" s="6" t="s">
        <v>5191</v>
      </c>
    </row>
    <row r="508" spans="1:6">
      <c r="A508" s="3" t="s">
        <v>5653</v>
      </c>
      <c r="B508" s="3">
        <v>3</v>
      </c>
      <c r="C508" s="3">
        <v>0</v>
      </c>
      <c r="D508" s="3">
        <f t="shared" si="7"/>
        <v>0</v>
      </c>
      <c r="E508" s="3">
        <v>3</v>
      </c>
      <c r="F508" s="6" t="s">
        <v>5191</v>
      </c>
    </row>
    <row r="509" spans="1:6">
      <c r="A509" s="3" t="s">
        <v>5654</v>
      </c>
      <c r="B509" s="3">
        <v>3</v>
      </c>
      <c r="C509" s="3">
        <v>0</v>
      </c>
      <c r="D509" s="3">
        <f t="shared" si="7"/>
        <v>0</v>
      </c>
      <c r="E509" s="3">
        <v>3</v>
      </c>
      <c r="F509" s="6" t="s">
        <v>5191</v>
      </c>
    </row>
    <row r="510" spans="1:6">
      <c r="A510" s="3" t="s">
        <v>5655</v>
      </c>
      <c r="B510" s="3">
        <v>3</v>
      </c>
      <c r="C510" s="3">
        <v>0</v>
      </c>
      <c r="D510" s="3">
        <f t="shared" si="7"/>
        <v>0</v>
      </c>
      <c r="E510" s="3">
        <v>3</v>
      </c>
      <c r="F510" s="6" t="s">
        <v>565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31"/>
  <sheetViews>
    <sheetView workbookViewId="0">
      <pane ySplit="3" topLeftCell="A4" activePane="bottomLeft" state="frozen"/>
      <selection pane="bottomLeft"/>
    </sheetView>
  </sheetViews>
  <sheetFormatPr baseColWidth="10" defaultRowHeight="15" x14ac:dyDescent="0"/>
  <cols>
    <col min="1" max="1" width="19.83203125" style="3" bestFit="1" customWidth="1"/>
    <col min="3" max="3" width="25.5" style="3" bestFit="1" customWidth="1"/>
    <col min="5" max="5" width="20.83203125" style="3" bestFit="1" customWidth="1"/>
    <col min="7" max="7" width="24.6640625" style="3" bestFit="1" customWidth="1"/>
  </cols>
  <sheetData>
    <row r="1" spans="1:7">
      <c r="A1" s="3" t="s">
        <v>5666</v>
      </c>
    </row>
    <row r="3" spans="1:7">
      <c r="A3" s="1" t="s">
        <v>4028</v>
      </c>
      <c r="C3" s="1" t="s">
        <v>4029</v>
      </c>
      <c r="E3" s="1" t="s">
        <v>5138</v>
      </c>
      <c r="G3" s="1" t="s">
        <v>5139</v>
      </c>
    </row>
    <row r="4" spans="1:7">
      <c r="A4" s="2" t="s">
        <v>0</v>
      </c>
      <c r="C4" s="2" t="s">
        <v>4030</v>
      </c>
      <c r="E4" s="2" t="s">
        <v>0</v>
      </c>
      <c r="G4" s="2" t="s">
        <v>864</v>
      </c>
    </row>
    <row r="5" spans="1:7">
      <c r="A5" s="2" t="s">
        <v>1</v>
      </c>
      <c r="C5" s="2" t="s">
        <v>4031</v>
      </c>
      <c r="E5" s="2" t="s">
        <v>1</v>
      </c>
      <c r="G5" s="2" t="s">
        <v>865</v>
      </c>
    </row>
    <row r="6" spans="1:7">
      <c r="A6" s="2" t="s">
        <v>2</v>
      </c>
      <c r="C6" s="2" t="s">
        <v>4032</v>
      </c>
      <c r="E6" s="2" t="s">
        <v>2</v>
      </c>
      <c r="G6" s="2" t="s">
        <v>866</v>
      </c>
    </row>
    <row r="7" spans="1:7">
      <c r="A7" s="2" t="s">
        <v>3</v>
      </c>
      <c r="C7" s="2" t="s">
        <v>4033</v>
      </c>
      <c r="E7" s="2" t="s">
        <v>3</v>
      </c>
      <c r="G7" s="2" t="s">
        <v>867</v>
      </c>
    </row>
    <row r="8" spans="1:7">
      <c r="A8" s="2" t="s">
        <v>4</v>
      </c>
      <c r="C8" s="2" t="s">
        <v>4034</v>
      </c>
      <c r="E8" s="2" t="s">
        <v>4</v>
      </c>
      <c r="G8" s="2" t="s">
        <v>868</v>
      </c>
    </row>
    <row r="9" spans="1:7">
      <c r="A9" s="2" t="s">
        <v>5</v>
      </c>
      <c r="C9" s="2" t="s">
        <v>4035</v>
      </c>
      <c r="E9" s="2" t="s">
        <v>5</v>
      </c>
      <c r="G9" s="2" t="s">
        <v>869</v>
      </c>
    </row>
    <row r="10" spans="1:7">
      <c r="A10" s="2" t="s">
        <v>6</v>
      </c>
      <c r="C10" s="2" t="s">
        <v>4036</v>
      </c>
      <c r="E10" s="2" t="s">
        <v>6</v>
      </c>
      <c r="G10" s="2" t="s">
        <v>870</v>
      </c>
    </row>
    <row r="11" spans="1:7">
      <c r="A11" s="2" t="s">
        <v>7</v>
      </c>
      <c r="C11" s="2" t="s">
        <v>4037</v>
      </c>
      <c r="E11" s="2" t="s">
        <v>7</v>
      </c>
      <c r="G11" s="2" t="s">
        <v>871</v>
      </c>
    </row>
    <row r="12" spans="1:7">
      <c r="A12" s="2" t="s">
        <v>8</v>
      </c>
      <c r="C12" s="2" t="s">
        <v>4038</v>
      </c>
      <c r="E12" s="2" t="s">
        <v>8</v>
      </c>
      <c r="G12" s="2" t="s">
        <v>872</v>
      </c>
    </row>
    <row r="13" spans="1:7">
      <c r="A13" s="2" t="s">
        <v>9</v>
      </c>
      <c r="C13" s="2" t="s">
        <v>4039</v>
      </c>
      <c r="E13" s="2" t="s">
        <v>9</v>
      </c>
      <c r="G13" s="2" t="s">
        <v>873</v>
      </c>
    </row>
    <row r="14" spans="1:7">
      <c r="A14" s="2" t="s">
        <v>10</v>
      </c>
      <c r="C14" s="2" t="s">
        <v>4040</v>
      </c>
      <c r="E14" s="2" t="s">
        <v>10</v>
      </c>
      <c r="G14" s="2" t="s">
        <v>874</v>
      </c>
    </row>
    <row r="15" spans="1:7">
      <c r="A15" s="2" t="s">
        <v>11</v>
      </c>
      <c r="C15" s="2" t="s">
        <v>4041</v>
      </c>
      <c r="E15" s="2" t="s">
        <v>11</v>
      </c>
      <c r="G15" s="2" t="s">
        <v>875</v>
      </c>
    </row>
    <row r="16" spans="1:7">
      <c r="A16" s="2" t="s">
        <v>12</v>
      </c>
      <c r="C16" s="2" t="s">
        <v>4042</v>
      </c>
      <c r="E16" s="2" t="s">
        <v>12</v>
      </c>
      <c r="G16" s="2" t="s">
        <v>876</v>
      </c>
    </row>
    <row r="17" spans="1:7">
      <c r="A17" s="2" t="s">
        <v>13</v>
      </c>
      <c r="C17" s="2" t="s">
        <v>4043</v>
      </c>
      <c r="E17" s="2" t="s">
        <v>13</v>
      </c>
      <c r="G17" s="2" t="s">
        <v>877</v>
      </c>
    </row>
    <row r="18" spans="1:7">
      <c r="A18" s="2" t="s">
        <v>14</v>
      </c>
      <c r="C18" s="2" t="s">
        <v>4044</v>
      </c>
      <c r="E18" s="2" t="s">
        <v>14</v>
      </c>
      <c r="G18" s="2" t="s">
        <v>878</v>
      </c>
    </row>
    <row r="19" spans="1:7">
      <c r="A19" s="2" t="s">
        <v>15</v>
      </c>
      <c r="C19" s="2" t="s">
        <v>4045</v>
      </c>
      <c r="E19" s="2" t="s">
        <v>15</v>
      </c>
      <c r="G19" s="2" t="s">
        <v>879</v>
      </c>
    </row>
    <row r="20" spans="1:7">
      <c r="A20" s="2" t="s">
        <v>16</v>
      </c>
      <c r="C20" s="2" t="s">
        <v>4046</v>
      </c>
      <c r="E20" s="2" t="s">
        <v>16</v>
      </c>
      <c r="G20" s="2" t="s">
        <v>880</v>
      </c>
    </row>
    <row r="21" spans="1:7">
      <c r="A21" s="2" t="s">
        <v>17</v>
      </c>
      <c r="C21" s="2" t="s">
        <v>4047</v>
      </c>
      <c r="E21" s="2" t="s">
        <v>17</v>
      </c>
      <c r="G21" s="2" t="s">
        <v>881</v>
      </c>
    </row>
    <row r="22" spans="1:7">
      <c r="A22" s="2" t="s">
        <v>18</v>
      </c>
      <c r="C22" s="2" t="s">
        <v>4048</v>
      </c>
      <c r="E22" s="2" t="s">
        <v>18</v>
      </c>
      <c r="G22" s="2" t="s">
        <v>882</v>
      </c>
    </row>
    <row r="23" spans="1:7">
      <c r="A23" s="2" t="s">
        <v>19</v>
      </c>
      <c r="C23" s="2" t="s">
        <v>4049</v>
      </c>
      <c r="E23" s="2" t="s">
        <v>19</v>
      </c>
      <c r="G23" s="2" t="s">
        <v>883</v>
      </c>
    </row>
    <row r="24" spans="1:7">
      <c r="A24" s="2" t="s">
        <v>20</v>
      </c>
      <c r="C24" s="2" t="s">
        <v>4050</v>
      </c>
      <c r="E24" s="2" t="s">
        <v>20</v>
      </c>
      <c r="G24" s="2" t="s">
        <v>884</v>
      </c>
    </row>
    <row r="25" spans="1:7">
      <c r="A25" s="2" t="s">
        <v>21</v>
      </c>
      <c r="C25" s="2" t="s">
        <v>4051</v>
      </c>
      <c r="E25" s="2" t="s">
        <v>21</v>
      </c>
      <c r="G25" s="2" t="s">
        <v>885</v>
      </c>
    </row>
    <row r="26" spans="1:7">
      <c r="A26" s="2" t="s">
        <v>22</v>
      </c>
      <c r="C26" s="2" t="s">
        <v>4052</v>
      </c>
      <c r="E26" s="2" t="s">
        <v>22</v>
      </c>
      <c r="G26" s="2" t="s">
        <v>886</v>
      </c>
    </row>
    <row r="27" spans="1:7">
      <c r="A27" s="2" t="s">
        <v>23</v>
      </c>
      <c r="C27" s="2" t="s">
        <v>4053</v>
      </c>
      <c r="E27" s="2" t="s">
        <v>23</v>
      </c>
      <c r="G27" s="2" t="s">
        <v>887</v>
      </c>
    </row>
    <row r="28" spans="1:7">
      <c r="A28" s="2" t="s">
        <v>24</v>
      </c>
      <c r="C28" s="2" t="s">
        <v>4054</v>
      </c>
      <c r="E28" s="2" t="s">
        <v>24</v>
      </c>
      <c r="G28" s="2" t="s">
        <v>888</v>
      </c>
    </row>
    <row r="29" spans="1:7">
      <c r="A29" s="2" t="s">
        <v>25</v>
      </c>
      <c r="C29" s="2" t="s">
        <v>4055</v>
      </c>
      <c r="E29" s="2" t="s">
        <v>25</v>
      </c>
      <c r="G29" s="2" t="s">
        <v>889</v>
      </c>
    </row>
    <row r="30" spans="1:7">
      <c r="A30" s="2" t="s">
        <v>26</v>
      </c>
      <c r="C30" s="2" t="s">
        <v>4056</v>
      </c>
      <c r="E30" s="2" t="s">
        <v>26</v>
      </c>
      <c r="G30" s="2" t="s">
        <v>890</v>
      </c>
    </row>
    <row r="31" spans="1:7">
      <c r="A31" s="2" t="s">
        <v>27</v>
      </c>
      <c r="C31" s="2" t="s">
        <v>4057</v>
      </c>
      <c r="E31" s="2" t="s">
        <v>27</v>
      </c>
      <c r="G31" s="2" t="s">
        <v>891</v>
      </c>
    </row>
    <row r="32" spans="1:7">
      <c r="A32" s="2" t="s">
        <v>28</v>
      </c>
      <c r="C32" s="2" t="s">
        <v>4058</v>
      </c>
      <c r="E32" s="2" t="s">
        <v>28</v>
      </c>
      <c r="G32" s="2" t="s">
        <v>892</v>
      </c>
    </row>
    <row r="33" spans="1:7">
      <c r="A33" s="2" t="s">
        <v>29</v>
      </c>
      <c r="C33" s="2" t="s">
        <v>4059</v>
      </c>
      <c r="E33" s="2" t="s">
        <v>29</v>
      </c>
      <c r="G33" s="2" t="s">
        <v>893</v>
      </c>
    </row>
    <row r="34" spans="1:7">
      <c r="A34" s="2" t="s">
        <v>30</v>
      </c>
      <c r="C34" s="2" t="s">
        <v>4060</v>
      </c>
      <c r="E34" s="2" t="s">
        <v>30</v>
      </c>
      <c r="G34" s="2" t="s">
        <v>894</v>
      </c>
    </row>
    <row r="35" spans="1:7">
      <c r="A35" s="2" t="s">
        <v>31</v>
      </c>
      <c r="C35" s="2" t="s">
        <v>4061</v>
      </c>
      <c r="E35" s="2" t="s">
        <v>31</v>
      </c>
      <c r="G35" s="2" t="s">
        <v>895</v>
      </c>
    </row>
    <row r="36" spans="1:7">
      <c r="A36" s="2" t="s">
        <v>32</v>
      </c>
      <c r="C36" s="2" t="s">
        <v>4062</v>
      </c>
      <c r="E36" s="2" t="s">
        <v>32</v>
      </c>
      <c r="G36" s="2" t="s">
        <v>896</v>
      </c>
    </row>
    <row r="37" spans="1:7">
      <c r="A37" s="2" t="s">
        <v>33</v>
      </c>
      <c r="C37" s="2" t="s">
        <v>4063</v>
      </c>
      <c r="E37" s="2" t="s">
        <v>33</v>
      </c>
      <c r="G37" s="2" t="s">
        <v>897</v>
      </c>
    </row>
    <row r="38" spans="1:7">
      <c r="A38" s="2" t="s">
        <v>34</v>
      </c>
      <c r="C38" s="2" t="s">
        <v>4064</v>
      </c>
      <c r="E38" s="2" t="s">
        <v>34</v>
      </c>
      <c r="G38" s="2" t="s">
        <v>898</v>
      </c>
    </row>
    <row r="39" spans="1:7">
      <c r="A39" s="2" t="s">
        <v>35</v>
      </c>
      <c r="C39" s="2" t="s">
        <v>4065</v>
      </c>
      <c r="E39" s="2" t="s">
        <v>35</v>
      </c>
      <c r="G39" s="2" t="s">
        <v>899</v>
      </c>
    </row>
    <row r="40" spans="1:7">
      <c r="A40" s="2" t="s">
        <v>36</v>
      </c>
      <c r="C40" s="2" t="s">
        <v>4066</v>
      </c>
      <c r="E40" s="2" t="s">
        <v>36</v>
      </c>
      <c r="G40" s="2" t="s">
        <v>900</v>
      </c>
    </row>
    <row r="41" spans="1:7">
      <c r="A41" s="2" t="s">
        <v>37</v>
      </c>
      <c r="C41" s="2" t="s">
        <v>4067</v>
      </c>
      <c r="E41" s="2" t="s">
        <v>37</v>
      </c>
      <c r="G41" s="2" t="s">
        <v>901</v>
      </c>
    </row>
    <row r="42" spans="1:7">
      <c r="A42" s="2" t="s">
        <v>38</v>
      </c>
      <c r="C42" s="2" t="s">
        <v>4068</v>
      </c>
      <c r="E42" s="2" t="s">
        <v>38</v>
      </c>
      <c r="G42" s="2" t="s">
        <v>902</v>
      </c>
    </row>
    <row r="43" spans="1:7">
      <c r="A43" s="2" t="s">
        <v>39</v>
      </c>
      <c r="C43" s="2" t="s">
        <v>4069</v>
      </c>
      <c r="E43" s="2" t="s">
        <v>39</v>
      </c>
      <c r="G43" s="2" t="s">
        <v>903</v>
      </c>
    </row>
    <row r="44" spans="1:7">
      <c r="A44" s="2" t="s">
        <v>40</v>
      </c>
      <c r="C44" s="2" t="s">
        <v>4070</v>
      </c>
      <c r="E44" s="2" t="s">
        <v>40</v>
      </c>
      <c r="G44" s="2" t="s">
        <v>904</v>
      </c>
    </row>
    <row r="45" spans="1:7">
      <c r="A45" s="2" t="s">
        <v>41</v>
      </c>
      <c r="C45" s="2" t="s">
        <v>4071</v>
      </c>
      <c r="E45" s="2" t="s">
        <v>41</v>
      </c>
      <c r="G45" s="2" t="s">
        <v>905</v>
      </c>
    </row>
    <row r="46" spans="1:7">
      <c r="A46" s="2" t="s">
        <v>42</v>
      </c>
      <c r="C46" s="2" t="s">
        <v>4072</v>
      </c>
      <c r="E46" s="2" t="s">
        <v>42</v>
      </c>
      <c r="G46" s="2" t="s">
        <v>906</v>
      </c>
    </row>
    <row r="47" spans="1:7">
      <c r="A47" s="2" t="s">
        <v>43</v>
      </c>
      <c r="C47" s="2" t="s">
        <v>4073</v>
      </c>
      <c r="E47" s="2" t="s">
        <v>43</v>
      </c>
      <c r="G47" s="2" t="s">
        <v>907</v>
      </c>
    </row>
    <row r="48" spans="1:7">
      <c r="A48" s="2" t="s">
        <v>44</v>
      </c>
      <c r="C48" s="2" t="s">
        <v>4074</v>
      </c>
      <c r="E48" s="2" t="s">
        <v>44</v>
      </c>
      <c r="G48" s="2" t="s">
        <v>908</v>
      </c>
    </row>
    <row r="49" spans="1:7">
      <c r="A49" s="2" t="s">
        <v>45</v>
      </c>
      <c r="C49" s="2" t="s">
        <v>4075</v>
      </c>
      <c r="E49" s="2" t="s">
        <v>45</v>
      </c>
      <c r="G49" s="2" t="s">
        <v>909</v>
      </c>
    </row>
    <row r="50" spans="1:7">
      <c r="A50" s="2" t="s">
        <v>46</v>
      </c>
      <c r="C50" s="2" t="s">
        <v>4076</v>
      </c>
      <c r="E50" s="2" t="s">
        <v>46</v>
      </c>
      <c r="G50" s="2" t="s">
        <v>910</v>
      </c>
    </row>
    <row r="51" spans="1:7">
      <c r="A51" s="2" t="s">
        <v>47</v>
      </c>
      <c r="C51" s="2" t="s">
        <v>4077</v>
      </c>
      <c r="E51" s="2" t="s">
        <v>47</v>
      </c>
      <c r="G51" s="2" t="s">
        <v>911</v>
      </c>
    </row>
    <row r="52" spans="1:7">
      <c r="A52" s="2" t="s">
        <v>48</v>
      </c>
      <c r="C52" s="2" t="s">
        <v>4078</v>
      </c>
      <c r="E52" s="2" t="s">
        <v>48</v>
      </c>
      <c r="G52" s="2" t="s">
        <v>912</v>
      </c>
    </row>
    <row r="53" spans="1:7">
      <c r="A53" s="2" t="s">
        <v>49</v>
      </c>
      <c r="C53" s="2" t="s">
        <v>4079</v>
      </c>
      <c r="E53" s="2" t="s">
        <v>49</v>
      </c>
      <c r="G53" s="2" t="s">
        <v>913</v>
      </c>
    </row>
    <row r="54" spans="1:7">
      <c r="A54" s="2" t="s">
        <v>50</v>
      </c>
      <c r="C54" s="2" t="s">
        <v>4080</v>
      </c>
      <c r="E54" s="2" t="s">
        <v>50</v>
      </c>
      <c r="G54" s="2" t="s">
        <v>914</v>
      </c>
    </row>
    <row r="55" spans="1:7">
      <c r="A55" s="2" t="s">
        <v>51</v>
      </c>
      <c r="C55" s="2" t="s">
        <v>4081</v>
      </c>
      <c r="E55" s="2" t="s">
        <v>51</v>
      </c>
      <c r="G55" s="2" t="s">
        <v>915</v>
      </c>
    </row>
    <row r="56" spans="1:7">
      <c r="A56" s="2" t="s">
        <v>52</v>
      </c>
      <c r="C56" s="2" t="s">
        <v>4082</v>
      </c>
      <c r="E56" s="2" t="s">
        <v>52</v>
      </c>
      <c r="G56" s="2" t="s">
        <v>916</v>
      </c>
    </row>
    <row r="57" spans="1:7">
      <c r="A57" s="2" t="s">
        <v>53</v>
      </c>
      <c r="C57" s="2" t="s">
        <v>4083</v>
      </c>
      <c r="E57" s="2" t="s">
        <v>53</v>
      </c>
      <c r="G57" s="2" t="s">
        <v>917</v>
      </c>
    </row>
    <row r="58" spans="1:7">
      <c r="A58" s="2" t="s">
        <v>54</v>
      </c>
      <c r="C58" s="2" t="s">
        <v>4084</v>
      </c>
      <c r="E58" s="2" t="s">
        <v>54</v>
      </c>
      <c r="G58" s="2" t="s">
        <v>918</v>
      </c>
    </row>
    <row r="59" spans="1:7">
      <c r="A59" s="2" t="s">
        <v>55</v>
      </c>
      <c r="C59" s="2" t="s">
        <v>4085</v>
      </c>
      <c r="E59" s="2" t="s">
        <v>55</v>
      </c>
      <c r="G59" s="2" t="s">
        <v>919</v>
      </c>
    </row>
    <row r="60" spans="1:7">
      <c r="A60" s="2" t="s">
        <v>56</v>
      </c>
      <c r="C60" s="2" t="s">
        <v>4086</v>
      </c>
      <c r="E60" s="2" t="s">
        <v>56</v>
      </c>
      <c r="G60" s="2" t="s">
        <v>920</v>
      </c>
    </row>
    <row r="61" spans="1:7">
      <c r="A61" s="2" t="s">
        <v>57</v>
      </c>
      <c r="C61" s="2" t="s">
        <v>4087</v>
      </c>
      <c r="E61" s="2" t="s">
        <v>57</v>
      </c>
      <c r="G61" s="2" t="s">
        <v>921</v>
      </c>
    </row>
    <row r="62" spans="1:7">
      <c r="A62" s="2" t="s">
        <v>58</v>
      </c>
      <c r="C62" s="2" t="s">
        <v>4088</v>
      </c>
      <c r="E62" s="2" t="s">
        <v>58</v>
      </c>
      <c r="G62" s="2" t="s">
        <v>922</v>
      </c>
    </row>
    <row r="63" spans="1:7">
      <c r="A63" s="2" t="s">
        <v>59</v>
      </c>
      <c r="C63" s="2" t="s">
        <v>4089</v>
      </c>
      <c r="E63" s="2" t="s">
        <v>59</v>
      </c>
      <c r="G63" s="2" t="s">
        <v>923</v>
      </c>
    </row>
    <row r="64" spans="1:7">
      <c r="A64" s="2" t="s">
        <v>60</v>
      </c>
      <c r="C64" s="2" t="s">
        <v>4090</v>
      </c>
      <c r="E64" s="2" t="s">
        <v>60</v>
      </c>
      <c r="G64" s="2" t="s">
        <v>924</v>
      </c>
    </row>
    <row r="65" spans="1:7">
      <c r="A65" s="2" t="s">
        <v>61</v>
      </c>
      <c r="C65" s="2" t="s">
        <v>4091</v>
      </c>
      <c r="E65" s="2" t="s">
        <v>61</v>
      </c>
      <c r="G65" s="2" t="s">
        <v>925</v>
      </c>
    </row>
    <row r="66" spans="1:7">
      <c r="A66" s="2" t="s">
        <v>62</v>
      </c>
      <c r="C66" s="2" t="s">
        <v>4092</v>
      </c>
      <c r="E66" s="2" t="s">
        <v>62</v>
      </c>
      <c r="G66" s="2" t="s">
        <v>926</v>
      </c>
    </row>
    <row r="67" spans="1:7">
      <c r="A67" s="2" t="s">
        <v>63</v>
      </c>
      <c r="C67" s="2" t="s">
        <v>4093</v>
      </c>
      <c r="E67" s="2" t="s">
        <v>63</v>
      </c>
      <c r="G67" s="2" t="s">
        <v>927</v>
      </c>
    </row>
    <row r="68" spans="1:7">
      <c r="A68" s="2" t="s">
        <v>64</v>
      </c>
      <c r="C68" s="2" t="s">
        <v>4094</v>
      </c>
      <c r="E68" s="2" t="s">
        <v>64</v>
      </c>
      <c r="G68" s="2" t="s">
        <v>928</v>
      </c>
    </row>
    <row r="69" spans="1:7">
      <c r="A69" s="2" t="s">
        <v>65</v>
      </c>
      <c r="C69" s="2" t="s">
        <v>4095</v>
      </c>
      <c r="E69" s="2" t="s">
        <v>65</v>
      </c>
      <c r="G69" s="2" t="s">
        <v>929</v>
      </c>
    </row>
    <row r="70" spans="1:7">
      <c r="A70" s="2" t="s">
        <v>66</v>
      </c>
      <c r="C70" s="2" t="s">
        <v>4096</v>
      </c>
      <c r="E70" s="2" t="s">
        <v>66</v>
      </c>
      <c r="G70" s="2" t="s">
        <v>930</v>
      </c>
    </row>
    <row r="71" spans="1:7">
      <c r="A71" s="2" t="s">
        <v>67</v>
      </c>
      <c r="C71" s="2" t="s">
        <v>4097</v>
      </c>
      <c r="E71" s="2" t="s">
        <v>67</v>
      </c>
      <c r="G71" s="2" t="s">
        <v>931</v>
      </c>
    </row>
    <row r="72" spans="1:7">
      <c r="A72" s="2" t="s">
        <v>68</v>
      </c>
      <c r="C72" s="2" t="s">
        <v>4098</v>
      </c>
      <c r="E72" s="2" t="s">
        <v>68</v>
      </c>
      <c r="G72" s="2" t="s">
        <v>932</v>
      </c>
    </row>
    <row r="73" spans="1:7">
      <c r="A73" s="2" t="s">
        <v>69</v>
      </c>
      <c r="C73" s="2" t="s">
        <v>4099</v>
      </c>
      <c r="E73" s="2" t="s">
        <v>69</v>
      </c>
      <c r="G73" s="2" t="s">
        <v>933</v>
      </c>
    </row>
    <row r="74" spans="1:7">
      <c r="A74" s="2" t="s">
        <v>70</v>
      </c>
      <c r="C74" s="2" t="s">
        <v>4100</v>
      </c>
      <c r="E74" s="2" t="s">
        <v>70</v>
      </c>
      <c r="G74" s="2" t="s">
        <v>934</v>
      </c>
    </row>
    <row r="75" spans="1:7">
      <c r="A75" s="2" t="s">
        <v>71</v>
      </c>
      <c r="C75" s="2" t="s">
        <v>4101</v>
      </c>
      <c r="E75" s="2" t="s">
        <v>71</v>
      </c>
      <c r="G75" s="2" t="s">
        <v>935</v>
      </c>
    </row>
    <row r="76" spans="1:7">
      <c r="A76" s="2" t="s">
        <v>72</v>
      </c>
      <c r="C76" s="2" t="s">
        <v>4102</v>
      </c>
      <c r="E76" s="2" t="s">
        <v>72</v>
      </c>
      <c r="G76" s="2" t="s">
        <v>936</v>
      </c>
    </row>
    <row r="77" spans="1:7">
      <c r="A77" s="2" t="s">
        <v>73</v>
      </c>
      <c r="C77" s="2" t="s">
        <v>4103</v>
      </c>
      <c r="E77" s="2" t="s">
        <v>73</v>
      </c>
      <c r="G77" s="2" t="s">
        <v>937</v>
      </c>
    </row>
    <row r="78" spans="1:7">
      <c r="A78" s="2" t="s">
        <v>74</v>
      </c>
      <c r="C78" s="2" t="s">
        <v>4104</v>
      </c>
      <c r="E78" s="2" t="s">
        <v>74</v>
      </c>
      <c r="G78" s="2" t="s">
        <v>938</v>
      </c>
    </row>
    <row r="79" spans="1:7">
      <c r="A79" s="2" t="s">
        <v>75</v>
      </c>
      <c r="C79" s="2" t="s">
        <v>4105</v>
      </c>
      <c r="E79" s="2" t="s">
        <v>75</v>
      </c>
      <c r="G79" s="2" t="s">
        <v>939</v>
      </c>
    </row>
    <row r="80" spans="1:7">
      <c r="A80" s="2" t="s">
        <v>76</v>
      </c>
      <c r="C80" s="2" t="s">
        <v>4106</v>
      </c>
      <c r="E80" s="2" t="s">
        <v>76</v>
      </c>
      <c r="G80" s="2" t="s">
        <v>940</v>
      </c>
    </row>
    <row r="81" spans="1:7">
      <c r="A81" s="2" t="s">
        <v>77</v>
      </c>
      <c r="C81" s="2" t="s">
        <v>4107</v>
      </c>
      <c r="E81" s="2" t="s">
        <v>77</v>
      </c>
      <c r="G81" s="2" t="s">
        <v>941</v>
      </c>
    </row>
    <row r="82" spans="1:7">
      <c r="A82" s="2" t="s">
        <v>78</v>
      </c>
      <c r="C82" s="2" t="s">
        <v>4108</v>
      </c>
      <c r="E82" s="2" t="s">
        <v>78</v>
      </c>
      <c r="G82" s="2" t="s">
        <v>942</v>
      </c>
    </row>
    <row r="83" spans="1:7">
      <c r="A83" s="2" t="s">
        <v>79</v>
      </c>
      <c r="C83" s="2" t="s">
        <v>4109</v>
      </c>
      <c r="E83" s="2" t="s">
        <v>79</v>
      </c>
      <c r="G83" s="2" t="s">
        <v>943</v>
      </c>
    </row>
    <row r="84" spans="1:7">
      <c r="A84" s="2" t="s">
        <v>80</v>
      </c>
      <c r="C84" s="2" t="s">
        <v>4110</v>
      </c>
      <c r="E84" s="2" t="s">
        <v>80</v>
      </c>
      <c r="G84" s="2" t="s">
        <v>944</v>
      </c>
    </row>
    <row r="85" spans="1:7">
      <c r="A85" s="2" t="s">
        <v>81</v>
      </c>
      <c r="C85" s="2" t="s">
        <v>4111</v>
      </c>
      <c r="E85" s="2" t="s">
        <v>81</v>
      </c>
      <c r="G85" s="2" t="s">
        <v>945</v>
      </c>
    </row>
    <row r="86" spans="1:7">
      <c r="A86" s="2" t="s">
        <v>82</v>
      </c>
      <c r="C86" s="2" t="s">
        <v>4112</v>
      </c>
      <c r="E86" s="2" t="s">
        <v>82</v>
      </c>
      <c r="G86" s="2" t="s">
        <v>946</v>
      </c>
    </row>
    <row r="87" spans="1:7">
      <c r="A87" s="2" t="s">
        <v>83</v>
      </c>
      <c r="C87" s="2" t="s">
        <v>4113</v>
      </c>
      <c r="E87" s="2" t="s">
        <v>83</v>
      </c>
      <c r="G87" s="2" t="s">
        <v>947</v>
      </c>
    </row>
    <row r="88" spans="1:7">
      <c r="A88" s="2" t="s">
        <v>84</v>
      </c>
      <c r="C88" s="2" t="s">
        <v>4114</v>
      </c>
      <c r="E88" s="2" t="s">
        <v>84</v>
      </c>
      <c r="G88" s="2" t="s">
        <v>948</v>
      </c>
    </row>
    <row r="89" spans="1:7">
      <c r="A89" s="2" t="s">
        <v>85</v>
      </c>
      <c r="C89" s="2" t="s">
        <v>4115</v>
      </c>
      <c r="E89" s="2" t="s">
        <v>85</v>
      </c>
      <c r="G89" s="2" t="s">
        <v>949</v>
      </c>
    </row>
    <row r="90" spans="1:7">
      <c r="A90" s="2" t="s">
        <v>86</v>
      </c>
      <c r="C90" s="2" t="s">
        <v>4116</v>
      </c>
      <c r="E90" s="2" t="s">
        <v>86</v>
      </c>
      <c r="G90" s="2" t="s">
        <v>950</v>
      </c>
    </row>
    <row r="91" spans="1:7">
      <c r="A91" s="2" t="s">
        <v>87</v>
      </c>
      <c r="C91" s="2" t="s">
        <v>4117</v>
      </c>
      <c r="E91" s="2" t="s">
        <v>87</v>
      </c>
      <c r="G91" s="2" t="s">
        <v>951</v>
      </c>
    </row>
    <row r="92" spans="1:7">
      <c r="A92" s="2" t="s">
        <v>88</v>
      </c>
      <c r="C92" s="2" t="s">
        <v>4118</v>
      </c>
      <c r="E92" s="2" t="s">
        <v>88</v>
      </c>
      <c r="G92" s="2" t="s">
        <v>952</v>
      </c>
    </row>
    <row r="93" spans="1:7">
      <c r="A93" s="2" t="s">
        <v>89</v>
      </c>
      <c r="C93" s="2" t="s">
        <v>4119</v>
      </c>
      <c r="E93" s="2" t="s">
        <v>89</v>
      </c>
      <c r="G93" s="2" t="s">
        <v>953</v>
      </c>
    </row>
    <row r="94" spans="1:7">
      <c r="A94" s="2" t="s">
        <v>90</v>
      </c>
      <c r="C94" s="2" t="s">
        <v>4120</v>
      </c>
      <c r="E94" s="2" t="s">
        <v>90</v>
      </c>
      <c r="G94" s="2" t="s">
        <v>954</v>
      </c>
    </row>
    <row r="95" spans="1:7">
      <c r="A95" s="2" t="s">
        <v>91</v>
      </c>
      <c r="C95" s="2" t="s">
        <v>4121</v>
      </c>
      <c r="E95" s="2" t="s">
        <v>91</v>
      </c>
      <c r="G95" s="2" t="s">
        <v>955</v>
      </c>
    </row>
    <row r="96" spans="1:7">
      <c r="A96" s="2" t="s">
        <v>92</v>
      </c>
      <c r="C96" s="2" t="s">
        <v>4122</v>
      </c>
      <c r="E96" s="2" t="s">
        <v>92</v>
      </c>
      <c r="G96" s="2" t="s">
        <v>956</v>
      </c>
    </row>
    <row r="97" spans="1:7">
      <c r="A97" s="2" t="s">
        <v>93</v>
      </c>
      <c r="C97" s="2" t="s">
        <v>4123</v>
      </c>
      <c r="E97" s="2" t="s">
        <v>93</v>
      </c>
      <c r="G97" s="2" t="s">
        <v>957</v>
      </c>
    </row>
    <row r="98" spans="1:7">
      <c r="A98" s="2" t="s">
        <v>94</v>
      </c>
      <c r="C98" s="2" t="s">
        <v>4124</v>
      </c>
      <c r="E98" s="2" t="s">
        <v>94</v>
      </c>
      <c r="G98" s="2" t="s">
        <v>958</v>
      </c>
    </row>
    <row r="99" spans="1:7">
      <c r="A99" s="2" t="s">
        <v>95</v>
      </c>
      <c r="C99" s="2" t="s">
        <v>4125</v>
      </c>
      <c r="E99" s="2" t="s">
        <v>95</v>
      </c>
      <c r="G99" s="2" t="s">
        <v>959</v>
      </c>
    </row>
    <row r="100" spans="1:7">
      <c r="A100" s="2" t="s">
        <v>96</v>
      </c>
      <c r="C100" s="2" t="s">
        <v>4126</v>
      </c>
      <c r="E100" s="2" t="s">
        <v>96</v>
      </c>
      <c r="G100" s="2" t="s">
        <v>960</v>
      </c>
    </row>
    <row r="101" spans="1:7">
      <c r="A101" s="2" t="s">
        <v>97</v>
      </c>
      <c r="C101" s="2" t="s">
        <v>4127</v>
      </c>
      <c r="E101" s="2" t="s">
        <v>97</v>
      </c>
      <c r="G101" s="2" t="s">
        <v>961</v>
      </c>
    </row>
    <row r="102" spans="1:7">
      <c r="A102" s="2" t="s">
        <v>98</v>
      </c>
      <c r="C102" s="2" t="s">
        <v>4128</v>
      </c>
      <c r="E102" s="2" t="s">
        <v>98</v>
      </c>
      <c r="G102" s="2" t="s">
        <v>962</v>
      </c>
    </row>
    <row r="103" spans="1:7">
      <c r="A103" s="2" t="s">
        <v>99</v>
      </c>
      <c r="C103" s="2" t="s">
        <v>4129</v>
      </c>
      <c r="E103" s="2" t="s">
        <v>99</v>
      </c>
      <c r="G103" s="2" t="s">
        <v>963</v>
      </c>
    </row>
    <row r="104" spans="1:7">
      <c r="A104" s="2" t="s">
        <v>100</v>
      </c>
      <c r="C104" s="2" t="s">
        <v>4130</v>
      </c>
      <c r="E104" s="2" t="s">
        <v>100</v>
      </c>
      <c r="G104" s="2" t="s">
        <v>964</v>
      </c>
    </row>
    <row r="105" spans="1:7">
      <c r="A105" s="2" t="s">
        <v>101</v>
      </c>
      <c r="C105" s="2" t="s">
        <v>4131</v>
      </c>
      <c r="E105" s="2" t="s">
        <v>101</v>
      </c>
      <c r="G105" s="2" t="s">
        <v>965</v>
      </c>
    </row>
    <row r="106" spans="1:7">
      <c r="A106" s="2" t="s">
        <v>102</v>
      </c>
      <c r="C106" s="2" t="s">
        <v>4132</v>
      </c>
      <c r="E106" s="2" t="s">
        <v>102</v>
      </c>
      <c r="G106" s="2" t="s">
        <v>966</v>
      </c>
    </row>
    <row r="107" spans="1:7">
      <c r="A107" s="2" t="s">
        <v>103</v>
      </c>
      <c r="C107" s="2" t="s">
        <v>4133</v>
      </c>
      <c r="E107" s="2" t="s">
        <v>103</v>
      </c>
      <c r="G107" s="2" t="s">
        <v>967</v>
      </c>
    </row>
    <row r="108" spans="1:7">
      <c r="A108" s="2" t="s">
        <v>104</v>
      </c>
      <c r="C108" s="2" t="s">
        <v>4134</v>
      </c>
      <c r="E108" s="2" t="s">
        <v>104</v>
      </c>
      <c r="G108" s="2" t="s">
        <v>968</v>
      </c>
    </row>
    <row r="109" spans="1:7">
      <c r="A109" s="2" t="s">
        <v>105</v>
      </c>
      <c r="C109" s="2" t="s">
        <v>4135</v>
      </c>
      <c r="E109" s="2" t="s">
        <v>105</v>
      </c>
      <c r="G109" s="2" t="s">
        <v>969</v>
      </c>
    </row>
    <row r="110" spans="1:7">
      <c r="A110" s="2" t="s">
        <v>106</v>
      </c>
      <c r="C110" s="2" t="s">
        <v>4136</v>
      </c>
      <c r="E110" s="2" t="s">
        <v>106</v>
      </c>
      <c r="G110" s="2" t="s">
        <v>970</v>
      </c>
    </row>
    <row r="111" spans="1:7">
      <c r="A111" s="2" t="s">
        <v>107</v>
      </c>
      <c r="C111" s="2" t="s">
        <v>4137</v>
      </c>
      <c r="E111" s="2" t="s">
        <v>107</v>
      </c>
      <c r="G111" s="2" t="s">
        <v>971</v>
      </c>
    </row>
    <row r="112" spans="1:7">
      <c r="A112" s="2" t="s">
        <v>108</v>
      </c>
      <c r="C112" s="2" t="s">
        <v>4138</v>
      </c>
      <c r="E112" s="2" t="s">
        <v>108</v>
      </c>
      <c r="G112" s="2" t="s">
        <v>972</v>
      </c>
    </row>
    <row r="113" spans="1:7">
      <c r="A113" s="2" t="s">
        <v>109</v>
      </c>
      <c r="C113" s="2" t="s">
        <v>4139</v>
      </c>
      <c r="E113" s="2" t="s">
        <v>109</v>
      </c>
      <c r="G113" s="2" t="s">
        <v>973</v>
      </c>
    </row>
    <row r="114" spans="1:7">
      <c r="A114" s="2" t="s">
        <v>110</v>
      </c>
      <c r="C114" s="2" t="s">
        <v>4140</v>
      </c>
      <c r="E114" s="2" t="s">
        <v>110</v>
      </c>
      <c r="G114" s="2" t="s">
        <v>974</v>
      </c>
    </row>
    <row r="115" spans="1:7">
      <c r="A115" s="2" t="s">
        <v>111</v>
      </c>
      <c r="C115" s="2" t="s">
        <v>4141</v>
      </c>
      <c r="E115" s="2" t="s">
        <v>111</v>
      </c>
      <c r="G115" s="2" t="s">
        <v>975</v>
      </c>
    </row>
    <row r="116" spans="1:7">
      <c r="A116" s="2" t="s">
        <v>112</v>
      </c>
      <c r="C116" s="2" t="s">
        <v>4142</v>
      </c>
      <c r="E116" s="2" t="s">
        <v>112</v>
      </c>
      <c r="G116" s="2" t="s">
        <v>976</v>
      </c>
    </row>
    <row r="117" spans="1:7">
      <c r="A117" s="2" t="s">
        <v>113</v>
      </c>
      <c r="C117" s="2" t="s">
        <v>4143</v>
      </c>
      <c r="E117" s="2" t="s">
        <v>113</v>
      </c>
      <c r="G117" s="2" t="s">
        <v>977</v>
      </c>
    </row>
    <row r="118" spans="1:7">
      <c r="A118" s="2" t="s">
        <v>114</v>
      </c>
      <c r="C118" s="2" t="s">
        <v>4144</v>
      </c>
      <c r="E118" s="2" t="s">
        <v>114</v>
      </c>
      <c r="G118" s="2" t="s">
        <v>978</v>
      </c>
    </row>
    <row r="119" spans="1:7">
      <c r="A119" s="2" t="s">
        <v>115</v>
      </c>
      <c r="C119" s="2" t="s">
        <v>4145</v>
      </c>
      <c r="E119" s="2" t="s">
        <v>115</v>
      </c>
      <c r="G119" s="2" t="s">
        <v>979</v>
      </c>
    </row>
    <row r="120" spans="1:7">
      <c r="A120" s="2" t="s">
        <v>116</v>
      </c>
      <c r="C120" s="2" t="s">
        <v>4146</v>
      </c>
      <c r="E120" s="2" t="s">
        <v>116</v>
      </c>
      <c r="G120" s="2" t="s">
        <v>980</v>
      </c>
    </row>
    <row r="121" spans="1:7">
      <c r="A121" s="2" t="s">
        <v>117</v>
      </c>
      <c r="C121" s="2" t="s">
        <v>4147</v>
      </c>
      <c r="E121" s="2" t="s">
        <v>117</v>
      </c>
      <c r="G121" s="2" t="s">
        <v>981</v>
      </c>
    </row>
    <row r="122" spans="1:7">
      <c r="A122" s="2" t="s">
        <v>118</v>
      </c>
      <c r="C122" s="2" t="s">
        <v>4148</v>
      </c>
      <c r="E122" s="2" t="s">
        <v>118</v>
      </c>
      <c r="G122" s="2" t="s">
        <v>982</v>
      </c>
    </row>
    <row r="123" spans="1:7">
      <c r="A123" s="2" t="s">
        <v>119</v>
      </c>
      <c r="C123" s="2" t="s">
        <v>4149</v>
      </c>
      <c r="E123" s="2" t="s">
        <v>119</v>
      </c>
      <c r="G123" s="2" t="s">
        <v>983</v>
      </c>
    </row>
    <row r="124" spans="1:7">
      <c r="A124" s="2" t="s">
        <v>120</v>
      </c>
      <c r="C124" s="2" t="s">
        <v>4150</v>
      </c>
      <c r="E124" s="2" t="s">
        <v>120</v>
      </c>
      <c r="G124" s="2" t="s">
        <v>984</v>
      </c>
    </row>
    <row r="125" spans="1:7">
      <c r="A125" s="2" t="s">
        <v>121</v>
      </c>
      <c r="C125" s="2" t="s">
        <v>4151</v>
      </c>
      <c r="E125" s="2" t="s">
        <v>121</v>
      </c>
      <c r="G125" s="2" t="s">
        <v>985</v>
      </c>
    </row>
    <row r="126" spans="1:7">
      <c r="A126" s="2" t="s">
        <v>122</v>
      </c>
      <c r="C126" s="2" t="s">
        <v>4152</v>
      </c>
      <c r="E126" s="2" t="s">
        <v>122</v>
      </c>
      <c r="G126" s="2" t="s">
        <v>986</v>
      </c>
    </row>
    <row r="127" spans="1:7">
      <c r="A127" s="2" t="s">
        <v>123</v>
      </c>
      <c r="C127" s="2" t="s">
        <v>4153</v>
      </c>
      <c r="E127" s="2" t="s">
        <v>123</v>
      </c>
      <c r="G127" s="2" t="s">
        <v>987</v>
      </c>
    </row>
    <row r="128" spans="1:7">
      <c r="A128" s="2" t="s">
        <v>124</v>
      </c>
      <c r="C128" s="2" t="s">
        <v>4154</v>
      </c>
      <c r="E128" s="2" t="s">
        <v>124</v>
      </c>
      <c r="G128" s="2" t="s">
        <v>988</v>
      </c>
    </row>
    <row r="129" spans="1:7">
      <c r="A129" s="2" t="s">
        <v>125</v>
      </c>
      <c r="C129" s="2" t="s">
        <v>4155</v>
      </c>
      <c r="E129" s="2" t="s">
        <v>125</v>
      </c>
      <c r="G129" s="2" t="s">
        <v>989</v>
      </c>
    </row>
    <row r="130" spans="1:7">
      <c r="A130" s="2" t="s">
        <v>126</v>
      </c>
      <c r="C130" s="2" t="s">
        <v>4156</v>
      </c>
      <c r="E130" s="2" t="s">
        <v>126</v>
      </c>
      <c r="G130" s="2" t="s">
        <v>990</v>
      </c>
    </row>
    <row r="131" spans="1:7">
      <c r="A131" s="2" t="s">
        <v>127</v>
      </c>
      <c r="C131" s="2" t="s">
        <v>4157</v>
      </c>
      <c r="E131" s="2" t="s">
        <v>127</v>
      </c>
      <c r="G131" s="2" t="s">
        <v>991</v>
      </c>
    </row>
    <row r="132" spans="1:7">
      <c r="A132" s="2" t="s">
        <v>128</v>
      </c>
      <c r="C132" s="2" t="s">
        <v>4158</v>
      </c>
      <c r="E132" s="2" t="s">
        <v>128</v>
      </c>
      <c r="G132" s="2" t="s">
        <v>992</v>
      </c>
    </row>
    <row r="133" spans="1:7">
      <c r="A133" s="2" t="s">
        <v>129</v>
      </c>
      <c r="C133" s="2" t="s">
        <v>4159</v>
      </c>
      <c r="E133" s="2" t="s">
        <v>129</v>
      </c>
      <c r="G133" s="2" t="s">
        <v>993</v>
      </c>
    </row>
    <row r="134" spans="1:7">
      <c r="A134" s="2" t="s">
        <v>130</v>
      </c>
      <c r="C134" s="2" t="s">
        <v>4160</v>
      </c>
      <c r="E134" s="2" t="s">
        <v>130</v>
      </c>
      <c r="G134" s="2" t="s">
        <v>994</v>
      </c>
    </row>
    <row r="135" spans="1:7">
      <c r="A135" s="2" t="s">
        <v>131</v>
      </c>
      <c r="C135" s="2" t="s">
        <v>4161</v>
      </c>
      <c r="E135" s="2" t="s">
        <v>131</v>
      </c>
      <c r="G135" s="2" t="s">
        <v>995</v>
      </c>
    </row>
    <row r="136" spans="1:7">
      <c r="A136" s="2" t="s">
        <v>132</v>
      </c>
      <c r="C136" s="2" t="s">
        <v>4162</v>
      </c>
      <c r="E136" s="2" t="s">
        <v>132</v>
      </c>
      <c r="G136" s="2" t="s">
        <v>996</v>
      </c>
    </row>
    <row r="137" spans="1:7">
      <c r="A137" s="2" t="s">
        <v>133</v>
      </c>
      <c r="C137" s="2" t="s">
        <v>4163</v>
      </c>
      <c r="E137" s="2" t="s">
        <v>133</v>
      </c>
      <c r="G137" s="2" t="s">
        <v>997</v>
      </c>
    </row>
    <row r="138" spans="1:7">
      <c r="A138" s="2" t="s">
        <v>134</v>
      </c>
      <c r="C138" s="2" t="s">
        <v>4164</v>
      </c>
      <c r="E138" s="2" t="s">
        <v>134</v>
      </c>
      <c r="G138" s="2" t="s">
        <v>998</v>
      </c>
    </row>
    <row r="139" spans="1:7">
      <c r="A139" s="2" t="s">
        <v>135</v>
      </c>
      <c r="C139" s="2" t="s">
        <v>4165</v>
      </c>
      <c r="E139" s="2" t="s">
        <v>135</v>
      </c>
      <c r="G139" s="2" t="s">
        <v>999</v>
      </c>
    </row>
    <row r="140" spans="1:7">
      <c r="A140" s="2" t="s">
        <v>136</v>
      </c>
      <c r="C140" s="2" t="s">
        <v>4166</v>
      </c>
      <c r="E140" s="2" t="s">
        <v>136</v>
      </c>
      <c r="G140" s="2" t="s">
        <v>1000</v>
      </c>
    </row>
    <row r="141" spans="1:7">
      <c r="A141" s="2" t="s">
        <v>137</v>
      </c>
      <c r="C141" s="2" t="s">
        <v>4167</v>
      </c>
      <c r="E141" s="2" t="s">
        <v>137</v>
      </c>
      <c r="G141" s="2" t="s">
        <v>1001</v>
      </c>
    </row>
    <row r="142" spans="1:7">
      <c r="A142" s="2" t="s">
        <v>138</v>
      </c>
      <c r="C142" s="2" t="s">
        <v>4168</v>
      </c>
      <c r="E142" s="2" t="s">
        <v>138</v>
      </c>
      <c r="G142" s="2" t="s">
        <v>1002</v>
      </c>
    </row>
    <row r="143" spans="1:7">
      <c r="A143" s="2" t="s">
        <v>139</v>
      </c>
      <c r="C143" s="2" t="s">
        <v>4169</v>
      </c>
      <c r="E143" s="2" t="s">
        <v>139</v>
      </c>
      <c r="G143" s="2" t="s">
        <v>1003</v>
      </c>
    </row>
    <row r="144" spans="1:7">
      <c r="A144" s="2" t="s">
        <v>140</v>
      </c>
      <c r="C144" s="2" t="s">
        <v>4170</v>
      </c>
      <c r="E144" s="2" t="s">
        <v>140</v>
      </c>
      <c r="G144" s="2" t="s">
        <v>1004</v>
      </c>
    </row>
    <row r="145" spans="1:7">
      <c r="A145" s="2" t="s">
        <v>141</v>
      </c>
      <c r="C145" s="2" t="s">
        <v>4171</v>
      </c>
      <c r="E145" s="2" t="s">
        <v>141</v>
      </c>
      <c r="G145" s="2" t="s">
        <v>1005</v>
      </c>
    </row>
    <row r="146" spans="1:7">
      <c r="A146" s="2" t="s">
        <v>142</v>
      </c>
      <c r="C146" s="2" t="s">
        <v>4172</v>
      </c>
      <c r="E146" s="2" t="s">
        <v>142</v>
      </c>
      <c r="G146" s="2" t="s">
        <v>1006</v>
      </c>
    </row>
    <row r="147" spans="1:7">
      <c r="A147" s="2" t="s">
        <v>143</v>
      </c>
      <c r="C147" s="2" t="s">
        <v>4173</v>
      </c>
      <c r="E147" s="2" t="s">
        <v>143</v>
      </c>
      <c r="G147" s="2" t="s">
        <v>1007</v>
      </c>
    </row>
    <row r="148" spans="1:7">
      <c r="A148" s="2" t="s">
        <v>144</v>
      </c>
      <c r="C148" s="2" t="s">
        <v>4174</v>
      </c>
      <c r="E148" s="2" t="s">
        <v>144</v>
      </c>
      <c r="G148" s="2" t="s">
        <v>1008</v>
      </c>
    </row>
    <row r="149" spans="1:7">
      <c r="A149" s="2" t="s">
        <v>145</v>
      </c>
      <c r="C149" s="2" t="s">
        <v>4175</v>
      </c>
      <c r="E149" s="2" t="s">
        <v>145</v>
      </c>
      <c r="G149" s="2" t="s">
        <v>1009</v>
      </c>
    </row>
    <row r="150" spans="1:7">
      <c r="A150" s="2" t="s">
        <v>146</v>
      </c>
      <c r="C150" s="2" t="s">
        <v>4176</v>
      </c>
      <c r="E150" s="2" t="s">
        <v>146</v>
      </c>
      <c r="G150" s="2" t="s">
        <v>1010</v>
      </c>
    </row>
    <row r="151" spans="1:7">
      <c r="A151" s="2" t="s">
        <v>147</v>
      </c>
      <c r="C151" s="2" t="s">
        <v>4177</v>
      </c>
      <c r="E151" s="2" t="s">
        <v>147</v>
      </c>
      <c r="G151" s="2" t="s">
        <v>1011</v>
      </c>
    </row>
    <row r="152" spans="1:7">
      <c r="A152" s="2" t="s">
        <v>148</v>
      </c>
      <c r="C152" s="2" t="s">
        <v>4178</v>
      </c>
      <c r="E152" s="2" t="s">
        <v>148</v>
      </c>
      <c r="G152" s="2" t="s">
        <v>1012</v>
      </c>
    </row>
    <row r="153" spans="1:7">
      <c r="A153" s="2" t="s">
        <v>149</v>
      </c>
      <c r="C153" s="2" t="s">
        <v>4179</v>
      </c>
      <c r="E153" s="2" t="s">
        <v>149</v>
      </c>
      <c r="G153" s="2" t="s">
        <v>1013</v>
      </c>
    </row>
    <row r="154" spans="1:7">
      <c r="A154" s="2" t="s">
        <v>150</v>
      </c>
      <c r="C154" s="2" t="s">
        <v>4180</v>
      </c>
      <c r="E154" s="2" t="s">
        <v>150</v>
      </c>
      <c r="G154" s="2" t="s">
        <v>1014</v>
      </c>
    </row>
    <row r="155" spans="1:7">
      <c r="A155" s="2" t="s">
        <v>151</v>
      </c>
      <c r="C155" s="2" t="s">
        <v>4181</v>
      </c>
      <c r="E155" s="2" t="s">
        <v>151</v>
      </c>
      <c r="G155" s="2" t="s">
        <v>1015</v>
      </c>
    </row>
    <row r="156" spans="1:7">
      <c r="A156" s="2" t="s">
        <v>152</v>
      </c>
      <c r="C156" s="2" t="s">
        <v>4182</v>
      </c>
      <c r="E156" s="2" t="s">
        <v>152</v>
      </c>
      <c r="G156" s="2" t="s">
        <v>1016</v>
      </c>
    </row>
    <row r="157" spans="1:7">
      <c r="A157" s="2" t="s">
        <v>153</v>
      </c>
      <c r="C157" s="2" t="s">
        <v>4183</v>
      </c>
      <c r="E157" s="2" t="s">
        <v>153</v>
      </c>
      <c r="G157" s="2" t="s">
        <v>1017</v>
      </c>
    </row>
    <row r="158" spans="1:7">
      <c r="A158" s="2" t="s">
        <v>154</v>
      </c>
      <c r="C158" s="2" t="s">
        <v>4184</v>
      </c>
      <c r="E158" s="2" t="s">
        <v>154</v>
      </c>
      <c r="G158" s="2" t="s">
        <v>1018</v>
      </c>
    </row>
    <row r="159" spans="1:7">
      <c r="A159" s="2" t="s">
        <v>155</v>
      </c>
      <c r="C159" s="2" t="s">
        <v>4185</v>
      </c>
      <c r="E159" s="2" t="s">
        <v>155</v>
      </c>
      <c r="G159" s="2" t="s">
        <v>1019</v>
      </c>
    </row>
    <row r="160" spans="1:7">
      <c r="A160" s="2" t="s">
        <v>156</v>
      </c>
      <c r="C160" s="2" t="s">
        <v>4186</v>
      </c>
      <c r="E160" s="2" t="s">
        <v>156</v>
      </c>
      <c r="G160" s="2" t="s">
        <v>1020</v>
      </c>
    </row>
    <row r="161" spans="1:7">
      <c r="A161" s="2" t="s">
        <v>157</v>
      </c>
      <c r="C161" s="2" t="s">
        <v>4187</v>
      </c>
      <c r="E161" s="2" t="s">
        <v>157</v>
      </c>
      <c r="G161" s="2" t="s">
        <v>1021</v>
      </c>
    </row>
    <row r="162" spans="1:7">
      <c r="A162" s="2" t="s">
        <v>158</v>
      </c>
      <c r="C162" s="2" t="s">
        <v>4188</v>
      </c>
      <c r="E162" s="2" t="s">
        <v>158</v>
      </c>
      <c r="G162" s="2" t="s">
        <v>1022</v>
      </c>
    </row>
    <row r="163" spans="1:7">
      <c r="A163" s="2" t="s">
        <v>159</v>
      </c>
      <c r="C163" s="2" t="s">
        <v>4189</v>
      </c>
      <c r="E163" s="2" t="s">
        <v>159</v>
      </c>
      <c r="G163" s="2" t="s">
        <v>1023</v>
      </c>
    </row>
    <row r="164" spans="1:7">
      <c r="A164" s="2" t="s">
        <v>160</v>
      </c>
      <c r="C164" s="2" t="s">
        <v>4190</v>
      </c>
      <c r="E164" s="2" t="s">
        <v>160</v>
      </c>
      <c r="G164" s="2" t="s">
        <v>1024</v>
      </c>
    </row>
    <row r="165" spans="1:7">
      <c r="A165" s="2" t="s">
        <v>161</v>
      </c>
      <c r="C165" s="2" t="s">
        <v>4191</v>
      </c>
      <c r="E165" s="2" t="s">
        <v>161</v>
      </c>
      <c r="G165" s="2" t="s">
        <v>1025</v>
      </c>
    </row>
    <row r="166" spans="1:7">
      <c r="A166" s="2" t="s">
        <v>162</v>
      </c>
      <c r="C166" s="2" t="s">
        <v>4192</v>
      </c>
      <c r="E166" s="2" t="s">
        <v>162</v>
      </c>
      <c r="G166" s="2" t="s">
        <v>1026</v>
      </c>
    </row>
    <row r="167" spans="1:7">
      <c r="A167" s="2" t="s">
        <v>163</v>
      </c>
      <c r="C167" s="2" t="s">
        <v>4193</v>
      </c>
      <c r="E167" s="2" t="s">
        <v>163</v>
      </c>
      <c r="G167" s="2" t="s">
        <v>1027</v>
      </c>
    </row>
    <row r="168" spans="1:7">
      <c r="A168" s="2" t="s">
        <v>164</v>
      </c>
      <c r="C168" s="2" t="s">
        <v>4194</v>
      </c>
      <c r="E168" s="2" t="s">
        <v>164</v>
      </c>
      <c r="G168" s="2" t="s">
        <v>1028</v>
      </c>
    </row>
    <row r="169" spans="1:7">
      <c r="A169" s="2" t="s">
        <v>165</v>
      </c>
      <c r="C169" s="2" t="s">
        <v>4195</v>
      </c>
      <c r="E169" s="2" t="s">
        <v>165</v>
      </c>
      <c r="G169" s="2" t="s">
        <v>1029</v>
      </c>
    </row>
    <row r="170" spans="1:7">
      <c r="A170" s="2" t="s">
        <v>166</v>
      </c>
      <c r="C170" s="2" t="s">
        <v>4196</v>
      </c>
      <c r="E170" s="2" t="s">
        <v>166</v>
      </c>
      <c r="G170" s="2" t="s">
        <v>1030</v>
      </c>
    </row>
    <row r="171" spans="1:7">
      <c r="A171" s="2" t="s">
        <v>167</v>
      </c>
      <c r="C171" s="2" t="s">
        <v>4197</v>
      </c>
      <c r="E171" s="2" t="s">
        <v>167</v>
      </c>
      <c r="G171" s="2" t="s">
        <v>1031</v>
      </c>
    </row>
    <row r="172" spans="1:7">
      <c r="A172" s="2" t="s">
        <v>168</v>
      </c>
      <c r="C172" s="2" t="s">
        <v>4198</v>
      </c>
      <c r="E172" s="2" t="s">
        <v>168</v>
      </c>
      <c r="G172" s="2" t="s">
        <v>1032</v>
      </c>
    </row>
    <row r="173" spans="1:7">
      <c r="A173" s="2" t="s">
        <v>169</v>
      </c>
      <c r="C173" s="2" t="s">
        <v>4199</v>
      </c>
      <c r="E173" s="2" t="s">
        <v>169</v>
      </c>
      <c r="G173" s="2" t="s">
        <v>1033</v>
      </c>
    </row>
    <row r="174" spans="1:7">
      <c r="A174" s="2" t="s">
        <v>170</v>
      </c>
      <c r="C174" s="2" t="s">
        <v>4200</v>
      </c>
      <c r="E174" s="2" t="s">
        <v>170</v>
      </c>
      <c r="G174" s="2" t="s">
        <v>1034</v>
      </c>
    </row>
    <row r="175" spans="1:7">
      <c r="A175" s="2" t="s">
        <v>171</v>
      </c>
      <c r="C175" s="2" t="s">
        <v>4201</v>
      </c>
      <c r="E175" s="2" t="s">
        <v>171</v>
      </c>
      <c r="G175" s="2" t="s">
        <v>1035</v>
      </c>
    </row>
    <row r="176" spans="1:7">
      <c r="A176" s="2" t="s">
        <v>172</v>
      </c>
      <c r="C176" s="2" t="s">
        <v>4202</v>
      </c>
      <c r="E176" s="2" t="s">
        <v>172</v>
      </c>
      <c r="G176" s="2" t="s">
        <v>1036</v>
      </c>
    </row>
    <row r="177" spans="1:7">
      <c r="A177" s="2" t="s">
        <v>173</v>
      </c>
      <c r="C177" s="2" t="s">
        <v>4203</v>
      </c>
      <c r="E177" s="2" t="s">
        <v>173</v>
      </c>
      <c r="G177" s="2" t="s">
        <v>1037</v>
      </c>
    </row>
    <row r="178" spans="1:7">
      <c r="A178" s="2" t="s">
        <v>174</v>
      </c>
      <c r="C178" s="2" t="s">
        <v>4204</v>
      </c>
      <c r="E178" s="2" t="s">
        <v>174</v>
      </c>
      <c r="G178" s="2" t="s">
        <v>1038</v>
      </c>
    </row>
    <row r="179" spans="1:7">
      <c r="A179" s="2" t="s">
        <v>175</v>
      </c>
      <c r="C179" s="2" t="s">
        <v>4205</v>
      </c>
      <c r="E179" s="2" t="s">
        <v>175</v>
      </c>
      <c r="G179" s="2" t="s">
        <v>1039</v>
      </c>
    </row>
    <row r="180" spans="1:7">
      <c r="A180" s="2" t="s">
        <v>176</v>
      </c>
      <c r="C180" s="2" t="s">
        <v>4206</v>
      </c>
      <c r="E180" s="2" t="s">
        <v>176</v>
      </c>
      <c r="G180" s="2" t="s">
        <v>1040</v>
      </c>
    </row>
    <row r="181" spans="1:7">
      <c r="A181" s="2" t="s">
        <v>177</v>
      </c>
      <c r="C181" s="2" t="s">
        <v>4207</v>
      </c>
      <c r="E181" s="2" t="s">
        <v>177</v>
      </c>
      <c r="G181" s="2" t="s">
        <v>1041</v>
      </c>
    </row>
    <row r="182" spans="1:7">
      <c r="A182" s="2" t="s">
        <v>178</v>
      </c>
      <c r="C182" s="2" t="s">
        <v>4208</v>
      </c>
      <c r="E182" s="2" t="s">
        <v>178</v>
      </c>
      <c r="G182" s="2" t="s">
        <v>1042</v>
      </c>
    </row>
    <row r="183" spans="1:7">
      <c r="A183" s="2" t="s">
        <v>179</v>
      </c>
      <c r="C183" s="2" t="s">
        <v>4209</v>
      </c>
      <c r="E183" s="2" t="s">
        <v>179</v>
      </c>
      <c r="G183" s="2" t="s">
        <v>1043</v>
      </c>
    </row>
    <row r="184" spans="1:7">
      <c r="A184" s="2" t="s">
        <v>180</v>
      </c>
      <c r="C184" s="2" t="s">
        <v>4210</v>
      </c>
      <c r="E184" s="2" t="s">
        <v>180</v>
      </c>
      <c r="G184" s="2" t="s">
        <v>1044</v>
      </c>
    </row>
    <row r="185" spans="1:7">
      <c r="A185" s="2" t="s">
        <v>181</v>
      </c>
      <c r="C185" s="2" t="s">
        <v>4211</v>
      </c>
      <c r="E185" s="2" t="s">
        <v>181</v>
      </c>
      <c r="G185" s="2" t="s">
        <v>1045</v>
      </c>
    </row>
    <row r="186" spans="1:7">
      <c r="A186" s="2" t="s">
        <v>182</v>
      </c>
      <c r="C186" s="2" t="s">
        <v>4212</v>
      </c>
      <c r="E186" s="2" t="s">
        <v>182</v>
      </c>
      <c r="G186" s="2" t="s">
        <v>1046</v>
      </c>
    </row>
    <row r="187" spans="1:7">
      <c r="A187" s="2" t="s">
        <v>183</v>
      </c>
      <c r="C187" s="2" t="s">
        <v>4213</v>
      </c>
      <c r="E187" s="2" t="s">
        <v>183</v>
      </c>
      <c r="G187" s="2" t="s">
        <v>1047</v>
      </c>
    </row>
    <row r="188" spans="1:7">
      <c r="A188" s="2" t="s">
        <v>184</v>
      </c>
      <c r="C188" s="2" t="s">
        <v>4214</v>
      </c>
      <c r="E188" s="2" t="s">
        <v>184</v>
      </c>
      <c r="G188" s="2" t="s">
        <v>1048</v>
      </c>
    </row>
    <row r="189" spans="1:7">
      <c r="A189" s="2" t="s">
        <v>185</v>
      </c>
      <c r="C189" s="2" t="s">
        <v>4215</v>
      </c>
      <c r="E189" s="2" t="s">
        <v>185</v>
      </c>
      <c r="G189" s="2" t="s">
        <v>1049</v>
      </c>
    </row>
    <row r="190" spans="1:7">
      <c r="A190" s="2" t="s">
        <v>186</v>
      </c>
      <c r="C190" s="2" t="s">
        <v>4216</v>
      </c>
      <c r="E190" s="2" t="s">
        <v>186</v>
      </c>
      <c r="G190" s="2" t="s">
        <v>1050</v>
      </c>
    </row>
    <row r="191" spans="1:7">
      <c r="A191" s="2" t="s">
        <v>187</v>
      </c>
      <c r="C191" s="2" t="s">
        <v>4217</v>
      </c>
      <c r="E191" s="2" t="s">
        <v>187</v>
      </c>
      <c r="G191" s="2" t="s">
        <v>1051</v>
      </c>
    </row>
    <row r="192" spans="1:7">
      <c r="A192" s="2" t="s">
        <v>188</v>
      </c>
      <c r="C192" s="2" t="s">
        <v>4218</v>
      </c>
      <c r="E192" s="2" t="s">
        <v>188</v>
      </c>
      <c r="G192" s="2" t="s">
        <v>1052</v>
      </c>
    </row>
    <row r="193" spans="1:7">
      <c r="A193" s="2" t="s">
        <v>189</v>
      </c>
      <c r="C193" s="2" t="s">
        <v>4219</v>
      </c>
      <c r="E193" s="2" t="s">
        <v>189</v>
      </c>
      <c r="G193" s="2" t="s">
        <v>1053</v>
      </c>
    </row>
    <row r="194" spans="1:7">
      <c r="A194" s="2" t="s">
        <v>190</v>
      </c>
      <c r="C194" s="2" t="s">
        <v>4220</v>
      </c>
      <c r="E194" s="2" t="s">
        <v>190</v>
      </c>
      <c r="G194" s="2" t="s">
        <v>1054</v>
      </c>
    </row>
    <row r="195" spans="1:7">
      <c r="A195" s="2" t="s">
        <v>191</v>
      </c>
      <c r="C195" s="2" t="s">
        <v>4221</v>
      </c>
      <c r="E195" s="2" t="s">
        <v>191</v>
      </c>
      <c r="G195" s="2" t="s">
        <v>1055</v>
      </c>
    </row>
    <row r="196" spans="1:7">
      <c r="A196" s="2" t="s">
        <v>192</v>
      </c>
      <c r="C196" s="2" t="s">
        <v>4222</v>
      </c>
      <c r="E196" s="2" t="s">
        <v>192</v>
      </c>
      <c r="G196" s="2" t="s">
        <v>1056</v>
      </c>
    </row>
    <row r="197" spans="1:7">
      <c r="A197" s="2" t="s">
        <v>193</v>
      </c>
      <c r="C197" s="2" t="s">
        <v>4223</v>
      </c>
      <c r="E197" s="2" t="s">
        <v>193</v>
      </c>
      <c r="G197" s="2" t="s">
        <v>1057</v>
      </c>
    </row>
    <row r="198" spans="1:7">
      <c r="A198" s="2" t="s">
        <v>194</v>
      </c>
      <c r="C198" s="2" t="s">
        <v>4224</v>
      </c>
      <c r="E198" s="2" t="s">
        <v>194</v>
      </c>
      <c r="G198" s="2" t="s">
        <v>1058</v>
      </c>
    </row>
    <row r="199" spans="1:7">
      <c r="A199" s="2" t="s">
        <v>195</v>
      </c>
      <c r="C199" s="2" t="s">
        <v>4225</v>
      </c>
      <c r="E199" s="2" t="s">
        <v>195</v>
      </c>
      <c r="G199" s="2" t="s">
        <v>1059</v>
      </c>
    </row>
    <row r="200" spans="1:7">
      <c r="A200" s="2" t="s">
        <v>196</v>
      </c>
      <c r="C200" s="2" t="s">
        <v>4226</v>
      </c>
      <c r="E200" s="2" t="s">
        <v>196</v>
      </c>
      <c r="G200" s="2" t="s">
        <v>1060</v>
      </c>
    </row>
    <row r="201" spans="1:7">
      <c r="A201" s="2" t="s">
        <v>197</v>
      </c>
      <c r="C201" s="2" t="s">
        <v>4227</v>
      </c>
      <c r="E201" s="2" t="s">
        <v>197</v>
      </c>
      <c r="G201" s="2" t="s">
        <v>1061</v>
      </c>
    </row>
    <row r="202" spans="1:7">
      <c r="A202" s="2" t="s">
        <v>198</v>
      </c>
      <c r="C202" s="2" t="s">
        <v>4228</v>
      </c>
      <c r="E202" s="2" t="s">
        <v>198</v>
      </c>
      <c r="G202" s="2" t="s">
        <v>1062</v>
      </c>
    </row>
    <row r="203" spans="1:7">
      <c r="A203" s="2" t="s">
        <v>199</v>
      </c>
      <c r="C203" s="2" t="s">
        <v>4229</v>
      </c>
      <c r="E203" s="2" t="s">
        <v>199</v>
      </c>
      <c r="G203" s="2" t="s">
        <v>1063</v>
      </c>
    </row>
    <row r="204" spans="1:7">
      <c r="A204" s="2" t="s">
        <v>200</v>
      </c>
      <c r="C204" s="2" t="s">
        <v>4230</v>
      </c>
      <c r="E204" s="2" t="s">
        <v>200</v>
      </c>
      <c r="G204" s="2" t="s">
        <v>1064</v>
      </c>
    </row>
    <row r="205" spans="1:7">
      <c r="A205" s="2" t="s">
        <v>201</v>
      </c>
      <c r="C205" s="2" t="s">
        <v>4231</v>
      </c>
      <c r="E205" s="2" t="s">
        <v>201</v>
      </c>
      <c r="G205" s="2" t="s">
        <v>1065</v>
      </c>
    </row>
    <row r="206" spans="1:7">
      <c r="A206" s="2" t="s">
        <v>202</v>
      </c>
      <c r="C206" s="2" t="s">
        <v>4232</v>
      </c>
      <c r="E206" s="2" t="s">
        <v>202</v>
      </c>
      <c r="G206" s="2" t="s">
        <v>1066</v>
      </c>
    </row>
    <row r="207" spans="1:7">
      <c r="A207" s="2" t="s">
        <v>203</v>
      </c>
      <c r="C207" s="2" t="s">
        <v>4233</v>
      </c>
      <c r="E207" s="2" t="s">
        <v>203</v>
      </c>
      <c r="G207" s="2" t="s">
        <v>1067</v>
      </c>
    </row>
    <row r="208" spans="1:7">
      <c r="A208" s="2" t="s">
        <v>204</v>
      </c>
      <c r="C208" s="2" t="s">
        <v>4234</v>
      </c>
      <c r="E208" s="2" t="s">
        <v>204</v>
      </c>
      <c r="G208" s="2" t="s">
        <v>1068</v>
      </c>
    </row>
    <row r="209" spans="1:7">
      <c r="A209" s="2" t="s">
        <v>205</v>
      </c>
      <c r="C209" s="2" t="s">
        <v>4235</v>
      </c>
      <c r="E209" s="2" t="s">
        <v>205</v>
      </c>
      <c r="G209" s="2" t="s">
        <v>1069</v>
      </c>
    </row>
    <row r="210" spans="1:7">
      <c r="A210" s="2" t="s">
        <v>206</v>
      </c>
      <c r="C210" s="2" t="s">
        <v>4236</v>
      </c>
      <c r="E210" s="2" t="s">
        <v>206</v>
      </c>
      <c r="G210" s="2" t="s">
        <v>1070</v>
      </c>
    </row>
    <row r="211" spans="1:7">
      <c r="A211" s="2" t="s">
        <v>207</v>
      </c>
      <c r="C211" s="2" t="s">
        <v>4237</v>
      </c>
      <c r="E211" s="2" t="s">
        <v>207</v>
      </c>
      <c r="G211" s="2" t="s">
        <v>1071</v>
      </c>
    </row>
    <row r="212" spans="1:7">
      <c r="A212" s="2" t="s">
        <v>208</v>
      </c>
      <c r="C212" s="2" t="s">
        <v>4238</v>
      </c>
      <c r="E212" s="2" t="s">
        <v>208</v>
      </c>
      <c r="G212" s="2" t="s">
        <v>1072</v>
      </c>
    </row>
    <row r="213" spans="1:7">
      <c r="A213" s="2" t="s">
        <v>209</v>
      </c>
      <c r="C213" s="2" t="s">
        <v>4239</v>
      </c>
      <c r="E213" s="2" t="s">
        <v>209</v>
      </c>
      <c r="G213" s="2" t="s">
        <v>1073</v>
      </c>
    </row>
    <row r="214" spans="1:7">
      <c r="A214" s="2" t="s">
        <v>210</v>
      </c>
      <c r="C214" s="2" t="s">
        <v>4240</v>
      </c>
      <c r="E214" s="2" t="s">
        <v>210</v>
      </c>
      <c r="G214" s="2" t="s">
        <v>1074</v>
      </c>
    </row>
    <row r="215" spans="1:7">
      <c r="A215" s="2" t="s">
        <v>211</v>
      </c>
      <c r="C215" s="2" t="s">
        <v>4241</v>
      </c>
      <c r="E215" s="2" t="s">
        <v>211</v>
      </c>
      <c r="G215" s="2" t="s">
        <v>1075</v>
      </c>
    </row>
    <row r="216" spans="1:7">
      <c r="A216" s="2" t="s">
        <v>212</v>
      </c>
      <c r="C216" s="2" t="s">
        <v>4242</v>
      </c>
      <c r="E216" s="2" t="s">
        <v>212</v>
      </c>
      <c r="G216" s="2" t="s">
        <v>1076</v>
      </c>
    </row>
    <row r="217" spans="1:7">
      <c r="A217" s="2" t="s">
        <v>213</v>
      </c>
      <c r="C217" s="2" t="s">
        <v>4243</v>
      </c>
      <c r="E217" s="2" t="s">
        <v>213</v>
      </c>
      <c r="G217" s="2" t="s">
        <v>1077</v>
      </c>
    </row>
    <row r="218" spans="1:7">
      <c r="A218" s="2" t="s">
        <v>214</v>
      </c>
      <c r="C218" s="2" t="s">
        <v>4244</v>
      </c>
      <c r="E218" s="2" t="s">
        <v>214</v>
      </c>
      <c r="G218" s="2" t="s">
        <v>1078</v>
      </c>
    </row>
    <row r="219" spans="1:7">
      <c r="A219" s="2" t="s">
        <v>215</v>
      </c>
      <c r="C219" s="2" t="s">
        <v>4245</v>
      </c>
      <c r="E219" s="2" t="s">
        <v>215</v>
      </c>
      <c r="G219" s="2" t="s">
        <v>1079</v>
      </c>
    </row>
    <row r="220" spans="1:7">
      <c r="A220" s="2" t="s">
        <v>216</v>
      </c>
      <c r="C220" s="2" t="s">
        <v>4246</v>
      </c>
      <c r="E220" s="2" t="s">
        <v>216</v>
      </c>
      <c r="G220" s="2" t="s">
        <v>1080</v>
      </c>
    </row>
    <row r="221" spans="1:7">
      <c r="A221" s="2" t="s">
        <v>217</v>
      </c>
      <c r="C221" s="2" t="s">
        <v>4247</v>
      </c>
      <c r="E221" s="2" t="s">
        <v>217</v>
      </c>
      <c r="G221" s="2" t="s">
        <v>1081</v>
      </c>
    </row>
    <row r="222" spans="1:7">
      <c r="A222" s="2" t="s">
        <v>218</v>
      </c>
      <c r="C222" s="2" t="s">
        <v>4248</v>
      </c>
      <c r="E222" s="2" t="s">
        <v>218</v>
      </c>
      <c r="G222" s="2" t="s">
        <v>1082</v>
      </c>
    </row>
    <row r="223" spans="1:7">
      <c r="A223" s="2" t="s">
        <v>219</v>
      </c>
      <c r="C223" s="2" t="s">
        <v>4249</v>
      </c>
      <c r="E223" s="2" t="s">
        <v>219</v>
      </c>
      <c r="G223" s="2" t="s">
        <v>1083</v>
      </c>
    </row>
    <row r="224" spans="1:7">
      <c r="A224" s="2" t="s">
        <v>220</v>
      </c>
      <c r="C224" s="2" t="s">
        <v>4250</v>
      </c>
      <c r="E224" s="2" t="s">
        <v>220</v>
      </c>
      <c r="G224" s="2" t="s">
        <v>1084</v>
      </c>
    </row>
    <row r="225" spans="1:7">
      <c r="A225" s="2" t="s">
        <v>221</v>
      </c>
      <c r="C225" s="2" t="s">
        <v>4251</v>
      </c>
      <c r="E225" s="2" t="s">
        <v>221</v>
      </c>
      <c r="G225" s="2" t="s">
        <v>1085</v>
      </c>
    </row>
    <row r="226" spans="1:7">
      <c r="A226" s="2" t="s">
        <v>222</v>
      </c>
      <c r="C226" s="2" t="s">
        <v>4252</v>
      </c>
      <c r="E226" s="2" t="s">
        <v>222</v>
      </c>
      <c r="G226" s="2" t="s">
        <v>1086</v>
      </c>
    </row>
    <row r="227" spans="1:7">
      <c r="A227" s="2" t="s">
        <v>223</v>
      </c>
      <c r="C227" s="2" t="s">
        <v>4253</v>
      </c>
      <c r="E227" s="2" t="s">
        <v>223</v>
      </c>
      <c r="G227" s="2" t="s">
        <v>1087</v>
      </c>
    </row>
    <row r="228" spans="1:7">
      <c r="A228" s="2" t="s">
        <v>224</v>
      </c>
      <c r="C228" s="2" t="s">
        <v>4254</v>
      </c>
      <c r="E228" s="2" t="s">
        <v>224</v>
      </c>
      <c r="G228" s="2" t="s">
        <v>1088</v>
      </c>
    </row>
    <row r="229" spans="1:7">
      <c r="A229" s="2" t="s">
        <v>225</v>
      </c>
      <c r="C229" s="2" t="s">
        <v>4255</v>
      </c>
      <c r="E229" s="2" t="s">
        <v>225</v>
      </c>
      <c r="G229" s="2" t="s">
        <v>1089</v>
      </c>
    </row>
    <row r="230" spans="1:7">
      <c r="A230" s="2" t="s">
        <v>226</v>
      </c>
      <c r="C230" s="2" t="s">
        <v>4256</v>
      </c>
      <c r="E230" s="2" t="s">
        <v>226</v>
      </c>
      <c r="G230" s="2" t="s">
        <v>1090</v>
      </c>
    </row>
    <row r="231" spans="1:7">
      <c r="A231" s="2" t="s">
        <v>227</v>
      </c>
      <c r="C231" s="2" t="s">
        <v>4257</v>
      </c>
      <c r="E231" s="2" t="s">
        <v>227</v>
      </c>
      <c r="G231" s="2" t="s">
        <v>1091</v>
      </c>
    </row>
    <row r="232" spans="1:7">
      <c r="A232" s="2" t="s">
        <v>228</v>
      </c>
      <c r="C232" s="2" t="s">
        <v>4258</v>
      </c>
      <c r="E232" s="2" t="s">
        <v>228</v>
      </c>
      <c r="G232" s="2" t="s">
        <v>1092</v>
      </c>
    </row>
    <row r="233" spans="1:7">
      <c r="A233" s="2" t="s">
        <v>229</v>
      </c>
      <c r="C233" s="2" t="s">
        <v>4259</v>
      </c>
      <c r="E233" s="2" t="s">
        <v>229</v>
      </c>
      <c r="G233" s="2" t="s">
        <v>1093</v>
      </c>
    </row>
    <row r="234" spans="1:7">
      <c r="A234" s="2" t="s">
        <v>230</v>
      </c>
      <c r="C234" s="2" t="s">
        <v>4260</v>
      </c>
      <c r="E234" s="2" t="s">
        <v>230</v>
      </c>
      <c r="G234" s="2" t="s">
        <v>1094</v>
      </c>
    </row>
    <row r="235" spans="1:7">
      <c r="A235" s="2" t="s">
        <v>231</v>
      </c>
      <c r="C235" s="2" t="s">
        <v>4261</v>
      </c>
      <c r="E235" s="2" t="s">
        <v>231</v>
      </c>
      <c r="G235" s="2" t="s">
        <v>1095</v>
      </c>
    </row>
    <row r="236" spans="1:7">
      <c r="A236" s="2" t="s">
        <v>232</v>
      </c>
      <c r="C236" s="2" t="s">
        <v>4262</v>
      </c>
      <c r="E236" s="2" t="s">
        <v>232</v>
      </c>
      <c r="G236" s="2" t="s">
        <v>1096</v>
      </c>
    </row>
    <row r="237" spans="1:7">
      <c r="A237" s="2" t="s">
        <v>233</v>
      </c>
      <c r="C237" s="2" t="s">
        <v>4263</v>
      </c>
      <c r="E237" s="2" t="s">
        <v>233</v>
      </c>
      <c r="G237" s="2" t="s">
        <v>1097</v>
      </c>
    </row>
    <row r="238" spans="1:7">
      <c r="A238" s="2" t="s">
        <v>234</v>
      </c>
      <c r="C238" s="2" t="s">
        <v>4264</v>
      </c>
      <c r="E238" s="2" t="s">
        <v>234</v>
      </c>
      <c r="G238" s="2" t="s">
        <v>1098</v>
      </c>
    </row>
    <row r="239" spans="1:7">
      <c r="A239" s="2" t="s">
        <v>235</v>
      </c>
      <c r="C239" s="2" t="s">
        <v>4265</v>
      </c>
      <c r="E239" s="2" t="s">
        <v>235</v>
      </c>
      <c r="G239" s="2" t="s">
        <v>1099</v>
      </c>
    </row>
    <row r="240" spans="1:7">
      <c r="A240" s="2" t="s">
        <v>236</v>
      </c>
      <c r="C240" s="2" t="s">
        <v>4266</v>
      </c>
      <c r="E240" s="2" t="s">
        <v>236</v>
      </c>
      <c r="G240" s="2" t="s">
        <v>1100</v>
      </c>
    </row>
    <row r="241" spans="1:7">
      <c r="A241" s="2" t="s">
        <v>237</v>
      </c>
      <c r="C241" s="2" t="s">
        <v>4267</v>
      </c>
      <c r="E241" s="2" t="s">
        <v>237</v>
      </c>
      <c r="G241" s="2" t="s">
        <v>1101</v>
      </c>
    </row>
    <row r="242" spans="1:7">
      <c r="A242" s="2" t="s">
        <v>238</v>
      </c>
      <c r="C242" s="2" t="s">
        <v>4268</v>
      </c>
      <c r="E242" s="2" t="s">
        <v>238</v>
      </c>
      <c r="G242" s="2" t="s">
        <v>1102</v>
      </c>
    </row>
    <row r="243" spans="1:7">
      <c r="A243" s="2" t="s">
        <v>239</v>
      </c>
      <c r="C243" s="2" t="s">
        <v>4269</v>
      </c>
      <c r="E243" s="2" t="s">
        <v>239</v>
      </c>
      <c r="G243" s="2" t="s">
        <v>1103</v>
      </c>
    </row>
    <row r="244" spans="1:7">
      <c r="A244" s="2" t="s">
        <v>240</v>
      </c>
      <c r="C244" s="2" t="s">
        <v>4270</v>
      </c>
      <c r="E244" s="2" t="s">
        <v>240</v>
      </c>
      <c r="G244" s="2" t="s">
        <v>1104</v>
      </c>
    </row>
    <row r="245" spans="1:7">
      <c r="A245" s="2" t="s">
        <v>241</v>
      </c>
      <c r="C245" s="2" t="s">
        <v>4271</v>
      </c>
      <c r="E245" s="2" t="s">
        <v>241</v>
      </c>
      <c r="G245" s="2" t="s">
        <v>1105</v>
      </c>
    </row>
    <row r="246" spans="1:7">
      <c r="A246" s="2" t="s">
        <v>242</v>
      </c>
      <c r="C246" s="2" t="s">
        <v>4272</v>
      </c>
      <c r="E246" s="2" t="s">
        <v>242</v>
      </c>
      <c r="G246" s="2" t="s">
        <v>1106</v>
      </c>
    </row>
    <row r="247" spans="1:7">
      <c r="A247" s="2" t="s">
        <v>243</v>
      </c>
      <c r="C247" s="2" t="s">
        <v>4273</v>
      </c>
      <c r="E247" s="2" t="s">
        <v>243</v>
      </c>
      <c r="G247" s="2" t="s">
        <v>1107</v>
      </c>
    </row>
    <row r="248" spans="1:7">
      <c r="A248" s="2" t="s">
        <v>244</v>
      </c>
      <c r="C248" s="2" t="s">
        <v>4274</v>
      </c>
      <c r="E248" s="2" t="s">
        <v>244</v>
      </c>
      <c r="G248" s="2" t="s">
        <v>1108</v>
      </c>
    </row>
    <row r="249" spans="1:7">
      <c r="A249" s="2" t="s">
        <v>245</v>
      </c>
      <c r="C249" s="2" t="s">
        <v>4275</v>
      </c>
      <c r="E249" s="2" t="s">
        <v>245</v>
      </c>
      <c r="G249" s="2" t="s">
        <v>1109</v>
      </c>
    </row>
    <row r="250" spans="1:7">
      <c r="A250" s="2" t="s">
        <v>246</v>
      </c>
      <c r="C250" s="2" t="s">
        <v>4276</v>
      </c>
      <c r="E250" s="2" t="s">
        <v>246</v>
      </c>
      <c r="G250" s="2" t="s">
        <v>1110</v>
      </c>
    </row>
    <row r="251" spans="1:7">
      <c r="A251" s="2" t="s">
        <v>247</v>
      </c>
      <c r="C251" s="2" t="s">
        <v>4277</v>
      </c>
      <c r="E251" s="2" t="s">
        <v>247</v>
      </c>
      <c r="G251" s="2" t="s">
        <v>1111</v>
      </c>
    </row>
    <row r="252" spans="1:7">
      <c r="A252" s="2" t="s">
        <v>248</v>
      </c>
      <c r="C252" s="2" t="s">
        <v>4278</v>
      </c>
      <c r="E252" s="2" t="s">
        <v>248</v>
      </c>
      <c r="G252" s="2" t="s">
        <v>1112</v>
      </c>
    </row>
    <row r="253" spans="1:7">
      <c r="A253" s="2" t="s">
        <v>249</v>
      </c>
      <c r="C253" s="2" t="s">
        <v>4279</v>
      </c>
      <c r="E253" s="2" t="s">
        <v>249</v>
      </c>
      <c r="G253" s="2" t="s">
        <v>1113</v>
      </c>
    </row>
    <row r="254" spans="1:7">
      <c r="A254" s="2" t="s">
        <v>250</v>
      </c>
      <c r="C254" s="2" t="s">
        <v>4280</v>
      </c>
      <c r="E254" s="2" t="s">
        <v>250</v>
      </c>
      <c r="G254" s="2" t="s">
        <v>1114</v>
      </c>
    </row>
    <row r="255" spans="1:7">
      <c r="A255" s="2" t="s">
        <v>251</v>
      </c>
      <c r="C255" s="2" t="s">
        <v>4281</v>
      </c>
      <c r="E255" s="2" t="s">
        <v>251</v>
      </c>
      <c r="G255" s="2" t="s">
        <v>1115</v>
      </c>
    </row>
    <row r="256" spans="1:7">
      <c r="A256" s="2" t="s">
        <v>252</v>
      </c>
      <c r="C256" s="2" t="s">
        <v>4282</v>
      </c>
      <c r="E256" s="2" t="s">
        <v>252</v>
      </c>
      <c r="G256" s="2" t="s">
        <v>1116</v>
      </c>
    </row>
    <row r="257" spans="1:7">
      <c r="A257" s="2" t="s">
        <v>253</v>
      </c>
      <c r="C257" s="2" t="s">
        <v>4283</v>
      </c>
      <c r="E257" s="2" t="s">
        <v>253</v>
      </c>
      <c r="G257" s="2" t="s">
        <v>1117</v>
      </c>
    </row>
    <row r="258" spans="1:7">
      <c r="A258" s="2" t="s">
        <v>254</v>
      </c>
      <c r="C258" s="2" t="s">
        <v>4284</v>
      </c>
      <c r="E258" s="2" t="s">
        <v>254</v>
      </c>
      <c r="G258" s="2" t="s">
        <v>1118</v>
      </c>
    </row>
    <row r="259" spans="1:7">
      <c r="A259" s="2" t="s">
        <v>255</v>
      </c>
      <c r="C259" s="2" t="s">
        <v>4285</v>
      </c>
      <c r="E259" s="2" t="s">
        <v>255</v>
      </c>
      <c r="G259" s="2" t="s">
        <v>1119</v>
      </c>
    </row>
    <row r="260" spans="1:7">
      <c r="A260" s="2" t="s">
        <v>256</v>
      </c>
      <c r="C260" s="2" t="s">
        <v>4286</v>
      </c>
      <c r="E260" s="2" t="s">
        <v>256</v>
      </c>
      <c r="G260" s="2" t="s">
        <v>1120</v>
      </c>
    </row>
    <row r="261" spans="1:7">
      <c r="A261" s="2" t="s">
        <v>257</v>
      </c>
      <c r="C261" s="2" t="s">
        <v>4287</v>
      </c>
      <c r="E261" s="2" t="s">
        <v>257</v>
      </c>
      <c r="G261" s="2" t="s">
        <v>1121</v>
      </c>
    </row>
    <row r="262" spans="1:7">
      <c r="A262" s="2" t="s">
        <v>258</v>
      </c>
      <c r="C262" s="2" t="s">
        <v>4288</v>
      </c>
      <c r="E262" s="2" t="s">
        <v>258</v>
      </c>
      <c r="G262" s="2" t="s">
        <v>1122</v>
      </c>
    </row>
    <row r="263" spans="1:7">
      <c r="A263" s="2" t="s">
        <v>259</v>
      </c>
      <c r="C263" s="2" t="s">
        <v>4289</v>
      </c>
      <c r="E263" s="2" t="s">
        <v>259</v>
      </c>
      <c r="G263" s="2" t="s">
        <v>1123</v>
      </c>
    </row>
    <row r="264" spans="1:7">
      <c r="A264" s="2" t="s">
        <v>260</v>
      </c>
      <c r="C264" s="2" t="s">
        <v>4290</v>
      </c>
      <c r="E264" s="2" t="s">
        <v>260</v>
      </c>
      <c r="G264" s="2" t="s">
        <v>1124</v>
      </c>
    </row>
    <row r="265" spans="1:7">
      <c r="A265" s="2" t="s">
        <v>261</v>
      </c>
      <c r="C265" s="2" t="s">
        <v>4291</v>
      </c>
      <c r="E265" s="2" t="s">
        <v>261</v>
      </c>
      <c r="G265" s="2" t="s">
        <v>1125</v>
      </c>
    </row>
    <row r="266" spans="1:7">
      <c r="A266" s="2" t="s">
        <v>262</v>
      </c>
      <c r="C266" s="2" t="s">
        <v>4292</v>
      </c>
      <c r="E266" s="2" t="s">
        <v>262</v>
      </c>
      <c r="G266" s="2" t="s">
        <v>1126</v>
      </c>
    </row>
    <row r="267" spans="1:7">
      <c r="A267" s="2" t="s">
        <v>263</v>
      </c>
      <c r="C267" s="2" t="s">
        <v>4293</v>
      </c>
      <c r="E267" s="2" t="s">
        <v>263</v>
      </c>
      <c r="G267" s="2" t="s">
        <v>1127</v>
      </c>
    </row>
    <row r="268" spans="1:7">
      <c r="A268" s="2" t="s">
        <v>264</v>
      </c>
      <c r="C268" s="2" t="s">
        <v>4294</v>
      </c>
      <c r="E268" s="2" t="s">
        <v>264</v>
      </c>
      <c r="G268" s="2" t="s">
        <v>1128</v>
      </c>
    </row>
    <row r="269" spans="1:7">
      <c r="A269" s="2" t="s">
        <v>265</v>
      </c>
      <c r="C269" s="2" t="s">
        <v>4295</v>
      </c>
      <c r="E269" s="2" t="s">
        <v>265</v>
      </c>
      <c r="G269" s="2" t="s">
        <v>1129</v>
      </c>
    </row>
    <row r="270" spans="1:7">
      <c r="A270" s="2" t="s">
        <v>266</v>
      </c>
      <c r="C270" s="2" t="s">
        <v>4296</v>
      </c>
      <c r="E270" s="2" t="s">
        <v>266</v>
      </c>
      <c r="G270" s="2" t="s">
        <v>1130</v>
      </c>
    </row>
    <row r="271" spans="1:7">
      <c r="A271" s="2" t="s">
        <v>267</v>
      </c>
      <c r="C271" s="2" t="s">
        <v>4297</v>
      </c>
      <c r="E271" s="2" t="s">
        <v>267</v>
      </c>
      <c r="G271" s="2" t="s">
        <v>1131</v>
      </c>
    </row>
    <row r="272" spans="1:7">
      <c r="A272" s="2" t="s">
        <v>268</v>
      </c>
      <c r="C272" s="2" t="s">
        <v>4298</v>
      </c>
      <c r="E272" s="2" t="s">
        <v>268</v>
      </c>
      <c r="G272" s="2" t="s">
        <v>1132</v>
      </c>
    </row>
    <row r="273" spans="1:7">
      <c r="A273" s="2" t="s">
        <v>269</v>
      </c>
      <c r="C273" s="2" t="s">
        <v>4299</v>
      </c>
      <c r="E273" s="2" t="s">
        <v>269</v>
      </c>
      <c r="G273" s="2" t="s">
        <v>1133</v>
      </c>
    </row>
    <row r="274" spans="1:7">
      <c r="A274" s="2" t="s">
        <v>270</v>
      </c>
      <c r="C274" s="2" t="s">
        <v>4300</v>
      </c>
      <c r="E274" s="2" t="s">
        <v>270</v>
      </c>
      <c r="G274" s="2" t="s">
        <v>1134</v>
      </c>
    </row>
    <row r="275" spans="1:7">
      <c r="A275" s="2" t="s">
        <v>271</v>
      </c>
      <c r="C275" s="2" t="s">
        <v>4301</v>
      </c>
      <c r="E275" s="2" t="s">
        <v>271</v>
      </c>
      <c r="G275" s="2" t="s">
        <v>1135</v>
      </c>
    </row>
    <row r="276" spans="1:7">
      <c r="A276" s="2" t="s">
        <v>272</v>
      </c>
      <c r="C276" s="2" t="s">
        <v>4302</v>
      </c>
      <c r="E276" s="2" t="s">
        <v>272</v>
      </c>
      <c r="G276" s="2" t="s">
        <v>1136</v>
      </c>
    </row>
    <row r="277" spans="1:7">
      <c r="A277" s="2" t="s">
        <v>273</v>
      </c>
      <c r="C277" s="2" t="s">
        <v>4303</v>
      </c>
      <c r="E277" s="2" t="s">
        <v>273</v>
      </c>
      <c r="G277" s="2" t="s">
        <v>1137</v>
      </c>
    </row>
    <row r="278" spans="1:7">
      <c r="A278" s="2" t="s">
        <v>274</v>
      </c>
      <c r="C278" s="2" t="s">
        <v>4304</v>
      </c>
      <c r="E278" s="2" t="s">
        <v>274</v>
      </c>
      <c r="G278" s="2" t="s">
        <v>1138</v>
      </c>
    </row>
    <row r="279" spans="1:7">
      <c r="A279" s="2" t="s">
        <v>275</v>
      </c>
      <c r="C279" s="2" t="s">
        <v>4305</v>
      </c>
      <c r="E279" s="2" t="s">
        <v>275</v>
      </c>
      <c r="G279" s="2" t="s">
        <v>1139</v>
      </c>
    </row>
    <row r="280" spans="1:7">
      <c r="A280" s="2" t="s">
        <v>276</v>
      </c>
      <c r="C280" s="2" t="s">
        <v>4306</v>
      </c>
      <c r="E280" s="2" t="s">
        <v>276</v>
      </c>
      <c r="G280" s="2" t="s">
        <v>1140</v>
      </c>
    </row>
    <row r="281" spans="1:7">
      <c r="A281" s="2" t="s">
        <v>277</v>
      </c>
      <c r="C281" s="2" t="s">
        <v>4307</v>
      </c>
      <c r="E281" s="2" t="s">
        <v>277</v>
      </c>
      <c r="G281" s="2" t="s">
        <v>1141</v>
      </c>
    </row>
    <row r="282" spans="1:7">
      <c r="A282" s="2" t="s">
        <v>278</v>
      </c>
      <c r="C282" s="2" t="s">
        <v>4308</v>
      </c>
      <c r="E282" s="2" t="s">
        <v>278</v>
      </c>
      <c r="G282" s="2" t="s">
        <v>1142</v>
      </c>
    </row>
    <row r="283" spans="1:7">
      <c r="A283" s="2" t="s">
        <v>279</v>
      </c>
      <c r="C283" s="2" t="s">
        <v>4309</v>
      </c>
      <c r="E283" s="2" t="s">
        <v>279</v>
      </c>
      <c r="G283" s="2" t="s">
        <v>1143</v>
      </c>
    </row>
    <row r="284" spans="1:7">
      <c r="A284" s="2" t="s">
        <v>280</v>
      </c>
      <c r="C284" s="2" t="s">
        <v>4310</v>
      </c>
      <c r="E284" s="2" t="s">
        <v>280</v>
      </c>
      <c r="G284" s="2" t="s">
        <v>1144</v>
      </c>
    </row>
    <row r="285" spans="1:7">
      <c r="A285" s="2" t="s">
        <v>281</v>
      </c>
      <c r="C285" s="2" t="s">
        <v>4311</v>
      </c>
      <c r="E285" s="2" t="s">
        <v>281</v>
      </c>
      <c r="G285" s="2" t="s">
        <v>1145</v>
      </c>
    </row>
    <row r="286" spans="1:7">
      <c r="A286" s="2" t="s">
        <v>282</v>
      </c>
      <c r="C286" s="2" t="s">
        <v>4312</v>
      </c>
      <c r="E286" s="2" t="s">
        <v>282</v>
      </c>
      <c r="G286" s="2" t="s">
        <v>1146</v>
      </c>
    </row>
    <row r="287" spans="1:7">
      <c r="A287" s="2" t="s">
        <v>283</v>
      </c>
      <c r="C287" s="2" t="s">
        <v>4313</v>
      </c>
      <c r="E287" s="2" t="s">
        <v>283</v>
      </c>
      <c r="G287" s="2" t="s">
        <v>1147</v>
      </c>
    </row>
    <row r="288" spans="1:7">
      <c r="A288" s="2" t="s">
        <v>284</v>
      </c>
      <c r="C288" s="2" t="s">
        <v>4314</v>
      </c>
      <c r="E288" s="2" t="s">
        <v>284</v>
      </c>
      <c r="G288" s="2" t="s">
        <v>1148</v>
      </c>
    </row>
    <row r="289" spans="1:7">
      <c r="A289" s="2" t="s">
        <v>285</v>
      </c>
      <c r="C289" s="2" t="s">
        <v>4315</v>
      </c>
      <c r="E289" s="2" t="s">
        <v>285</v>
      </c>
      <c r="G289" s="2" t="s">
        <v>1149</v>
      </c>
    </row>
    <row r="290" spans="1:7">
      <c r="A290" s="2" t="s">
        <v>286</v>
      </c>
      <c r="C290" s="2" t="s">
        <v>4316</v>
      </c>
      <c r="E290" s="2" t="s">
        <v>286</v>
      </c>
      <c r="G290" s="2" t="s">
        <v>1150</v>
      </c>
    </row>
    <row r="291" spans="1:7">
      <c r="A291" s="2" t="s">
        <v>287</v>
      </c>
      <c r="C291" s="2" t="s">
        <v>4317</v>
      </c>
      <c r="E291" s="2" t="s">
        <v>287</v>
      </c>
      <c r="G291" s="2" t="s">
        <v>1151</v>
      </c>
    </row>
    <row r="292" spans="1:7">
      <c r="A292" s="2" t="s">
        <v>288</v>
      </c>
      <c r="C292" s="2" t="s">
        <v>4318</v>
      </c>
      <c r="E292" s="2" t="s">
        <v>288</v>
      </c>
      <c r="G292" s="2" t="s">
        <v>1152</v>
      </c>
    </row>
    <row r="293" spans="1:7">
      <c r="A293" s="2" t="s">
        <v>289</v>
      </c>
      <c r="C293" s="2" t="s">
        <v>4319</v>
      </c>
      <c r="E293" s="2" t="s">
        <v>289</v>
      </c>
      <c r="G293" s="2" t="s">
        <v>1153</v>
      </c>
    </row>
    <row r="294" spans="1:7">
      <c r="A294" s="2" t="s">
        <v>290</v>
      </c>
      <c r="C294" s="2" t="s">
        <v>4320</v>
      </c>
      <c r="E294" s="2" t="s">
        <v>290</v>
      </c>
      <c r="G294" s="2" t="s">
        <v>1154</v>
      </c>
    </row>
    <row r="295" spans="1:7">
      <c r="A295" s="2" t="s">
        <v>291</v>
      </c>
      <c r="C295" s="2" t="s">
        <v>4321</v>
      </c>
      <c r="E295" s="2" t="s">
        <v>291</v>
      </c>
      <c r="G295" s="2" t="s">
        <v>1155</v>
      </c>
    </row>
    <row r="296" spans="1:7">
      <c r="A296" s="2" t="s">
        <v>292</v>
      </c>
      <c r="C296" s="2" t="s">
        <v>4322</v>
      </c>
      <c r="E296" s="2" t="s">
        <v>292</v>
      </c>
      <c r="G296" s="2" t="s">
        <v>1156</v>
      </c>
    </row>
    <row r="297" spans="1:7">
      <c r="A297" s="2" t="s">
        <v>293</v>
      </c>
      <c r="C297" s="2" t="s">
        <v>4323</v>
      </c>
      <c r="E297" s="2" t="s">
        <v>293</v>
      </c>
      <c r="G297" s="2" t="s">
        <v>1157</v>
      </c>
    </row>
    <row r="298" spans="1:7">
      <c r="A298" s="2" t="s">
        <v>294</v>
      </c>
      <c r="C298" s="2" t="s">
        <v>4324</v>
      </c>
      <c r="E298" s="2" t="s">
        <v>294</v>
      </c>
      <c r="G298" s="2" t="s">
        <v>1158</v>
      </c>
    </row>
    <row r="299" spans="1:7">
      <c r="A299" s="2" t="s">
        <v>295</v>
      </c>
      <c r="C299" s="2" t="s">
        <v>4325</v>
      </c>
      <c r="E299" s="2" t="s">
        <v>295</v>
      </c>
      <c r="G299" s="2" t="s">
        <v>1159</v>
      </c>
    </row>
    <row r="300" spans="1:7">
      <c r="A300" s="2" t="s">
        <v>296</v>
      </c>
      <c r="C300" s="2" t="s">
        <v>4326</v>
      </c>
      <c r="E300" s="2" t="s">
        <v>296</v>
      </c>
      <c r="G300" s="2" t="s">
        <v>1160</v>
      </c>
    </row>
    <row r="301" spans="1:7">
      <c r="A301" s="2" t="s">
        <v>297</v>
      </c>
      <c r="C301" s="2" t="s">
        <v>4327</v>
      </c>
      <c r="E301" s="2" t="s">
        <v>297</v>
      </c>
      <c r="G301" s="2" t="s">
        <v>1161</v>
      </c>
    </row>
    <row r="302" spans="1:7">
      <c r="A302" s="2" t="s">
        <v>298</v>
      </c>
      <c r="C302" s="2" t="s">
        <v>4328</v>
      </c>
      <c r="E302" s="2" t="s">
        <v>298</v>
      </c>
      <c r="G302" s="2" t="s">
        <v>1162</v>
      </c>
    </row>
    <row r="303" spans="1:7">
      <c r="A303" s="2" t="s">
        <v>299</v>
      </c>
      <c r="C303" s="2" t="s">
        <v>4329</v>
      </c>
      <c r="E303" s="2" t="s">
        <v>299</v>
      </c>
      <c r="G303" s="2" t="s">
        <v>1163</v>
      </c>
    </row>
    <row r="304" spans="1:7">
      <c r="A304" s="2" t="s">
        <v>300</v>
      </c>
      <c r="C304" s="2" t="s">
        <v>4330</v>
      </c>
      <c r="E304" s="2" t="s">
        <v>300</v>
      </c>
      <c r="G304" s="2" t="s">
        <v>1164</v>
      </c>
    </row>
    <row r="305" spans="1:7">
      <c r="A305" s="2" t="s">
        <v>301</v>
      </c>
      <c r="C305" s="2" t="s">
        <v>4331</v>
      </c>
      <c r="E305" s="2" t="s">
        <v>301</v>
      </c>
      <c r="G305" s="2" t="s">
        <v>1165</v>
      </c>
    </row>
    <row r="306" spans="1:7">
      <c r="A306" s="2" t="s">
        <v>302</v>
      </c>
      <c r="C306" s="2" t="s">
        <v>4332</v>
      </c>
      <c r="E306" s="2" t="s">
        <v>302</v>
      </c>
      <c r="G306" s="2" t="s">
        <v>1166</v>
      </c>
    </row>
    <row r="307" spans="1:7">
      <c r="A307" s="2" t="s">
        <v>303</v>
      </c>
      <c r="C307" s="2" t="s">
        <v>4333</v>
      </c>
      <c r="E307" s="2" t="s">
        <v>303</v>
      </c>
      <c r="G307" s="2" t="s">
        <v>1167</v>
      </c>
    </row>
    <row r="308" spans="1:7">
      <c r="A308" s="2" t="s">
        <v>304</v>
      </c>
      <c r="C308" s="2" t="s">
        <v>4334</v>
      </c>
      <c r="E308" s="2" t="s">
        <v>304</v>
      </c>
      <c r="G308" s="2" t="s">
        <v>1168</v>
      </c>
    </row>
    <row r="309" spans="1:7">
      <c r="A309" s="2" t="s">
        <v>305</v>
      </c>
      <c r="C309" s="2" t="s">
        <v>4335</v>
      </c>
      <c r="E309" s="2" t="s">
        <v>305</v>
      </c>
      <c r="G309" s="2" t="s">
        <v>1722</v>
      </c>
    </row>
    <row r="310" spans="1:7">
      <c r="A310" s="2" t="s">
        <v>306</v>
      </c>
      <c r="C310" s="2" t="s">
        <v>4336</v>
      </c>
      <c r="E310" s="2" t="s">
        <v>306</v>
      </c>
      <c r="G310" s="2" t="s">
        <v>1723</v>
      </c>
    </row>
    <row r="311" spans="1:7">
      <c r="A311" s="2" t="s">
        <v>307</v>
      </c>
      <c r="C311" s="2" t="s">
        <v>4337</v>
      </c>
      <c r="E311" s="2" t="s">
        <v>307</v>
      </c>
      <c r="G311" s="2" t="s">
        <v>1724</v>
      </c>
    </row>
    <row r="312" spans="1:7">
      <c r="A312" s="2" t="s">
        <v>308</v>
      </c>
      <c r="C312" s="2" t="s">
        <v>4338</v>
      </c>
      <c r="E312" s="2" t="s">
        <v>308</v>
      </c>
      <c r="G312" s="2" t="s">
        <v>1725</v>
      </c>
    </row>
    <row r="313" spans="1:7">
      <c r="A313" s="2" t="s">
        <v>309</v>
      </c>
      <c r="C313" s="2" t="s">
        <v>4339</v>
      </c>
      <c r="E313" s="2" t="s">
        <v>309</v>
      </c>
      <c r="G313" s="2" t="s">
        <v>1726</v>
      </c>
    </row>
    <row r="314" spans="1:7">
      <c r="A314" s="2" t="s">
        <v>310</v>
      </c>
      <c r="C314" s="2" t="s">
        <v>4340</v>
      </c>
      <c r="E314" s="2" t="s">
        <v>310</v>
      </c>
      <c r="G314" s="2" t="s">
        <v>1727</v>
      </c>
    </row>
    <row r="315" spans="1:7">
      <c r="A315" s="2" t="s">
        <v>311</v>
      </c>
      <c r="C315" s="2" t="s">
        <v>4341</v>
      </c>
      <c r="E315" s="2" t="s">
        <v>311</v>
      </c>
      <c r="G315" s="2" t="s">
        <v>1728</v>
      </c>
    </row>
    <row r="316" spans="1:7">
      <c r="A316" s="2" t="s">
        <v>312</v>
      </c>
      <c r="C316" s="2" t="s">
        <v>4342</v>
      </c>
      <c r="E316" s="2" t="s">
        <v>312</v>
      </c>
      <c r="G316" s="2" t="s">
        <v>1729</v>
      </c>
    </row>
    <row r="317" spans="1:7">
      <c r="A317" s="2" t="s">
        <v>313</v>
      </c>
      <c r="C317" s="2" t="s">
        <v>4343</v>
      </c>
      <c r="E317" s="2" t="s">
        <v>313</v>
      </c>
      <c r="G317" s="2" t="s">
        <v>1730</v>
      </c>
    </row>
    <row r="318" spans="1:7">
      <c r="A318" s="2" t="s">
        <v>314</v>
      </c>
      <c r="C318" s="2" t="s">
        <v>4344</v>
      </c>
      <c r="E318" s="2" t="s">
        <v>314</v>
      </c>
      <c r="G318" s="2" t="s">
        <v>1731</v>
      </c>
    </row>
    <row r="319" spans="1:7">
      <c r="A319" s="2" t="s">
        <v>315</v>
      </c>
      <c r="C319" s="2" t="s">
        <v>4345</v>
      </c>
      <c r="E319" s="2" t="s">
        <v>315</v>
      </c>
      <c r="G319" s="2" t="s">
        <v>1732</v>
      </c>
    </row>
    <row r="320" spans="1:7">
      <c r="A320" s="2" t="s">
        <v>316</v>
      </c>
      <c r="C320" s="2" t="s">
        <v>4346</v>
      </c>
      <c r="E320" s="2" t="s">
        <v>316</v>
      </c>
      <c r="G320" s="2" t="s">
        <v>1733</v>
      </c>
    </row>
    <row r="321" spans="1:7">
      <c r="A321" s="2" t="s">
        <v>317</v>
      </c>
      <c r="C321" s="2" t="s">
        <v>4347</v>
      </c>
      <c r="E321" s="2" t="s">
        <v>317</v>
      </c>
      <c r="G321" s="2" t="s">
        <v>1734</v>
      </c>
    </row>
    <row r="322" spans="1:7">
      <c r="A322" s="2" t="s">
        <v>318</v>
      </c>
      <c r="C322" s="2" t="s">
        <v>4348</v>
      </c>
      <c r="E322" s="2" t="s">
        <v>318</v>
      </c>
      <c r="G322" s="2" t="s">
        <v>1735</v>
      </c>
    </row>
    <row r="323" spans="1:7">
      <c r="A323" s="2" t="s">
        <v>319</v>
      </c>
      <c r="C323" s="2" t="s">
        <v>4349</v>
      </c>
      <c r="E323" s="2" t="s">
        <v>319</v>
      </c>
      <c r="G323" s="2" t="s">
        <v>1736</v>
      </c>
    </row>
    <row r="324" spans="1:7">
      <c r="A324" s="2" t="s">
        <v>320</v>
      </c>
      <c r="C324" s="2" t="s">
        <v>4350</v>
      </c>
      <c r="E324" s="2" t="s">
        <v>320</v>
      </c>
      <c r="G324" s="2" t="s">
        <v>1737</v>
      </c>
    </row>
    <row r="325" spans="1:7">
      <c r="A325" s="2" t="s">
        <v>321</v>
      </c>
      <c r="C325" s="2" t="s">
        <v>4351</v>
      </c>
      <c r="E325" s="2" t="s">
        <v>321</v>
      </c>
      <c r="G325" s="2" t="s">
        <v>1738</v>
      </c>
    </row>
    <row r="326" spans="1:7">
      <c r="A326" s="2" t="s">
        <v>322</v>
      </c>
      <c r="C326" s="2" t="s">
        <v>4352</v>
      </c>
      <c r="E326" s="2" t="s">
        <v>322</v>
      </c>
      <c r="G326" s="2" t="s">
        <v>1739</v>
      </c>
    </row>
    <row r="327" spans="1:7">
      <c r="A327" s="2" t="s">
        <v>323</v>
      </c>
      <c r="C327" s="2" t="s">
        <v>4353</v>
      </c>
      <c r="E327" s="2" t="s">
        <v>323</v>
      </c>
      <c r="G327" s="2" t="s">
        <v>1740</v>
      </c>
    </row>
    <row r="328" spans="1:7">
      <c r="A328" s="2" t="s">
        <v>324</v>
      </c>
      <c r="C328" s="2" t="s">
        <v>4354</v>
      </c>
      <c r="E328" s="2" t="s">
        <v>324</v>
      </c>
      <c r="G328" s="2" t="s">
        <v>1741</v>
      </c>
    </row>
    <row r="329" spans="1:7">
      <c r="A329" s="2" t="s">
        <v>325</v>
      </c>
      <c r="C329" s="2" t="s">
        <v>4355</v>
      </c>
      <c r="E329" s="2" t="s">
        <v>325</v>
      </c>
      <c r="G329" s="2" t="s">
        <v>1742</v>
      </c>
    </row>
    <row r="330" spans="1:7">
      <c r="A330" s="2" t="s">
        <v>326</v>
      </c>
      <c r="C330" s="2" t="s">
        <v>4356</v>
      </c>
      <c r="E330" s="2" t="s">
        <v>326</v>
      </c>
      <c r="G330" s="2" t="s">
        <v>1743</v>
      </c>
    </row>
    <row r="331" spans="1:7">
      <c r="A331" s="2" t="s">
        <v>327</v>
      </c>
      <c r="C331" s="2" t="s">
        <v>4357</v>
      </c>
      <c r="E331" s="2" t="s">
        <v>327</v>
      </c>
      <c r="G331" s="2" t="s">
        <v>1744</v>
      </c>
    </row>
    <row r="332" spans="1:7">
      <c r="A332" s="2" t="s">
        <v>328</v>
      </c>
      <c r="C332" s="2" t="s">
        <v>4358</v>
      </c>
      <c r="E332" s="2" t="s">
        <v>328</v>
      </c>
      <c r="G332" s="2" t="s">
        <v>1745</v>
      </c>
    </row>
    <row r="333" spans="1:7">
      <c r="A333" s="2" t="s">
        <v>329</v>
      </c>
      <c r="C333" s="2" t="s">
        <v>4359</v>
      </c>
      <c r="E333" s="2" t="s">
        <v>329</v>
      </c>
      <c r="G333" s="2" t="s">
        <v>1746</v>
      </c>
    </row>
    <row r="334" spans="1:7">
      <c r="A334" s="2" t="s">
        <v>330</v>
      </c>
      <c r="C334" s="2" t="s">
        <v>4360</v>
      </c>
      <c r="E334" s="2" t="s">
        <v>330</v>
      </c>
      <c r="G334" s="2" t="s">
        <v>1747</v>
      </c>
    </row>
    <row r="335" spans="1:7">
      <c r="A335" s="2" t="s">
        <v>331</v>
      </c>
      <c r="C335" s="2" t="s">
        <v>4361</v>
      </c>
      <c r="E335" s="2" t="s">
        <v>331</v>
      </c>
      <c r="G335" s="2" t="s">
        <v>1748</v>
      </c>
    </row>
    <row r="336" spans="1:7">
      <c r="A336" s="2" t="s">
        <v>332</v>
      </c>
      <c r="C336" s="2" t="s">
        <v>4362</v>
      </c>
      <c r="E336" s="2" t="s">
        <v>332</v>
      </c>
      <c r="G336" s="2" t="s">
        <v>1749</v>
      </c>
    </row>
    <row r="337" spans="1:7">
      <c r="A337" s="2" t="s">
        <v>333</v>
      </c>
      <c r="C337" s="2" t="s">
        <v>4363</v>
      </c>
      <c r="E337" s="2" t="s">
        <v>333</v>
      </c>
      <c r="G337" s="2" t="s">
        <v>1750</v>
      </c>
    </row>
    <row r="338" spans="1:7">
      <c r="A338" s="2" t="s">
        <v>334</v>
      </c>
      <c r="C338" s="2" t="s">
        <v>4364</v>
      </c>
      <c r="E338" s="2" t="s">
        <v>334</v>
      </c>
      <c r="G338" s="2" t="s">
        <v>1751</v>
      </c>
    </row>
    <row r="339" spans="1:7">
      <c r="A339" s="2" t="s">
        <v>335</v>
      </c>
      <c r="C339" s="2" t="s">
        <v>4365</v>
      </c>
      <c r="E339" s="2" t="s">
        <v>335</v>
      </c>
      <c r="G339" s="2" t="s">
        <v>1752</v>
      </c>
    </row>
    <row r="340" spans="1:7">
      <c r="A340" s="2" t="s">
        <v>336</v>
      </c>
      <c r="C340" s="2" t="s">
        <v>4366</v>
      </c>
      <c r="E340" s="2" t="s">
        <v>336</v>
      </c>
      <c r="G340" s="2" t="s">
        <v>1753</v>
      </c>
    </row>
    <row r="341" spans="1:7">
      <c r="A341" s="2" t="s">
        <v>337</v>
      </c>
      <c r="C341" s="2" t="s">
        <v>4367</v>
      </c>
      <c r="E341" s="2" t="s">
        <v>337</v>
      </c>
      <c r="G341" s="2" t="s">
        <v>1754</v>
      </c>
    </row>
    <row r="342" spans="1:7">
      <c r="A342" s="2" t="s">
        <v>338</v>
      </c>
      <c r="C342" s="2" t="s">
        <v>4368</v>
      </c>
      <c r="E342" s="2" t="s">
        <v>338</v>
      </c>
      <c r="G342" s="2" t="s">
        <v>1755</v>
      </c>
    </row>
    <row r="343" spans="1:7">
      <c r="A343" s="2" t="s">
        <v>339</v>
      </c>
      <c r="C343" s="2" t="s">
        <v>4369</v>
      </c>
      <c r="E343" s="2" t="s">
        <v>339</v>
      </c>
      <c r="G343" s="2" t="s">
        <v>1756</v>
      </c>
    </row>
    <row r="344" spans="1:7">
      <c r="A344" s="2" t="s">
        <v>340</v>
      </c>
      <c r="C344" s="2" t="s">
        <v>4370</v>
      </c>
      <c r="E344" s="2" t="s">
        <v>340</v>
      </c>
      <c r="G344" s="2" t="s">
        <v>1757</v>
      </c>
    </row>
    <row r="345" spans="1:7">
      <c r="A345" s="2" t="s">
        <v>341</v>
      </c>
      <c r="C345" s="2" t="s">
        <v>4371</v>
      </c>
      <c r="E345" s="2" t="s">
        <v>341</v>
      </c>
      <c r="G345" s="2" t="s">
        <v>1758</v>
      </c>
    </row>
    <row r="346" spans="1:7">
      <c r="A346" s="2" t="s">
        <v>342</v>
      </c>
      <c r="C346" s="2" t="s">
        <v>4372</v>
      </c>
      <c r="E346" s="2" t="s">
        <v>342</v>
      </c>
      <c r="G346" s="2" t="s">
        <v>1759</v>
      </c>
    </row>
    <row r="347" spans="1:7">
      <c r="A347" s="2" t="s">
        <v>343</v>
      </c>
      <c r="C347" s="2" t="s">
        <v>4373</v>
      </c>
      <c r="E347" s="2" t="s">
        <v>343</v>
      </c>
      <c r="G347" s="2" t="s">
        <v>1760</v>
      </c>
    </row>
    <row r="348" spans="1:7">
      <c r="A348" s="2" t="s">
        <v>344</v>
      </c>
      <c r="C348" s="2" t="s">
        <v>4374</v>
      </c>
      <c r="E348" s="2" t="s">
        <v>344</v>
      </c>
      <c r="G348" s="2" t="s">
        <v>1761</v>
      </c>
    </row>
    <row r="349" spans="1:7">
      <c r="A349" s="2" t="s">
        <v>345</v>
      </c>
      <c r="C349" s="2" t="s">
        <v>4375</v>
      </c>
      <c r="E349" s="2" t="s">
        <v>345</v>
      </c>
      <c r="G349" s="2" t="s">
        <v>1762</v>
      </c>
    </row>
    <row r="350" spans="1:7">
      <c r="A350" s="2" t="s">
        <v>346</v>
      </c>
      <c r="C350" s="2" t="s">
        <v>4376</v>
      </c>
      <c r="E350" s="2" t="s">
        <v>346</v>
      </c>
      <c r="G350" s="2" t="s">
        <v>1763</v>
      </c>
    </row>
    <row r="351" spans="1:7">
      <c r="A351" s="2" t="s">
        <v>347</v>
      </c>
      <c r="C351" s="2" t="s">
        <v>4377</v>
      </c>
      <c r="E351" s="2" t="s">
        <v>347</v>
      </c>
      <c r="G351" s="2" t="s">
        <v>1764</v>
      </c>
    </row>
    <row r="352" spans="1:7">
      <c r="A352" s="2" t="s">
        <v>348</v>
      </c>
      <c r="C352" s="2" t="s">
        <v>4378</v>
      </c>
      <c r="E352" s="2" t="s">
        <v>348</v>
      </c>
      <c r="G352" s="2" t="s">
        <v>1765</v>
      </c>
    </row>
    <row r="353" spans="1:7">
      <c r="A353" s="2" t="s">
        <v>349</v>
      </c>
      <c r="C353" s="2" t="s">
        <v>4379</v>
      </c>
      <c r="E353" s="2" t="s">
        <v>349</v>
      </c>
      <c r="G353" s="2" t="s">
        <v>1766</v>
      </c>
    </row>
    <row r="354" spans="1:7">
      <c r="A354" s="2" t="s">
        <v>350</v>
      </c>
      <c r="C354" s="2" t="s">
        <v>4380</v>
      </c>
      <c r="E354" s="2" t="s">
        <v>350</v>
      </c>
      <c r="G354" s="2" t="s">
        <v>1767</v>
      </c>
    </row>
    <row r="355" spans="1:7">
      <c r="A355" s="2" t="s">
        <v>351</v>
      </c>
      <c r="C355" s="2" t="s">
        <v>4381</v>
      </c>
      <c r="E355" s="2" t="s">
        <v>351</v>
      </c>
      <c r="G355" s="2" t="s">
        <v>1768</v>
      </c>
    </row>
    <row r="356" spans="1:7">
      <c r="A356" s="2" t="s">
        <v>352</v>
      </c>
      <c r="C356" s="2" t="s">
        <v>4382</v>
      </c>
      <c r="E356" s="2" t="s">
        <v>352</v>
      </c>
      <c r="G356" s="2" t="s">
        <v>1769</v>
      </c>
    </row>
    <row r="357" spans="1:7">
      <c r="A357" s="2" t="s">
        <v>353</v>
      </c>
      <c r="C357" s="2" t="s">
        <v>4383</v>
      </c>
      <c r="E357" s="2" t="s">
        <v>353</v>
      </c>
      <c r="G357" s="2" t="s">
        <v>1770</v>
      </c>
    </row>
    <row r="358" spans="1:7">
      <c r="A358" s="2" t="s">
        <v>354</v>
      </c>
      <c r="C358" s="2" t="s">
        <v>4384</v>
      </c>
      <c r="E358" s="2" t="s">
        <v>354</v>
      </c>
      <c r="G358" s="2" t="s">
        <v>1771</v>
      </c>
    </row>
    <row r="359" spans="1:7">
      <c r="A359" s="2" t="s">
        <v>355</v>
      </c>
      <c r="C359" s="2" t="s">
        <v>4385</v>
      </c>
      <c r="E359" s="2" t="s">
        <v>355</v>
      </c>
      <c r="G359" s="2" t="s">
        <v>1772</v>
      </c>
    </row>
    <row r="360" spans="1:7">
      <c r="A360" s="2" t="s">
        <v>356</v>
      </c>
      <c r="C360" s="2" t="s">
        <v>4386</v>
      </c>
      <c r="E360" s="2" t="s">
        <v>356</v>
      </c>
      <c r="G360" s="2" t="s">
        <v>1773</v>
      </c>
    </row>
    <row r="361" spans="1:7">
      <c r="A361" s="2" t="s">
        <v>357</v>
      </c>
      <c r="C361" s="2" t="s">
        <v>4387</v>
      </c>
      <c r="E361" s="2" t="s">
        <v>357</v>
      </c>
      <c r="G361" s="2" t="s">
        <v>1774</v>
      </c>
    </row>
    <row r="362" spans="1:7">
      <c r="A362" s="2" t="s">
        <v>358</v>
      </c>
      <c r="C362" s="2" t="s">
        <v>4388</v>
      </c>
      <c r="E362" s="2" t="s">
        <v>358</v>
      </c>
      <c r="G362" s="2" t="s">
        <v>1775</v>
      </c>
    </row>
    <row r="363" spans="1:7">
      <c r="A363" s="2" t="s">
        <v>359</v>
      </c>
      <c r="C363" s="2" t="s">
        <v>4389</v>
      </c>
      <c r="E363" s="2" t="s">
        <v>359</v>
      </c>
      <c r="G363" s="2" t="s">
        <v>1776</v>
      </c>
    </row>
    <row r="364" spans="1:7">
      <c r="A364" s="2" t="s">
        <v>360</v>
      </c>
      <c r="C364" s="2" t="s">
        <v>4390</v>
      </c>
      <c r="E364" s="2" t="s">
        <v>360</v>
      </c>
      <c r="G364" s="2" t="s">
        <v>1777</v>
      </c>
    </row>
    <row r="365" spans="1:7">
      <c r="A365" s="2" t="s">
        <v>361</v>
      </c>
      <c r="C365" s="2" t="s">
        <v>4391</v>
      </c>
      <c r="E365" s="2" t="s">
        <v>361</v>
      </c>
      <c r="G365" s="2" t="s">
        <v>1778</v>
      </c>
    </row>
    <row r="366" spans="1:7">
      <c r="A366" s="2" t="s">
        <v>362</v>
      </c>
      <c r="C366" s="2" t="s">
        <v>4392</v>
      </c>
      <c r="E366" s="2" t="s">
        <v>362</v>
      </c>
      <c r="G366" s="2" t="s">
        <v>1779</v>
      </c>
    </row>
    <row r="367" spans="1:7">
      <c r="A367" s="2" t="s">
        <v>363</v>
      </c>
      <c r="C367" s="2" t="s">
        <v>4393</v>
      </c>
      <c r="E367" s="2" t="s">
        <v>363</v>
      </c>
      <c r="G367" s="2" t="s">
        <v>1780</v>
      </c>
    </row>
    <row r="368" spans="1:7">
      <c r="A368" s="2" t="s">
        <v>364</v>
      </c>
      <c r="C368" s="2" t="s">
        <v>4394</v>
      </c>
      <c r="E368" s="2" t="s">
        <v>364</v>
      </c>
      <c r="G368" s="2" t="s">
        <v>1781</v>
      </c>
    </row>
    <row r="369" spans="1:7">
      <c r="A369" s="2" t="s">
        <v>365</v>
      </c>
      <c r="C369" s="2" t="s">
        <v>4395</v>
      </c>
      <c r="E369" s="2" t="s">
        <v>365</v>
      </c>
      <c r="G369" s="2" t="s">
        <v>1782</v>
      </c>
    </row>
    <row r="370" spans="1:7">
      <c r="A370" s="2" t="s">
        <v>366</v>
      </c>
      <c r="C370" s="2" t="s">
        <v>4396</v>
      </c>
      <c r="E370" s="2" t="s">
        <v>366</v>
      </c>
      <c r="G370" s="2" t="s">
        <v>1783</v>
      </c>
    </row>
    <row r="371" spans="1:7">
      <c r="A371" s="2" t="s">
        <v>367</v>
      </c>
      <c r="C371" s="2" t="s">
        <v>4397</v>
      </c>
      <c r="E371" s="2" t="s">
        <v>367</v>
      </c>
      <c r="G371" s="2" t="s">
        <v>1784</v>
      </c>
    </row>
    <row r="372" spans="1:7">
      <c r="A372" s="2" t="s">
        <v>368</v>
      </c>
      <c r="C372" s="2" t="s">
        <v>4398</v>
      </c>
      <c r="E372" s="2" t="s">
        <v>368</v>
      </c>
      <c r="G372" s="2" t="s">
        <v>1785</v>
      </c>
    </row>
    <row r="373" spans="1:7">
      <c r="A373" s="2" t="s">
        <v>369</v>
      </c>
      <c r="C373" s="2" t="s">
        <v>4399</v>
      </c>
      <c r="E373" s="2" t="s">
        <v>369</v>
      </c>
      <c r="G373" s="2" t="s">
        <v>1786</v>
      </c>
    </row>
    <row r="374" spans="1:7">
      <c r="A374" s="2" t="s">
        <v>370</v>
      </c>
      <c r="C374" s="2" t="s">
        <v>4400</v>
      </c>
      <c r="E374" s="2" t="s">
        <v>370</v>
      </c>
      <c r="G374" s="2" t="s">
        <v>1787</v>
      </c>
    </row>
    <row r="375" spans="1:7">
      <c r="A375" s="2" t="s">
        <v>371</v>
      </c>
      <c r="C375" s="2" t="s">
        <v>4401</v>
      </c>
      <c r="E375" s="2" t="s">
        <v>371</v>
      </c>
      <c r="G375" s="2" t="s">
        <v>1788</v>
      </c>
    </row>
    <row r="376" spans="1:7">
      <c r="A376" s="2" t="s">
        <v>372</v>
      </c>
      <c r="C376" s="2" t="s">
        <v>4402</v>
      </c>
      <c r="E376" s="2" t="s">
        <v>372</v>
      </c>
      <c r="G376" s="2" t="s">
        <v>1789</v>
      </c>
    </row>
    <row r="377" spans="1:7">
      <c r="A377" s="2" t="s">
        <v>373</v>
      </c>
      <c r="C377" s="2" t="s">
        <v>4403</v>
      </c>
      <c r="E377" s="2" t="s">
        <v>373</v>
      </c>
      <c r="G377" s="2" t="s">
        <v>1790</v>
      </c>
    </row>
    <row r="378" spans="1:7">
      <c r="A378" s="2" t="s">
        <v>374</v>
      </c>
      <c r="C378" s="2" t="s">
        <v>4404</v>
      </c>
      <c r="E378" s="2" t="s">
        <v>374</v>
      </c>
      <c r="G378" s="2" t="s">
        <v>1791</v>
      </c>
    </row>
    <row r="379" spans="1:7">
      <c r="A379" s="2" t="s">
        <v>375</v>
      </c>
      <c r="C379" s="2" t="s">
        <v>4405</v>
      </c>
      <c r="E379" s="2" t="s">
        <v>375</v>
      </c>
      <c r="G379" s="2" t="s">
        <v>1792</v>
      </c>
    </row>
    <row r="380" spans="1:7">
      <c r="A380" s="2" t="s">
        <v>376</v>
      </c>
      <c r="C380" s="2" t="s">
        <v>4406</v>
      </c>
      <c r="E380" s="2" t="s">
        <v>376</v>
      </c>
      <c r="G380" s="2" t="s">
        <v>1793</v>
      </c>
    </row>
    <row r="381" spans="1:7">
      <c r="A381" s="2" t="s">
        <v>377</v>
      </c>
      <c r="C381" s="2" t="s">
        <v>4407</v>
      </c>
      <c r="E381" s="2" t="s">
        <v>377</v>
      </c>
      <c r="G381" s="2" t="s">
        <v>1794</v>
      </c>
    </row>
    <row r="382" spans="1:7">
      <c r="A382" s="2" t="s">
        <v>378</v>
      </c>
      <c r="C382" s="2" t="s">
        <v>4408</v>
      </c>
      <c r="E382" s="2" t="s">
        <v>378</v>
      </c>
      <c r="G382" s="2" t="s">
        <v>1795</v>
      </c>
    </row>
    <row r="383" spans="1:7">
      <c r="A383" s="2" t="s">
        <v>379</v>
      </c>
      <c r="C383" s="2" t="s">
        <v>4409</v>
      </c>
      <c r="E383" s="2" t="s">
        <v>379</v>
      </c>
      <c r="G383" s="2" t="s">
        <v>1796</v>
      </c>
    </row>
    <row r="384" spans="1:7">
      <c r="A384" s="2" t="s">
        <v>380</v>
      </c>
      <c r="C384" s="2" t="s">
        <v>4410</v>
      </c>
      <c r="E384" s="2" t="s">
        <v>380</v>
      </c>
      <c r="G384" s="2" t="s">
        <v>1797</v>
      </c>
    </row>
    <row r="385" spans="1:7">
      <c r="A385" s="2" t="s">
        <v>381</v>
      </c>
      <c r="C385" s="2" t="s">
        <v>4411</v>
      </c>
      <c r="E385" s="2" t="s">
        <v>381</v>
      </c>
      <c r="G385" s="2" t="s">
        <v>1798</v>
      </c>
    </row>
    <row r="386" spans="1:7">
      <c r="A386" s="2" t="s">
        <v>382</v>
      </c>
      <c r="C386" s="2" t="s">
        <v>4412</v>
      </c>
      <c r="E386" s="2" t="s">
        <v>382</v>
      </c>
      <c r="G386" s="2" t="s">
        <v>1799</v>
      </c>
    </row>
    <row r="387" spans="1:7">
      <c r="A387" s="2" t="s">
        <v>383</v>
      </c>
      <c r="C387" s="2" t="s">
        <v>4413</v>
      </c>
      <c r="E387" s="2" t="s">
        <v>383</v>
      </c>
      <c r="G387" s="2" t="s">
        <v>1800</v>
      </c>
    </row>
    <row r="388" spans="1:7">
      <c r="A388" s="2" t="s">
        <v>384</v>
      </c>
      <c r="C388" s="2" t="s">
        <v>4414</v>
      </c>
      <c r="E388" s="2" t="s">
        <v>384</v>
      </c>
      <c r="G388" s="2" t="s">
        <v>1801</v>
      </c>
    </row>
    <row r="389" spans="1:7">
      <c r="A389" s="2" t="s">
        <v>385</v>
      </c>
      <c r="C389" s="2" t="s">
        <v>4415</v>
      </c>
      <c r="E389" s="2" t="s">
        <v>385</v>
      </c>
      <c r="G389" s="2" t="s">
        <v>1802</v>
      </c>
    </row>
    <row r="390" spans="1:7">
      <c r="A390" s="2" t="s">
        <v>386</v>
      </c>
      <c r="C390" s="2" t="s">
        <v>4416</v>
      </c>
      <c r="E390" s="2" t="s">
        <v>386</v>
      </c>
      <c r="G390" s="2" t="s">
        <v>1803</v>
      </c>
    </row>
    <row r="391" spans="1:7">
      <c r="A391" s="2" t="s">
        <v>387</v>
      </c>
      <c r="C391" s="2" t="s">
        <v>4417</v>
      </c>
      <c r="E391" s="2" t="s">
        <v>387</v>
      </c>
      <c r="G391" s="2" t="s">
        <v>1804</v>
      </c>
    </row>
    <row r="392" spans="1:7">
      <c r="A392" s="2" t="s">
        <v>388</v>
      </c>
      <c r="C392" s="2" t="s">
        <v>4418</v>
      </c>
      <c r="E392" s="2" t="s">
        <v>388</v>
      </c>
      <c r="G392" s="2" t="s">
        <v>1805</v>
      </c>
    </row>
    <row r="393" spans="1:7">
      <c r="A393" s="2" t="s">
        <v>389</v>
      </c>
      <c r="C393" s="2" t="s">
        <v>4419</v>
      </c>
      <c r="E393" s="2" t="s">
        <v>389</v>
      </c>
      <c r="G393" s="2" t="s">
        <v>1806</v>
      </c>
    </row>
    <row r="394" spans="1:7">
      <c r="A394" s="2" t="s">
        <v>390</v>
      </c>
      <c r="C394" s="2" t="s">
        <v>4420</v>
      </c>
      <c r="E394" s="2" t="s">
        <v>390</v>
      </c>
      <c r="G394" s="2" t="s">
        <v>1807</v>
      </c>
    </row>
    <row r="395" spans="1:7">
      <c r="A395" s="2" t="s">
        <v>391</v>
      </c>
      <c r="C395" s="2" t="s">
        <v>4421</v>
      </c>
      <c r="E395" s="2" t="s">
        <v>391</v>
      </c>
      <c r="G395" s="2" t="s">
        <v>1808</v>
      </c>
    </row>
    <row r="396" spans="1:7">
      <c r="A396" s="2" t="s">
        <v>392</v>
      </c>
      <c r="C396" s="2" t="s">
        <v>4422</v>
      </c>
      <c r="E396" s="2" t="s">
        <v>392</v>
      </c>
      <c r="G396" s="2" t="s">
        <v>1809</v>
      </c>
    </row>
    <row r="397" spans="1:7">
      <c r="A397" s="2" t="s">
        <v>393</v>
      </c>
      <c r="C397" s="2" t="s">
        <v>4423</v>
      </c>
      <c r="E397" s="2" t="s">
        <v>393</v>
      </c>
      <c r="G397" s="2" t="s">
        <v>1810</v>
      </c>
    </row>
    <row r="398" spans="1:7">
      <c r="A398" s="2" t="s">
        <v>394</v>
      </c>
      <c r="C398" s="2" t="s">
        <v>4424</v>
      </c>
      <c r="E398" s="2" t="s">
        <v>394</v>
      </c>
      <c r="G398" s="2" t="s">
        <v>1811</v>
      </c>
    </row>
    <row r="399" spans="1:7">
      <c r="A399" s="2" t="s">
        <v>395</v>
      </c>
      <c r="C399" s="2" t="s">
        <v>4425</v>
      </c>
      <c r="E399" s="2" t="s">
        <v>395</v>
      </c>
      <c r="G399" s="2" t="s">
        <v>1812</v>
      </c>
    </row>
    <row r="400" spans="1:7">
      <c r="A400" s="2" t="s">
        <v>396</v>
      </c>
      <c r="C400" s="2" t="s">
        <v>4426</v>
      </c>
      <c r="E400" s="2" t="s">
        <v>396</v>
      </c>
      <c r="G400" s="2" t="s">
        <v>1813</v>
      </c>
    </row>
    <row r="401" spans="1:7">
      <c r="A401" s="2" t="s">
        <v>397</v>
      </c>
      <c r="C401" s="2" t="s">
        <v>4427</v>
      </c>
      <c r="E401" s="2" t="s">
        <v>397</v>
      </c>
      <c r="G401" s="2" t="s">
        <v>1814</v>
      </c>
    </row>
    <row r="402" spans="1:7">
      <c r="A402" s="2" t="s">
        <v>398</v>
      </c>
      <c r="C402" s="2" t="s">
        <v>4428</v>
      </c>
      <c r="E402" s="2" t="s">
        <v>398</v>
      </c>
      <c r="G402" s="2" t="s">
        <v>1815</v>
      </c>
    </row>
    <row r="403" spans="1:7">
      <c r="A403" s="2" t="s">
        <v>399</v>
      </c>
      <c r="C403" s="2" t="s">
        <v>4429</v>
      </c>
      <c r="E403" s="2" t="s">
        <v>399</v>
      </c>
      <c r="G403" s="2" t="s">
        <v>1816</v>
      </c>
    </row>
    <row r="404" spans="1:7">
      <c r="A404" s="2" t="s">
        <v>400</v>
      </c>
      <c r="C404" s="2" t="s">
        <v>4430</v>
      </c>
      <c r="E404" s="2" t="s">
        <v>400</v>
      </c>
      <c r="G404" s="2" t="s">
        <v>1817</v>
      </c>
    </row>
    <row r="405" spans="1:7">
      <c r="A405" s="2" t="s">
        <v>401</v>
      </c>
      <c r="C405" s="2" t="s">
        <v>4431</v>
      </c>
      <c r="E405" s="2" t="s">
        <v>401</v>
      </c>
      <c r="G405" s="2" t="s">
        <v>1818</v>
      </c>
    </row>
    <row r="406" spans="1:7">
      <c r="A406" s="2" t="s">
        <v>402</v>
      </c>
      <c r="C406" s="2" t="s">
        <v>4432</v>
      </c>
      <c r="E406" s="2" t="s">
        <v>402</v>
      </c>
      <c r="G406" s="2" t="s">
        <v>1819</v>
      </c>
    </row>
    <row r="407" spans="1:7">
      <c r="A407" s="2" t="s">
        <v>403</v>
      </c>
      <c r="C407" s="2" t="s">
        <v>4433</v>
      </c>
      <c r="E407" s="2" t="s">
        <v>403</v>
      </c>
      <c r="G407" s="2" t="s">
        <v>1820</v>
      </c>
    </row>
    <row r="408" spans="1:7">
      <c r="A408" s="2" t="s">
        <v>404</v>
      </c>
      <c r="C408" s="2" t="s">
        <v>4434</v>
      </c>
      <c r="E408" s="2" t="s">
        <v>404</v>
      </c>
      <c r="G408" s="2" t="s">
        <v>1821</v>
      </c>
    </row>
    <row r="409" spans="1:7">
      <c r="A409" s="2" t="s">
        <v>405</v>
      </c>
      <c r="C409" s="2" t="s">
        <v>4435</v>
      </c>
      <c r="E409" s="2" t="s">
        <v>405</v>
      </c>
      <c r="G409" s="2" t="s">
        <v>1822</v>
      </c>
    </row>
    <row r="410" spans="1:7">
      <c r="A410" s="2" t="s">
        <v>406</v>
      </c>
      <c r="C410" s="2" t="s">
        <v>4436</v>
      </c>
      <c r="E410" s="2" t="s">
        <v>406</v>
      </c>
      <c r="G410" s="2" t="s">
        <v>1823</v>
      </c>
    </row>
    <row r="411" spans="1:7">
      <c r="A411" s="2" t="s">
        <v>407</v>
      </c>
      <c r="C411" s="2" t="s">
        <v>4437</v>
      </c>
      <c r="E411" s="2" t="s">
        <v>407</v>
      </c>
      <c r="G411" s="2" t="s">
        <v>1824</v>
      </c>
    </row>
    <row r="412" spans="1:7">
      <c r="A412" s="2" t="s">
        <v>408</v>
      </c>
      <c r="C412" s="2" t="s">
        <v>4438</v>
      </c>
      <c r="E412" s="2" t="s">
        <v>408</v>
      </c>
      <c r="G412" s="2" t="s">
        <v>1825</v>
      </c>
    </row>
    <row r="413" spans="1:7">
      <c r="A413" s="2" t="s">
        <v>409</v>
      </c>
      <c r="C413" s="2" t="s">
        <v>4439</v>
      </c>
      <c r="E413" s="2" t="s">
        <v>409</v>
      </c>
      <c r="G413" s="2" t="s">
        <v>1826</v>
      </c>
    </row>
    <row r="414" spans="1:7">
      <c r="A414" s="2" t="s">
        <v>410</v>
      </c>
      <c r="C414" s="2" t="s">
        <v>4440</v>
      </c>
      <c r="E414" s="2" t="s">
        <v>410</v>
      </c>
      <c r="G414" s="2" t="s">
        <v>1827</v>
      </c>
    </row>
    <row r="415" spans="1:7">
      <c r="A415" s="2" t="s">
        <v>411</v>
      </c>
      <c r="C415" s="2" t="s">
        <v>4441</v>
      </c>
      <c r="E415" s="2" t="s">
        <v>411</v>
      </c>
      <c r="G415" s="2" t="s">
        <v>1828</v>
      </c>
    </row>
    <row r="416" spans="1:7">
      <c r="A416" s="2" t="s">
        <v>412</v>
      </c>
      <c r="C416" s="2" t="s">
        <v>4442</v>
      </c>
      <c r="E416" s="2" t="s">
        <v>412</v>
      </c>
      <c r="G416" s="2" t="s">
        <v>1829</v>
      </c>
    </row>
    <row r="417" spans="1:7">
      <c r="A417" s="2" t="s">
        <v>413</v>
      </c>
      <c r="C417" s="2" t="s">
        <v>4443</v>
      </c>
      <c r="E417" s="2" t="s">
        <v>413</v>
      </c>
      <c r="G417" s="2" t="s">
        <v>1830</v>
      </c>
    </row>
    <row r="418" spans="1:7">
      <c r="A418" s="2" t="s">
        <v>414</v>
      </c>
      <c r="C418" s="2" t="s">
        <v>4444</v>
      </c>
      <c r="E418" s="2" t="s">
        <v>414</v>
      </c>
      <c r="G418" s="2" t="s">
        <v>1831</v>
      </c>
    </row>
    <row r="419" spans="1:7">
      <c r="A419" s="2" t="s">
        <v>415</v>
      </c>
      <c r="C419" s="2" t="s">
        <v>4445</v>
      </c>
      <c r="E419" s="2" t="s">
        <v>415</v>
      </c>
      <c r="G419" s="2" t="s">
        <v>1832</v>
      </c>
    </row>
    <row r="420" spans="1:7">
      <c r="A420" s="2" t="s">
        <v>416</v>
      </c>
      <c r="C420" s="2" t="s">
        <v>4446</v>
      </c>
      <c r="E420" s="2" t="s">
        <v>416</v>
      </c>
      <c r="G420" s="2" t="s">
        <v>1833</v>
      </c>
    </row>
    <row r="421" spans="1:7">
      <c r="A421" s="2" t="s">
        <v>417</v>
      </c>
      <c r="C421" s="2" t="s">
        <v>4447</v>
      </c>
      <c r="E421" s="2" t="s">
        <v>417</v>
      </c>
      <c r="G421" s="2" t="s">
        <v>1834</v>
      </c>
    </row>
    <row r="422" spans="1:7">
      <c r="A422" s="2" t="s">
        <v>418</v>
      </c>
      <c r="C422" s="2" t="s">
        <v>4448</v>
      </c>
      <c r="E422" s="2" t="s">
        <v>418</v>
      </c>
      <c r="G422" s="2" t="s">
        <v>1835</v>
      </c>
    </row>
    <row r="423" spans="1:7">
      <c r="A423" s="2" t="s">
        <v>419</v>
      </c>
      <c r="C423" s="2" t="s">
        <v>4449</v>
      </c>
      <c r="E423" s="2" t="s">
        <v>419</v>
      </c>
      <c r="G423" s="2" t="s">
        <v>1836</v>
      </c>
    </row>
    <row r="424" spans="1:7">
      <c r="A424" s="2" t="s">
        <v>420</v>
      </c>
      <c r="C424" s="2" t="s">
        <v>4450</v>
      </c>
      <c r="E424" s="2" t="s">
        <v>420</v>
      </c>
      <c r="G424" s="2" t="s">
        <v>1837</v>
      </c>
    </row>
    <row r="425" spans="1:7">
      <c r="A425" s="2" t="s">
        <v>421</v>
      </c>
      <c r="C425" s="2" t="s">
        <v>4451</v>
      </c>
      <c r="E425" s="2" t="s">
        <v>421</v>
      </c>
      <c r="G425" s="2" t="s">
        <v>1838</v>
      </c>
    </row>
    <row r="426" spans="1:7">
      <c r="A426" s="2" t="s">
        <v>422</v>
      </c>
      <c r="C426" s="2" t="s">
        <v>4452</v>
      </c>
      <c r="E426" s="2" t="s">
        <v>422</v>
      </c>
      <c r="G426" s="2" t="s">
        <v>1839</v>
      </c>
    </row>
    <row r="427" spans="1:7">
      <c r="A427" s="2" t="s">
        <v>423</v>
      </c>
      <c r="C427" s="2" t="s">
        <v>4453</v>
      </c>
      <c r="E427" s="2" t="s">
        <v>423</v>
      </c>
      <c r="G427" s="2" t="s">
        <v>1840</v>
      </c>
    </row>
    <row r="428" spans="1:7">
      <c r="A428" s="2" t="s">
        <v>424</v>
      </c>
      <c r="C428" s="2" t="s">
        <v>4454</v>
      </c>
      <c r="E428" s="2" t="s">
        <v>424</v>
      </c>
      <c r="G428" s="2" t="s">
        <v>1841</v>
      </c>
    </row>
    <row r="429" spans="1:7">
      <c r="A429" s="2" t="s">
        <v>425</v>
      </c>
      <c r="C429" s="2" t="s">
        <v>4455</v>
      </c>
      <c r="E429" s="2" t="s">
        <v>425</v>
      </c>
      <c r="G429" s="2" t="s">
        <v>1842</v>
      </c>
    </row>
    <row r="430" spans="1:7">
      <c r="A430" s="2" t="s">
        <v>426</v>
      </c>
      <c r="C430" s="2" t="s">
        <v>4456</v>
      </c>
      <c r="E430" s="2" t="s">
        <v>426</v>
      </c>
      <c r="G430" s="2" t="s">
        <v>1843</v>
      </c>
    </row>
    <row r="431" spans="1:7">
      <c r="A431" s="2" t="s">
        <v>427</v>
      </c>
      <c r="C431" s="2" t="s">
        <v>4457</v>
      </c>
      <c r="E431" s="2" t="s">
        <v>427</v>
      </c>
      <c r="G431" s="2" t="s">
        <v>1844</v>
      </c>
    </row>
    <row r="432" spans="1:7">
      <c r="A432" s="2" t="s">
        <v>428</v>
      </c>
      <c r="C432" s="2" t="s">
        <v>4458</v>
      </c>
      <c r="E432" s="2" t="s">
        <v>428</v>
      </c>
      <c r="G432" s="2" t="s">
        <v>1845</v>
      </c>
    </row>
    <row r="433" spans="1:7">
      <c r="A433" s="2" t="s">
        <v>429</v>
      </c>
      <c r="C433" s="2" t="s">
        <v>4459</v>
      </c>
      <c r="E433" s="2" t="s">
        <v>429</v>
      </c>
      <c r="G433" s="2" t="s">
        <v>1846</v>
      </c>
    </row>
    <row r="434" spans="1:7">
      <c r="A434" s="2" t="s">
        <v>430</v>
      </c>
      <c r="C434" s="2" t="s">
        <v>4460</v>
      </c>
      <c r="E434" s="2" t="s">
        <v>430</v>
      </c>
      <c r="G434" s="2" t="s">
        <v>1847</v>
      </c>
    </row>
    <row r="435" spans="1:7">
      <c r="A435" s="2" t="s">
        <v>431</v>
      </c>
      <c r="C435" s="2" t="s">
        <v>4461</v>
      </c>
      <c r="E435" s="2" t="s">
        <v>431</v>
      </c>
      <c r="G435" s="2" t="s">
        <v>1848</v>
      </c>
    </row>
    <row r="436" spans="1:7">
      <c r="A436" s="2" t="s">
        <v>432</v>
      </c>
      <c r="C436" s="2" t="s">
        <v>4462</v>
      </c>
      <c r="E436" s="2" t="s">
        <v>432</v>
      </c>
      <c r="G436" s="2" t="s">
        <v>1849</v>
      </c>
    </row>
    <row r="437" spans="1:7">
      <c r="A437" s="2" t="s">
        <v>433</v>
      </c>
      <c r="C437" s="2" t="s">
        <v>4463</v>
      </c>
      <c r="E437" s="2" t="s">
        <v>433</v>
      </c>
      <c r="G437" s="2" t="s">
        <v>1850</v>
      </c>
    </row>
    <row r="438" spans="1:7">
      <c r="A438" s="2" t="s">
        <v>434</v>
      </c>
      <c r="C438" s="2" t="s">
        <v>4464</v>
      </c>
      <c r="E438" s="2" t="s">
        <v>434</v>
      </c>
      <c r="G438" s="2" t="s">
        <v>1851</v>
      </c>
    </row>
    <row r="439" spans="1:7">
      <c r="A439" s="2" t="s">
        <v>435</v>
      </c>
      <c r="C439" s="2" t="s">
        <v>4465</v>
      </c>
      <c r="E439" s="2" t="s">
        <v>435</v>
      </c>
      <c r="G439" s="2" t="s">
        <v>1852</v>
      </c>
    </row>
    <row r="440" spans="1:7">
      <c r="A440" s="2" t="s">
        <v>436</v>
      </c>
      <c r="C440" s="2" t="s">
        <v>4466</v>
      </c>
      <c r="E440" s="2" t="s">
        <v>436</v>
      </c>
      <c r="G440" s="2" t="s">
        <v>1853</v>
      </c>
    </row>
    <row r="441" spans="1:7">
      <c r="A441" s="2" t="s">
        <v>437</v>
      </c>
      <c r="C441" s="2" t="s">
        <v>4467</v>
      </c>
      <c r="E441" s="2" t="s">
        <v>437</v>
      </c>
      <c r="G441" s="2" t="s">
        <v>1854</v>
      </c>
    </row>
    <row r="442" spans="1:7">
      <c r="A442" s="2" t="s">
        <v>438</v>
      </c>
      <c r="C442" s="2" t="s">
        <v>4468</v>
      </c>
      <c r="E442" s="2" t="s">
        <v>438</v>
      </c>
      <c r="G442" s="2" t="s">
        <v>1855</v>
      </c>
    </row>
    <row r="443" spans="1:7">
      <c r="A443" s="2" t="s">
        <v>439</v>
      </c>
      <c r="C443" s="2" t="s">
        <v>4469</v>
      </c>
      <c r="E443" s="2" t="s">
        <v>439</v>
      </c>
      <c r="G443" s="2" t="s">
        <v>1856</v>
      </c>
    </row>
    <row r="444" spans="1:7">
      <c r="A444" s="2" t="s">
        <v>440</v>
      </c>
      <c r="C444" s="2" t="s">
        <v>4470</v>
      </c>
      <c r="E444" s="2" t="s">
        <v>440</v>
      </c>
      <c r="G444" s="2" t="s">
        <v>1857</v>
      </c>
    </row>
    <row r="445" spans="1:7">
      <c r="A445" s="2" t="s">
        <v>441</v>
      </c>
      <c r="C445" s="2" t="s">
        <v>4471</v>
      </c>
      <c r="E445" s="2" t="s">
        <v>441</v>
      </c>
      <c r="G445" s="2" t="s">
        <v>1858</v>
      </c>
    </row>
    <row r="446" spans="1:7">
      <c r="A446" s="2" t="s">
        <v>442</v>
      </c>
      <c r="C446" s="2" t="s">
        <v>4472</v>
      </c>
      <c r="E446" s="2" t="s">
        <v>442</v>
      </c>
      <c r="G446" s="2" t="s">
        <v>1859</v>
      </c>
    </row>
    <row r="447" spans="1:7">
      <c r="A447" s="2" t="s">
        <v>443</v>
      </c>
      <c r="C447" s="2" t="s">
        <v>4473</v>
      </c>
      <c r="E447" s="2" t="s">
        <v>443</v>
      </c>
      <c r="G447" s="2" t="s">
        <v>1860</v>
      </c>
    </row>
    <row r="448" spans="1:7">
      <c r="A448" s="2" t="s">
        <v>444</v>
      </c>
      <c r="C448" s="2" t="s">
        <v>4474</v>
      </c>
      <c r="E448" s="2" t="s">
        <v>444</v>
      </c>
      <c r="G448" s="2" t="s">
        <v>1861</v>
      </c>
    </row>
    <row r="449" spans="1:7">
      <c r="A449" s="2" t="s">
        <v>445</v>
      </c>
      <c r="C449" s="2" t="s">
        <v>4475</v>
      </c>
      <c r="E449" s="2" t="s">
        <v>445</v>
      </c>
      <c r="G449" s="2" t="s">
        <v>1862</v>
      </c>
    </row>
    <row r="450" spans="1:7">
      <c r="A450" s="2" t="s">
        <v>446</v>
      </c>
      <c r="C450" s="2" t="s">
        <v>4476</v>
      </c>
      <c r="E450" s="2" t="s">
        <v>446</v>
      </c>
      <c r="G450" s="2" t="s">
        <v>1863</v>
      </c>
    </row>
    <row r="451" spans="1:7">
      <c r="A451" s="2" t="s">
        <v>447</v>
      </c>
      <c r="C451" s="2" t="s">
        <v>4477</v>
      </c>
      <c r="E451" s="2" t="s">
        <v>447</v>
      </c>
      <c r="G451" s="2" t="s">
        <v>1864</v>
      </c>
    </row>
    <row r="452" spans="1:7">
      <c r="A452" s="2" t="s">
        <v>448</v>
      </c>
      <c r="C452" s="2" t="s">
        <v>4478</v>
      </c>
      <c r="E452" s="2" t="s">
        <v>448</v>
      </c>
      <c r="G452" s="2" t="s">
        <v>1865</v>
      </c>
    </row>
    <row r="453" spans="1:7">
      <c r="A453" s="2" t="s">
        <v>449</v>
      </c>
      <c r="C453" s="2" t="s">
        <v>4479</v>
      </c>
      <c r="E453" s="2" t="s">
        <v>449</v>
      </c>
      <c r="G453" s="2" t="s">
        <v>1866</v>
      </c>
    </row>
    <row r="454" spans="1:7">
      <c r="A454" s="2" t="s">
        <v>450</v>
      </c>
      <c r="C454" s="2" t="s">
        <v>4480</v>
      </c>
      <c r="E454" s="2" t="s">
        <v>450</v>
      </c>
      <c r="G454" s="2" t="s">
        <v>1867</v>
      </c>
    </row>
    <row r="455" spans="1:7">
      <c r="A455" s="2" t="s">
        <v>451</v>
      </c>
      <c r="C455" s="2" t="s">
        <v>4481</v>
      </c>
      <c r="E455" s="2" t="s">
        <v>451</v>
      </c>
      <c r="G455" s="2" t="s">
        <v>1868</v>
      </c>
    </row>
    <row r="456" spans="1:7">
      <c r="A456" s="2" t="s">
        <v>452</v>
      </c>
      <c r="C456" s="2" t="s">
        <v>4482</v>
      </c>
      <c r="E456" s="2" t="s">
        <v>452</v>
      </c>
      <c r="G456" s="2" t="s">
        <v>1869</v>
      </c>
    </row>
    <row r="457" spans="1:7">
      <c r="A457" s="2" t="s">
        <v>453</v>
      </c>
      <c r="C457" s="2" t="s">
        <v>4483</v>
      </c>
      <c r="E457" s="2" t="s">
        <v>453</v>
      </c>
      <c r="G457" s="2" t="s">
        <v>1870</v>
      </c>
    </row>
    <row r="458" spans="1:7">
      <c r="A458" s="2" t="s">
        <v>454</v>
      </c>
      <c r="C458" s="2" t="s">
        <v>4484</v>
      </c>
      <c r="E458" s="2" t="s">
        <v>454</v>
      </c>
      <c r="G458" s="2" t="s">
        <v>1871</v>
      </c>
    </row>
    <row r="459" spans="1:7">
      <c r="A459" s="2" t="s">
        <v>455</v>
      </c>
      <c r="C459" s="2" t="s">
        <v>4485</v>
      </c>
      <c r="E459" s="2" t="s">
        <v>455</v>
      </c>
      <c r="G459" s="2" t="s">
        <v>1872</v>
      </c>
    </row>
    <row r="460" spans="1:7">
      <c r="A460" s="2" t="s">
        <v>456</v>
      </c>
      <c r="C460" s="2" t="s">
        <v>4486</v>
      </c>
      <c r="E460" s="2" t="s">
        <v>456</v>
      </c>
      <c r="G460" s="2" t="s">
        <v>1873</v>
      </c>
    </row>
    <row r="461" spans="1:7">
      <c r="A461" s="2" t="s">
        <v>457</v>
      </c>
      <c r="C461" s="2" t="s">
        <v>4487</v>
      </c>
      <c r="E461" s="2" t="s">
        <v>457</v>
      </c>
      <c r="G461" s="2" t="s">
        <v>1874</v>
      </c>
    </row>
    <row r="462" spans="1:7">
      <c r="A462" s="2" t="s">
        <v>458</v>
      </c>
      <c r="C462" s="2" t="s">
        <v>4488</v>
      </c>
      <c r="E462" s="2" t="s">
        <v>458</v>
      </c>
      <c r="G462" s="2" t="s">
        <v>1875</v>
      </c>
    </row>
    <row r="463" spans="1:7">
      <c r="A463" s="2" t="s">
        <v>459</v>
      </c>
      <c r="C463" s="2" t="s">
        <v>4489</v>
      </c>
      <c r="E463" s="2" t="s">
        <v>459</v>
      </c>
      <c r="G463" s="2" t="s">
        <v>1876</v>
      </c>
    </row>
    <row r="464" spans="1:7">
      <c r="A464" s="2" t="s">
        <v>460</v>
      </c>
      <c r="C464" s="2" t="s">
        <v>4490</v>
      </c>
      <c r="E464" s="2" t="s">
        <v>460</v>
      </c>
      <c r="G464" s="2" t="s">
        <v>1877</v>
      </c>
    </row>
    <row r="465" spans="1:7">
      <c r="A465" s="2" t="s">
        <v>461</v>
      </c>
      <c r="C465" s="2" t="s">
        <v>4491</v>
      </c>
      <c r="E465" s="2" t="s">
        <v>461</v>
      </c>
      <c r="G465" s="2" t="s">
        <v>1878</v>
      </c>
    </row>
    <row r="466" spans="1:7">
      <c r="A466" s="2" t="s">
        <v>462</v>
      </c>
      <c r="C466" s="2" t="s">
        <v>4492</v>
      </c>
      <c r="E466" s="2" t="s">
        <v>462</v>
      </c>
      <c r="G466" s="2" t="s">
        <v>1879</v>
      </c>
    </row>
    <row r="467" spans="1:7">
      <c r="A467" s="2" t="s">
        <v>463</v>
      </c>
      <c r="C467" s="2" t="s">
        <v>4493</v>
      </c>
      <c r="E467" s="2" t="s">
        <v>463</v>
      </c>
      <c r="G467" s="2" t="s">
        <v>1880</v>
      </c>
    </row>
    <row r="468" spans="1:7">
      <c r="A468" s="2" t="s">
        <v>464</v>
      </c>
      <c r="C468" s="2" t="s">
        <v>4494</v>
      </c>
      <c r="E468" s="2" t="s">
        <v>464</v>
      </c>
      <c r="G468" s="2" t="s">
        <v>1881</v>
      </c>
    </row>
    <row r="469" spans="1:7">
      <c r="A469" s="2" t="s">
        <v>465</v>
      </c>
      <c r="C469" s="2" t="s">
        <v>4495</v>
      </c>
      <c r="E469" s="2" t="s">
        <v>465</v>
      </c>
      <c r="G469" s="2" t="s">
        <v>1882</v>
      </c>
    </row>
    <row r="470" spans="1:7">
      <c r="A470" s="2" t="s">
        <v>466</v>
      </c>
      <c r="C470" s="2" t="s">
        <v>4496</v>
      </c>
      <c r="E470" s="2" t="s">
        <v>466</v>
      </c>
      <c r="G470" s="2" t="s">
        <v>1883</v>
      </c>
    </row>
    <row r="471" spans="1:7">
      <c r="A471" s="2" t="s">
        <v>467</v>
      </c>
      <c r="C471" s="2" t="s">
        <v>4497</v>
      </c>
      <c r="E471" s="2" t="s">
        <v>467</v>
      </c>
      <c r="G471" s="2" t="s">
        <v>1884</v>
      </c>
    </row>
    <row r="472" spans="1:7">
      <c r="A472" s="2" t="s">
        <v>468</v>
      </c>
      <c r="C472" s="2" t="s">
        <v>4498</v>
      </c>
      <c r="E472" s="2" t="s">
        <v>468</v>
      </c>
      <c r="G472" s="2" t="s">
        <v>1885</v>
      </c>
    </row>
    <row r="473" spans="1:7">
      <c r="A473" s="2" t="s">
        <v>469</v>
      </c>
      <c r="C473" s="2" t="s">
        <v>4499</v>
      </c>
      <c r="E473" s="2" t="s">
        <v>469</v>
      </c>
      <c r="G473" s="2" t="s">
        <v>1886</v>
      </c>
    </row>
    <row r="474" spans="1:7">
      <c r="A474" s="2" t="s">
        <v>470</v>
      </c>
      <c r="C474" s="2" t="s">
        <v>4500</v>
      </c>
      <c r="E474" s="2" t="s">
        <v>470</v>
      </c>
      <c r="G474" s="2" t="s">
        <v>1887</v>
      </c>
    </row>
    <row r="475" spans="1:7">
      <c r="A475" s="2" t="s">
        <v>471</v>
      </c>
      <c r="C475" s="2" t="s">
        <v>4501</v>
      </c>
      <c r="E475" s="2" t="s">
        <v>471</v>
      </c>
      <c r="G475" s="2" t="s">
        <v>1888</v>
      </c>
    </row>
    <row r="476" spans="1:7">
      <c r="A476" s="2" t="s">
        <v>472</v>
      </c>
      <c r="C476" s="2" t="s">
        <v>4502</v>
      </c>
      <c r="E476" s="2" t="s">
        <v>472</v>
      </c>
      <c r="G476" s="2" t="s">
        <v>1889</v>
      </c>
    </row>
    <row r="477" spans="1:7">
      <c r="A477" s="2" t="s">
        <v>473</v>
      </c>
      <c r="C477" s="2" t="s">
        <v>4503</v>
      </c>
      <c r="E477" s="2" t="s">
        <v>473</v>
      </c>
      <c r="G477" s="2" t="s">
        <v>1890</v>
      </c>
    </row>
    <row r="478" spans="1:7">
      <c r="A478" s="2" t="s">
        <v>474</v>
      </c>
      <c r="C478" s="2" t="s">
        <v>4504</v>
      </c>
      <c r="E478" s="2" t="s">
        <v>474</v>
      </c>
      <c r="G478" s="2" t="s">
        <v>1891</v>
      </c>
    </row>
    <row r="479" spans="1:7">
      <c r="A479" s="2" t="s">
        <v>475</v>
      </c>
      <c r="C479" s="2" t="s">
        <v>4505</v>
      </c>
      <c r="E479" s="2" t="s">
        <v>475</v>
      </c>
      <c r="G479" s="2" t="s">
        <v>1892</v>
      </c>
    </row>
    <row r="480" spans="1:7">
      <c r="A480" s="2" t="s">
        <v>476</v>
      </c>
      <c r="C480" s="2" t="s">
        <v>4506</v>
      </c>
      <c r="E480" s="2" t="s">
        <v>476</v>
      </c>
      <c r="G480" s="2" t="s">
        <v>1893</v>
      </c>
    </row>
    <row r="481" spans="1:7">
      <c r="A481" s="2" t="s">
        <v>477</v>
      </c>
      <c r="C481" s="2" t="s">
        <v>4507</v>
      </c>
      <c r="E481" s="2" t="s">
        <v>477</v>
      </c>
      <c r="G481" s="2" t="s">
        <v>1894</v>
      </c>
    </row>
    <row r="482" spans="1:7">
      <c r="A482" s="2" t="s">
        <v>478</v>
      </c>
      <c r="C482" s="2" t="s">
        <v>4508</v>
      </c>
      <c r="E482" s="2" t="s">
        <v>478</v>
      </c>
      <c r="G482" s="2" t="s">
        <v>1895</v>
      </c>
    </row>
    <row r="483" spans="1:7">
      <c r="A483" s="2" t="s">
        <v>479</v>
      </c>
      <c r="C483" s="2" t="s">
        <v>4509</v>
      </c>
      <c r="E483" s="2" t="s">
        <v>479</v>
      </c>
      <c r="G483" s="2" t="s">
        <v>1896</v>
      </c>
    </row>
    <row r="484" spans="1:7">
      <c r="A484" s="2" t="s">
        <v>480</v>
      </c>
      <c r="C484" s="2" t="s">
        <v>4510</v>
      </c>
      <c r="E484" s="2" t="s">
        <v>480</v>
      </c>
      <c r="G484" s="2" t="s">
        <v>1897</v>
      </c>
    </row>
    <row r="485" spans="1:7">
      <c r="A485" s="2" t="s">
        <v>481</v>
      </c>
      <c r="C485" s="2" t="s">
        <v>4511</v>
      </c>
      <c r="E485" s="2" t="s">
        <v>481</v>
      </c>
      <c r="G485" s="2" t="s">
        <v>1898</v>
      </c>
    </row>
    <row r="486" spans="1:7">
      <c r="A486" s="2" t="s">
        <v>482</v>
      </c>
      <c r="C486" s="2" t="s">
        <v>4512</v>
      </c>
      <c r="E486" s="2" t="s">
        <v>482</v>
      </c>
      <c r="G486" s="2" t="s">
        <v>1899</v>
      </c>
    </row>
    <row r="487" spans="1:7">
      <c r="A487" s="2" t="s">
        <v>483</v>
      </c>
      <c r="C487" s="2" t="s">
        <v>4513</v>
      </c>
      <c r="E487" s="2" t="s">
        <v>483</v>
      </c>
      <c r="G487" s="2" t="s">
        <v>2708</v>
      </c>
    </row>
    <row r="488" spans="1:7">
      <c r="A488" s="2" t="s">
        <v>484</v>
      </c>
      <c r="C488" s="2" t="s">
        <v>4514</v>
      </c>
      <c r="E488" s="2" t="s">
        <v>484</v>
      </c>
      <c r="G488" s="2" t="s">
        <v>2709</v>
      </c>
    </row>
    <row r="489" spans="1:7">
      <c r="A489" s="2" t="s">
        <v>485</v>
      </c>
      <c r="C489" s="2" t="s">
        <v>4515</v>
      </c>
      <c r="E489" s="2" t="s">
        <v>485</v>
      </c>
      <c r="G489" s="2" t="s">
        <v>2710</v>
      </c>
    </row>
    <row r="490" spans="1:7">
      <c r="A490" s="2" t="s">
        <v>486</v>
      </c>
      <c r="C490" s="2" t="s">
        <v>4516</v>
      </c>
      <c r="E490" s="2" t="s">
        <v>486</v>
      </c>
      <c r="G490" s="2" t="s">
        <v>2711</v>
      </c>
    </row>
    <row r="491" spans="1:7">
      <c r="A491" s="2" t="s">
        <v>487</v>
      </c>
      <c r="C491" s="2" t="s">
        <v>4517</v>
      </c>
      <c r="E491" s="2" t="s">
        <v>487</v>
      </c>
      <c r="G491" s="2" t="s">
        <v>2712</v>
      </c>
    </row>
    <row r="492" spans="1:7">
      <c r="A492" s="2" t="s">
        <v>488</v>
      </c>
      <c r="C492" s="2" t="s">
        <v>4518</v>
      </c>
      <c r="E492" s="2" t="s">
        <v>488</v>
      </c>
      <c r="G492" s="2" t="s">
        <v>2713</v>
      </c>
    </row>
    <row r="493" spans="1:7">
      <c r="A493" s="2" t="s">
        <v>489</v>
      </c>
      <c r="C493" s="2" t="s">
        <v>4519</v>
      </c>
      <c r="E493" s="2" t="s">
        <v>489</v>
      </c>
      <c r="G493" s="2" t="s">
        <v>2714</v>
      </c>
    </row>
    <row r="494" spans="1:7">
      <c r="A494" s="2" t="s">
        <v>490</v>
      </c>
      <c r="C494" s="2" t="s">
        <v>4520</v>
      </c>
      <c r="E494" s="2" t="s">
        <v>490</v>
      </c>
      <c r="G494" s="2" t="s">
        <v>2715</v>
      </c>
    </row>
    <row r="495" spans="1:7">
      <c r="A495" s="2" t="s">
        <v>491</v>
      </c>
      <c r="C495" s="2" t="s">
        <v>4521</v>
      </c>
      <c r="E495" s="2" t="s">
        <v>491</v>
      </c>
      <c r="G495" s="2" t="s">
        <v>2716</v>
      </c>
    </row>
    <row r="496" spans="1:7">
      <c r="A496" s="2" t="s">
        <v>492</v>
      </c>
      <c r="C496" s="2" t="s">
        <v>4522</v>
      </c>
      <c r="E496" s="2" t="s">
        <v>492</v>
      </c>
      <c r="G496" s="2" t="s">
        <v>2717</v>
      </c>
    </row>
    <row r="497" spans="1:7">
      <c r="A497" s="2" t="s">
        <v>493</v>
      </c>
      <c r="C497" s="2" t="s">
        <v>4523</v>
      </c>
      <c r="E497" s="2" t="s">
        <v>493</v>
      </c>
      <c r="G497" s="2" t="s">
        <v>2718</v>
      </c>
    </row>
    <row r="498" spans="1:7">
      <c r="A498" s="2" t="s">
        <v>494</v>
      </c>
      <c r="C498" s="2" t="s">
        <v>4524</v>
      </c>
      <c r="E498" s="2" t="s">
        <v>494</v>
      </c>
      <c r="G498" s="2" t="s">
        <v>2719</v>
      </c>
    </row>
    <row r="499" spans="1:7">
      <c r="A499" s="2" t="s">
        <v>495</v>
      </c>
      <c r="C499" s="2" t="s">
        <v>4525</v>
      </c>
      <c r="E499" s="2" t="s">
        <v>495</v>
      </c>
      <c r="G499" s="2" t="s">
        <v>2720</v>
      </c>
    </row>
    <row r="500" spans="1:7">
      <c r="A500" s="2" t="s">
        <v>496</v>
      </c>
      <c r="C500" s="2" t="s">
        <v>4526</v>
      </c>
      <c r="E500" s="2" t="s">
        <v>496</v>
      </c>
      <c r="G500" s="2" t="s">
        <v>2721</v>
      </c>
    </row>
    <row r="501" spans="1:7">
      <c r="A501" s="2" t="s">
        <v>497</v>
      </c>
      <c r="C501" s="2" t="s">
        <v>4527</v>
      </c>
      <c r="E501" s="2" t="s">
        <v>497</v>
      </c>
      <c r="G501" s="2" t="s">
        <v>2722</v>
      </c>
    </row>
    <row r="502" spans="1:7">
      <c r="A502" s="2" t="s">
        <v>498</v>
      </c>
      <c r="C502" s="2" t="s">
        <v>4528</v>
      </c>
      <c r="E502" s="2" t="s">
        <v>498</v>
      </c>
      <c r="G502" s="2" t="s">
        <v>2723</v>
      </c>
    </row>
    <row r="503" spans="1:7">
      <c r="A503" s="2" t="s">
        <v>499</v>
      </c>
      <c r="C503" s="2" t="s">
        <v>4529</v>
      </c>
      <c r="E503" s="2" t="s">
        <v>499</v>
      </c>
      <c r="G503" s="2" t="s">
        <v>2724</v>
      </c>
    </row>
    <row r="504" spans="1:7">
      <c r="A504" s="2" t="s">
        <v>500</v>
      </c>
      <c r="C504" s="2" t="s">
        <v>4530</v>
      </c>
      <c r="E504" s="2" t="s">
        <v>500</v>
      </c>
      <c r="G504" s="2" t="s">
        <v>2725</v>
      </c>
    </row>
    <row r="505" spans="1:7">
      <c r="A505" s="2" t="s">
        <v>501</v>
      </c>
      <c r="C505" s="2" t="s">
        <v>4531</v>
      </c>
      <c r="E505" s="2" t="s">
        <v>501</v>
      </c>
      <c r="G505" s="2" t="s">
        <v>2726</v>
      </c>
    </row>
    <row r="506" spans="1:7">
      <c r="A506" s="2" t="s">
        <v>502</v>
      </c>
      <c r="C506" s="2" t="s">
        <v>4532</v>
      </c>
      <c r="E506" s="2" t="s">
        <v>502</v>
      </c>
      <c r="G506" s="2" t="s">
        <v>2727</v>
      </c>
    </row>
    <row r="507" spans="1:7">
      <c r="A507" s="2" t="s">
        <v>503</v>
      </c>
      <c r="C507" s="2" t="s">
        <v>4533</v>
      </c>
      <c r="E507" s="2" t="s">
        <v>503</v>
      </c>
      <c r="G507" s="2" t="s">
        <v>2728</v>
      </c>
    </row>
    <row r="508" spans="1:7">
      <c r="A508" s="2" t="s">
        <v>504</v>
      </c>
      <c r="C508" s="2" t="s">
        <v>4534</v>
      </c>
      <c r="E508" s="2" t="s">
        <v>504</v>
      </c>
      <c r="G508" s="2" t="s">
        <v>2729</v>
      </c>
    </row>
    <row r="509" spans="1:7">
      <c r="A509" s="2" t="s">
        <v>505</v>
      </c>
      <c r="C509" s="2" t="s">
        <v>4535</v>
      </c>
      <c r="E509" s="2" t="s">
        <v>505</v>
      </c>
      <c r="G509" s="2" t="s">
        <v>2730</v>
      </c>
    </row>
    <row r="510" spans="1:7">
      <c r="A510" s="2" t="s">
        <v>506</v>
      </c>
      <c r="C510" s="2" t="s">
        <v>4536</v>
      </c>
      <c r="E510" s="2" t="s">
        <v>506</v>
      </c>
      <c r="G510" s="2" t="s">
        <v>2731</v>
      </c>
    </row>
    <row r="511" spans="1:7">
      <c r="A511" s="2" t="s">
        <v>507</v>
      </c>
      <c r="C511" s="2" t="s">
        <v>4537</v>
      </c>
      <c r="E511" s="2" t="s">
        <v>507</v>
      </c>
      <c r="G511" s="2" t="s">
        <v>2732</v>
      </c>
    </row>
    <row r="512" spans="1:7">
      <c r="A512" s="2" t="s">
        <v>508</v>
      </c>
      <c r="C512" s="2" t="s">
        <v>4538</v>
      </c>
      <c r="E512" s="2" t="s">
        <v>508</v>
      </c>
      <c r="G512" s="2" t="s">
        <v>2733</v>
      </c>
    </row>
    <row r="513" spans="1:7">
      <c r="A513" s="2" t="s">
        <v>509</v>
      </c>
      <c r="C513" s="2" t="s">
        <v>4539</v>
      </c>
      <c r="E513" s="2" t="s">
        <v>509</v>
      </c>
      <c r="G513" s="2" t="s">
        <v>2734</v>
      </c>
    </row>
    <row r="514" spans="1:7">
      <c r="A514" s="2" t="s">
        <v>510</v>
      </c>
      <c r="C514" s="2" t="s">
        <v>4540</v>
      </c>
      <c r="E514" s="2" t="s">
        <v>510</v>
      </c>
      <c r="G514" s="2" t="s">
        <v>2735</v>
      </c>
    </row>
    <row r="515" spans="1:7">
      <c r="A515" s="2" t="s">
        <v>511</v>
      </c>
      <c r="C515" s="2" t="s">
        <v>4541</v>
      </c>
      <c r="E515" s="2" t="s">
        <v>511</v>
      </c>
      <c r="G515" s="2" t="s">
        <v>2736</v>
      </c>
    </row>
    <row r="516" spans="1:7">
      <c r="A516" s="2" t="s">
        <v>512</v>
      </c>
      <c r="C516" s="2" t="s">
        <v>4542</v>
      </c>
      <c r="E516" s="2" t="s">
        <v>512</v>
      </c>
      <c r="G516" s="2" t="s">
        <v>2737</v>
      </c>
    </row>
    <row r="517" spans="1:7">
      <c r="A517" s="2" t="s">
        <v>513</v>
      </c>
      <c r="C517" s="2" t="s">
        <v>4543</v>
      </c>
      <c r="E517" s="2" t="s">
        <v>513</v>
      </c>
      <c r="G517" s="2" t="s">
        <v>2738</v>
      </c>
    </row>
    <row r="518" spans="1:7">
      <c r="A518" s="2" t="s">
        <v>514</v>
      </c>
      <c r="C518" s="2" t="s">
        <v>4544</v>
      </c>
      <c r="E518" s="2" t="s">
        <v>514</v>
      </c>
      <c r="G518" s="2" t="s">
        <v>2739</v>
      </c>
    </row>
    <row r="519" spans="1:7">
      <c r="A519" s="2" t="s">
        <v>515</v>
      </c>
      <c r="C519" s="2" t="s">
        <v>4545</v>
      </c>
      <c r="E519" s="2" t="s">
        <v>515</v>
      </c>
      <c r="G519" s="2" t="s">
        <v>2740</v>
      </c>
    </row>
    <row r="520" spans="1:7">
      <c r="A520" s="2" t="s">
        <v>516</v>
      </c>
      <c r="C520" s="2" t="s">
        <v>4546</v>
      </c>
      <c r="E520" s="2" t="s">
        <v>516</v>
      </c>
      <c r="G520" s="2" t="s">
        <v>2741</v>
      </c>
    </row>
    <row r="521" spans="1:7">
      <c r="A521" s="2" t="s">
        <v>517</v>
      </c>
      <c r="C521" s="2" t="s">
        <v>4547</v>
      </c>
      <c r="E521" s="2" t="s">
        <v>517</v>
      </c>
      <c r="G521" s="2" t="s">
        <v>2742</v>
      </c>
    </row>
    <row r="522" spans="1:7">
      <c r="A522" s="2" t="s">
        <v>518</v>
      </c>
      <c r="C522" s="2" t="s">
        <v>4548</v>
      </c>
      <c r="E522" s="2" t="s">
        <v>518</v>
      </c>
      <c r="G522" s="2" t="s">
        <v>2743</v>
      </c>
    </row>
    <row r="523" spans="1:7">
      <c r="A523" s="2" t="s">
        <v>519</v>
      </c>
      <c r="C523" s="2" t="s">
        <v>4549</v>
      </c>
      <c r="E523" s="2" t="s">
        <v>519</v>
      </c>
      <c r="G523" s="2" t="s">
        <v>2744</v>
      </c>
    </row>
    <row r="524" spans="1:7">
      <c r="A524" s="2" t="s">
        <v>520</v>
      </c>
      <c r="C524" s="2" t="s">
        <v>4550</v>
      </c>
      <c r="E524" s="2" t="s">
        <v>520</v>
      </c>
      <c r="G524" s="2" t="s">
        <v>2745</v>
      </c>
    </row>
    <row r="525" spans="1:7">
      <c r="A525" s="2" t="s">
        <v>521</v>
      </c>
      <c r="C525" s="2" t="s">
        <v>4551</v>
      </c>
      <c r="E525" s="2" t="s">
        <v>521</v>
      </c>
      <c r="G525" s="2" t="s">
        <v>2746</v>
      </c>
    </row>
    <row r="526" spans="1:7">
      <c r="A526" s="2" t="s">
        <v>522</v>
      </c>
      <c r="C526" s="2" t="s">
        <v>4552</v>
      </c>
      <c r="E526" s="2" t="s">
        <v>522</v>
      </c>
      <c r="G526" s="2" t="s">
        <v>2747</v>
      </c>
    </row>
    <row r="527" spans="1:7">
      <c r="A527" s="2" t="s">
        <v>523</v>
      </c>
      <c r="C527" s="2" t="s">
        <v>4553</v>
      </c>
      <c r="E527" s="2" t="s">
        <v>523</v>
      </c>
      <c r="G527" s="2" t="s">
        <v>2748</v>
      </c>
    </row>
    <row r="528" spans="1:7">
      <c r="A528" s="2" t="s">
        <v>524</v>
      </c>
      <c r="C528" s="2" t="s">
        <v>4554</v>
      </c>
      <c r="E528" s="2" t="s">
        <v>524</v>
      </c>
      <c r="G528" s="2" t="s">
        <v>2749</v>
      </c>
    </row>
    <row r="529" spans="1:7">
      <c r="A529" s="2" t="s">
        <v>525</v>
      </c>
      <c r="C529" s="2" t="s">
        <v>4555</v>
      </c>
      <c r="E529" s="2" t="s">
        <v>525</v>
      </c>
      <c r="G529" s="2" t="s">
        <v>2750</v>
      </c>
    </row>
    <row r="530" spans="1:7">
      <c r="A530" s="2" t="s">
        <v>526</v>
      </c>
      <c r="C530" s="2" t="s">
        <v>4556</v>
      </c>
      <c r="E530" s="2" t="s">
        <v>526</v>
      </c>
      <c r="G530" s="2" t="s">
        <v>2751</v>
      </c>
    </row>
    <row r="531" spans="1:7">
      <c r="A531" s="2" t="s">
        <v>527</v>
      </c>
      <c r="C531" s="2" t="s">
        <v>4557</v>
      </c>
      <c r="E531" s="2" t="s">
        <v>527</v>
      </c>
      <c r="G531" s="2" t="s">
        <v>2752</v>
      </c>
    </row>
    <row r="532" spans="1:7">
      <c r="A532" s="2" t="s">
        <v>528</v>
      </c>
      <c r="C532" s="2" t="s">
        <v>4558</v>
      </c>
      <c r="E532" s="2" t="s">
        <v>528</v>
      </c>
      <c r="G532" s="2" t="s">
        <v>2753</v>
      </c>
    </row>
    <row r="533" spans="1:7">
      <c r="A533" s="2" t="s">
        <v>529</v>
      </c>
      <c r="C533" s="2" t="s">
        <v>4559</v>
      </c>
      <c r="E533" s="2" t="s">
        <v>529</v>
      </c>
      <c r="G533" s="2" t="s">
        <v>2754</v>
      </c>
    </row>
    <row r="534" spans="1:7">
      <c r="A534" s="2" t="s">
        <v>530</v>
      </c>
      <c r="C534" s="2" t="s">
        <v>4560</v>
      </c>
      <c r="E534" s="2" t="s">
        <v>530</v>
      </c>
      <c r="G534" s="2" t="s">
        <v>2755</v>
      </c>
    </row>
    <row r="535" spans="1:7">
      <c r="A535" s="2" t="s">
        <v>531</v>
      </c>
      <c r="C535" s="2" t="s">
        <v>4561</v>
      </c>
      <c r="E535" s="2" t="s">
        <v>531</v>
      </c>
      <c r="G535" s="2" t="s">
        <v>2756</v>
      </c>
    </row>
    <row r="536" spans="1:7">
      <c r="A536" s="2" t="s">
        <v>532</v>
      </c>
      <c r="C536" s="2" t="s">
        <v>4562</v>
      </c>
      <c r="E536" s="2" t="s">
        <v>532</v>
      </c>
      <c r="G536" s="2" t="s">
        <v>2757</v>
      </c>
    </row>
    <row r="537" spans="1:7">
      <c r="A537" s="2" t="s">
        <v>533</v>
      </c>
      <c r="C537" s="2" t="s">
        <v>4563</v>
      </c>
      <c r="E537" s="2" t="s">
        <v>533</v>
      </c>
      <c r="G537" s="2" t="s">
        <v>2758</v>
      </c>
    </row>
    <row r="538" spans="1:7">
      <c r="A538" s="2" t="s">
        <v>534</v>
      </c>
      <c r="C538" s="2" t="s">
        <v>4564</v>
      </c>
      <c r="E538" s="2" t="s">
        <v>534</v>
      </c>
      <c r="G538" s="2" t="s">
        <v>2759</v>
      </c>
    </row>
    <row r="539" spans="1:7">
      <c r="A539" s="2" t="s">
        <v>535</v>
      </c>
      <c r="C539" s="2" t="s">
        <v>4565</v>
      </c>
      <c r="E539" s="2" t="s">
        <v>535</v>
      </c>
      <c r="G539" s="2" t="s">
        <v>2760</v>
      </c>
    </row>
    <row r="540" spans="1:7">
      <c r="A540" s="2" t="s">
        <v>536</v>
      </c>
      <c r="C540" s="2" t="s">
        <v>4566</v>
      </c>
      <c r="E540" s="2" t="s">
        <v>536</v>
      </c>
      <c r="G540" s="2" t="s">
        <v>2761</v>
      </c>
    </row>
    <row r="541" spans="1:7">
      <c r="A541" s="2" t="s">
        <v>537</v>
      </c>
      <c r="C541" s="2" t="s">
        <v>4567</v>
      </c>
      <c r="E541" s="2" t="s">
        <v>537</v>
      </c>
      <c r="G541" s="2" t="s">
        <v>2762</v>
      </c>
    </row>
    <row r="542" spans="1:7">
      <c r="A542" s="2" t="s">
        <v>538</v>
      </c>
      <c r="C542" s="2" t="s">
        <v>4568</v>
      </c>
      <c r="E542" s="2" t="s">
        <v>538</v>
      </c>
      <c r="G542" s="2" t="s">
        <v>2763</v>
      </c>
    </row>
    <row r="543" spans="1:7">
      <c r="A543" s="2" t="s">
        <v>539</v>
      </c>
      <c r="C543" s="2" t="s">
        <v>4569</v>
      </c>
      <c r="E543" s="2" t="s">
        <v>539</v>
      </c>
      <c r="G543" s="2" t="s">
        <v>2764</v>
      </c>
    </row>
    <row r="544" spans="1:7">
      <c r="A544" s="2" t="s">
        <v>540</v>
      </c>
      <c r="C544" s="2" t="s">
        <v>4570</v>
      </c>
      <c r="E544" s="2" t="s">
        <v>540</v>
      </c>
      <c r="G544" s="2" t="s">
        <v>2765</v>
      </c>
    </row>
    <row r="545" spans="1:7">
      <c r="A545" s="2" t="s">
        <v>541</v>
      </c>
      <c r="C545" s="2" t="s">
        <v>4571</v>
      </c>
      <c r="E545" s="2" t="s">
        <v>541</v>
      </c>
      <c r="G545" s="2" t="s">
        <v>2766</v>
      </c>
    </row>
    <row r="546" spans="1:7">
      <c r="A546" s="2" t="s">
        <v>542</v>
      </c>
      <c r="C546" s="2" t="s">
        <v>4572</v>
      </c>
      <c r="E546" s="2" t="s">
        <v>542</v>
      </c>
      <c r="G546" s="2" t="s">
        <v>2767</v>
      </c>
    </row>
    <row r="547" spans="1:7">
      <c r="A547" s="2" t="s">
        <v>543</v>
      </c>
      <c r="C547" s="2" t="s">
        <v>4573</v>
      </c>
      <c r="E547" s="2" t="s">
        <v>543</v>
      </c>
      <c r="G547" s="2" t="s">
        <v>2768</v>
      </c>
    </row>
    <row r="548" spans="1:7">
      <c r="A548" s="2" t="s">
        <v>544</v>
      </c>
      <c r="C548" s="2" t="s">
        <v>4574</v>
      </c>
      <c r="E548" s="2" t="s">
        <v>544</v>
      </c>
      <c r="G548" s="2" t="s">
        <v>2769</v>
      </c>
    </row>
    <row r="549" spans="1:7">
      <c r="A549" s="2" t="s">
        <v>545</v>
      </c>
      <c r="C549" s="2" t="s">
        <v>4575</v>
      </c>
      <c r="E549" s="2" t="s">
        <v>545</v>
      </c>
      <c r="G549" s="2" t="s">
        <v>2770</v>
      </c>
    </row>
    <row r="550" spans="1:7">
      <c r="A550" s="2" t="s">
        <v>546</v>
      </c>
      <c r="C550" s="2" t="s">
        <v>4576</v>
      </c>
      <c r="E550" s="2" t="s">
        <v>546</v>
      </c>
      <c r="G550" s="2" t="s">
        <v>2771</v>
      </c>
    </row>
    <row r="551" spans="1:7">
      <c r="A551" s="2" t="s">
        <v>547</v>
      </c>
      <c r="C551" s="2" t="s">
        <v>4577</v>
      </c>
      <c r="E551" s="2" t="s">
        <v>547</v>
      </c>
      <c r="G551" s="2" t="s">
        <v>2772</v>
      </c>
    </row>
    <row r="552" spans="1:7">
      <c r="A552" s="2" t="s">
        <v>548</v>
      </c>
      <c r="C552" s="2" t="s">
        <v>4578</v>
      </c>
      <c r="E552" s="2" t="s">
        <v>548</v>
      </c>
      <c r="G552" s="2" t="s">
        <v>2773</v>
      </c>
    </row>
    <row r="553" spans="1:7">
      <c r="A553" s="2" t="s">
        <v>549</v>
      </c>
      <c r="C553" s="2" t="s">
        <v>4579</v>
      </c>
      <c r="E553" s="2" t="s">
        <v>549</v>
      </c>
      <c r="G553" s="2" t="s">
        <v>2774</v>
      </c>
    </row>
    <row r="554" spans="1:7">
      <c r="A554" s="2" t="s">
        <v>550</v>
      </c>
      <c r="C554" s="2" t="s">
        <v>4580</v>
      </c>
      <c r="E554" s="2" t="s">
        <v>550</v>
      </c>
      <c r="G554" s="2" t="s">
        <v>2775</v>
      </c>
    </row>
    <row r="555" spans="1:7">
      <c r="A555" s="2" t="s">
        <v>551</v>
      </c>
      <c r="C555" s="2" t="s">
        <v>4581</v>
      </c>
      <c r="E555" s="2" t="s">
        <v>551</v>
      </c>
      <c r="G555" s="2" t="s">
        <v>2776</v>
      </c>
    </row>
    <row r="556" spans="1:7">
      <c r="A556" s="2" t="s">
        <v>552</v>
      </c>
      <c r="C556" s="2" t="s">
        <v>4582</v>
      </c>
      <c r="E556" s="2" t="s">
        <v>552</v>
      </c>
      <c r="G556" s="2" t="s">
        <v>2777</v>
      </c>
    </row>
    <row r="557" spans="1:7">
      <c r="A557" s="2" t="s">
        <v>553</v>
      </c>
      <c r="C557" s="2" t="s">
        <v>4583</v>
      </c>
      <c r="E557" s="2" t="s">
        <v>553</v>
      </c>
      <c r="G557" s="2" t="s">
        <v>2778</v>
      </c>
    </row>
    <row r="558" spans="1:7">
      <c r="A558" s="2" t="s">
        <v>554</v>
      </c>
      <c r="C558" s="2" t="s">
        <v>4584</v>
      </c>
      <c r="E558" s="2" t="s">
        <v>554</v>
      </c>
      <c r="G558" s="2" t="s">
        <v>2779</v>
      </c>
    </row>
    <row r="559" spans="1:7">
      <c r="A559" s="2" t="s">
        <v>555</v>
      </c>
      <c r="C559" s="2" t="s">
        <v>4585</v>
      </c>
      <c r="E559" s="2" t="s">
        <v>555</v>
      </c>
      <c r="G559" s="2" t="s">
        <v>2780</v>
      </c>
    </row>
    <row r="560" spans="1:7">
      <c r="A560" s="2" t="s">
        <v>556</v>
      </c>
      <c r="C560" s="2" t="s">
        <v>4586</v>
      </c>
      <c r="E560" s="2" t="s">
        <v>556</v>
      </c>
      <c r="G560" s="2" t="s">
        <v>2781</v>
      </c>
    </row>
    <row r="561" spans="1:7">
      <c r="A561" s="2" t="s">
        <v>557</v>
      </c>
      <c r="C561" s="2" t="s">
        <v>4587</v>
      </c>
      <c r="E561" s="2" t="s">
        <v>557</v>
      </c>
      <c r="G561" s="2" t="s">
        <v>2782</v>
      </c>
    </row>
    <row r="562" spans="1:7">
      <c r="A562" s="2" t="s">
        <v>558</v>
      </c>
      <c r="C562" s="2" t="s">
        <v>4588</v>
      </c>
      <c r="E562" s="2" t="s">
        <v>558</v>
      </c>
      <c r="G562" s="2" t="s">
        <v>2783</v>
      </c>
    </row>
    <row r="563" spans="1:7">
      <c r="A563" s="2" t="s">
        <v>559</v>
      </c>
      <c r="C563" s="2" t="s">
        <v>4589</v>
      </c>
      <c r="E563" s="2" t="s">
        <v>559</v>
      </c>
      <c r="G563" s="2" t="s">
        <v>2784</v>
      </c>
    </row>
    <row r="564" spans="1:7">
      <c r="A564" s="2" t="s">
        <v>560</v>
      </c>
      <c r="C564" s="2" t="s">
        <v>4590</v>
      </c>
      <c r="E564" s="2" t="s">
        <v>560</v>
      </c>
      <c r="G564" s="2" t="s">
        <v>2785</v>
      </c>
    </row>
    <row r="565" spans="1:7">
      <c r="A565" s="2" t="s">
        <v>561</v>
      </c>
      <c r="C565" s="2" t="s">
        <v>4591</v>
      </c>
      <c r="E565" s="2" t="s">
        <v>561</v>
      </c>
      <c r="G565" s="2" t="s">
        <v>2786</v>
      </c>
    </row>
    <row r="566" spans="1:7">
      <c r="A566" s="2" t="s">
        <v>562</v>
      </c>
      <c r="C566" s="2" t="s">
        <v>4592</v>
      </c>
      <c r="E566" s="2" t="s">
        <v>562</v>
      </c>
      <c r="G566" s="2" t="s">
        <v>2787</v>
      </c>
    </row>
    <row r="567" spans="1:7">
      <c r="A567" s="2" t="s">
        <v>563</v>
      </c>
      <c r="C567" s="2" t="s">
        <v>4593</v>
      </c>
      <c r="E567" s="2" t="s">
        <v>563</v>
      </c>
      <c r="G567" s="2" t="s">
        <v>2788</v>
      </c>
    </row>
    <row r="568" spans="1:7">
      <c r="A568" s="2" t="s">
        <v>564</v>
      </c>
      <c r="C568" s="2" t="s">
        <v>4594</v>
      </c>
      <c r="E568" s="2" t="s">
        <v>564</v>
      </c>
      <c r="G568" s="2" t="s">
        <v>2789</v>
      </c>
    </row>
    <row r="569" spans="1:7">
      <c r="A569" s="2" t="s">
        <v>565</v>
      </c>
      <c r="C569" s="2" t="s">
        <v>4595</v>
      </c>
      <c r="E569" s="2" t="s">
        <v>565</v>
      </c>
      <c r="G569" s="2" t="s">
        <v>2790</v>
      </c>
    </row>
    <row r="570" spans="1:7">
      <c r="A570" s="2" t="s">
        <v>566</v>
      </c>
      <c r="C570" s="2" t="s">
        <v>4596</v>
      </c>
      <c r="E570" s="2" t="s">
        <v>566</v>
      </c>
      <c r="G570" s="2" t="s">
        <v>2791</v>
      </c>
    </row>
    <row r="571" spans="1:7">
      <c r="A571" s="2" t="s">
        <v>567</v>
      </c>
      <c r="C571" s="2" t="s">
        <v>4597</v>
      </c>
      <c r="E571" s="2" t="s">
        <v>567</v>
      </c>
      <c r="G571" s="2" t="s">
        <v>2792</v>
      </c>
    </row>
    <row r="572" spans="1:7">
      <c r="A572" s="2" t="s">
        <v>568</v>
      </c>
      <c r="C572" s="2" t="s">
        <v>4598</v>
      </c>
      <c r="E572" s="2" t="s">
        <v>568</v>
      </c>
      <c r="G572" s="2" t="s">
        <v>2793</v>
      </c>
    </row>
    <row r="573" spans="1:7">
      <c r="A573" s="2" t="s">
        <v>569</v>
      </c>
      <c r="C573" s="2" t="s">
        <v>4599</v>
      </c>
      <c r="E573" s="2" t="s">
        <v>569</v>
      </c>
      <c r="G573" s="2" t="s">
        <v>2794</v>
      </c>
    </row>
    <row r="574" spans="1:7">
      <c r="A574" s="2" t="s">
        <v>570</v>
      </c>
      <c r="C574" s="2" t="s">
        <v>4600</v>
      </c>
      <c r="E574" s="2" t="s">
        <v>570</v>
      </c>
      <c r="G574" s="2" t="s">
        <v>2795</v>
      </c>
    </row>
    <row r="575" spans="1:7">
      <c r="A575" s="2" t="s">
        <v>571</v>
      </c>
      <c r="C575" s="2" t="s">
        <v>4601</v>
      </c>
      <c r="E575" s="2" t="s">
        <v>571</v>
      </c>
      <c r="G575" s="2" t="s">
        <v>2796</v>
      </c>
    </row>
    <row r="576" spans="1:7">
      <c r="A576" s="2" t="s">
        <v>572</v>
      </c>
      <c r="C576" s="2" t="s">
        <v>4602</v>
      </c>
      <c r="E576" s="2" t="s">
        <v>572</v>
      </c>
      <c r="G576" s="2" t="s">
        <v>2797</v>
      </c>
    </row>
    <row r="577" spans="1:7">
      <c r="A577" s="2" t="s">
        <v>573</v>
      </c>
      <c r="C577" s="2" t="s">
        <v>4603</v>
      </c>
      <c r="E577" s="2" t="s">
        <v>573</v>
      </c>
      <c r="G577" s="2" t="s">
        <v>2798</v>
      </c>
    </row>
    <row r="578" spans="1:7">
      <c r="A578" s="2" t="s">
        <v>574</v>
      </c>
      <c r="C578" s="2" t="s">
        <v>4604</v>
      </c>
      <c r="E578" s="2" t="s">
        <v>574</v>
      </c>
      <c r="G578" s="2" t="s">
        <v>2799</v>
      </c>
    </row>
    <row r="579" spans="1:7">
      <c r="A579" s="2" t="s">
        <v>575</v>
      </c>
      <c r="C579" s="2" t="s">
        <v>4605</v>
      </c>
      <c r="E579" s="2" t="s">
        <v>575</v>
      </c>
      <c r="G579" s="2" t="s">
        <v>2800</v>
      </c>
    </row>
    <row r="580" spans="1:7">
      <c r="A580" s="2" t="s">
        <v>576</v>
      </c>
      <c r="C580" s="2" t="s">
        <v>4606</v>
      </c>
      <c r="E580" s="2" t="s">
        <v>576</v>
      </c>
      <c r="G580" s="2" t="s">
        <v>2801</v>
      </c>
    </row>
    <row r="581" spans="1:7">
      <c r="A581" s="2" t="s">
        <v>577</v>
      </c>
      <c r="C581" s="2" t="s">
        <v>4607</v>
      </c>
      <c r="E581" s="2" t="s">
        <v>577</v>
      </c>
      <c r="G581" s="2" t="s">
        <v>2802</v>
      </c>
    </row>
    <row r="582" spans="1:7">
      <c r="A582" s="2" t="s">
        <v>578</v>
      </c>
      <c r="C582" s="2" t="s">
        <v>4608</v>
      </c>
      <c r="E582" s="2" t="s">
        <v>578</v>
      </c>
      <c r="G582" s="2" t="s">
        <v>2803</v>
      </c>
    </row>
    <row r="583" spans="1:7">
      <c r="A583" s="2" t="s">
        <v>579</v>
      </c>
      <c r="C583" s="2" t="s">
        <v>4609</v>
      </c>
      <c r="E583" s="2" t="s">
        <v>579</v>
      </c>
      <c r="G583" s="2" t="s">
        <v>2804</v>
      </c>
    </row>
    <row r="584" spans="1:7">
      <c r="A584" s="2" t="s">
        <v>580</v>
      </c>
      <c r="C584" s="2" t="s">
        <v>4610</v>
      </c>
      <c r="E584" s="2" t="s">
        <v>580</v>
      </c>
      <c r="G584" s="2" t="s">
        <v>2805</v>
      </c>
    </row>
    <row r="585" spans="1:7">
      <c r="A585" s="2" t="s">
        <v>581</v>
      </c>
      <c r="C585" s="2" t="s">
        <v>4611</v>
      </c>
      <c r="E585" s="2" t="s">
        <v>581</v>
      </c>
      <c r="G585" s="2" t="s">
        <v>2806</v>
      </c>
    </row>
    <row r="586" spans="1:7">
      <c r="A586" s="2" t="s">
        <v>582</v>
      </c>
      <c r="C586" s="2" t="s">
        <v>4612</v>
      </c>
      <c r="E586" s="2" t="s">
        <v>582</v>
      </c>
      <c r="G586" s="2" t="s">
        <v>2807</v>
      </c>
    </row>
    <row r="587" spans="1:7">
      <c r="A587" s="2" t="s">
        <v>583</v>
      </c>
      <c r="C587" s="2" t="s">
        <v>4613</v>
      </c>
      <c r="E587" s="2" t="s">
        <v>583</v>
      </c>
      <c r="G587" s="2" t="s">
        <v>2808</v>
      </c>
    </row>
    <row r="588" spans="1:7">
      <c r="A588" s="2" t="s">
        <v>584</v>
      </c>
      <c r="C588" s="2" t="s">
        <v>4614</v>
      </c>
      <c r="E588" s="2" t="s">
        <v>584</v>
      </c>
      <c r="G588" s="2" t="s">
        <v>2809</v>
      </c>
    </row>
    <row r="589" spans="1:7">
      <c r="A589" s="2" t="s">
        <v>585</v>
      </c>
      <c r="C589" s="2" t="s">
        <v>4615</v>
      </c>
      <c r="E589" s="2" t="s">
        <v>585</v>
      </c>
      <c r="G589" s="2" t="s">
        <v>2810</v>
      </c>
    </row>
    <row r="590" spans="1:7">
      <c r="A590" s="2" t="s">
        <v>586</v>
      </c>
      <c r="C590" s="2" t="s">
        <v>4616</v>
      </c>
      <c r="E590" s="2" t="s">
        <v>586</v>
      </c>
      <c r="G590" s="2" t="s">
        <v>2811</v>
      </c>
    </row>
    <row r="591" spans="1:7">
      <c r="A591" s="2" t="s">
        <v>587</v>
      </c>
      <c r="C591" s="2" t="s">
        <v>4617</v>
      </c>
      <c r="E591" s="2" t="s">
        <v>587</v>
      </c>
      <c r="G591" s="2" t="s">
        <v>2812</v>
      </c>
    </row>
    <row r="592" spans="1:7">
      <c r="A592" s="2" t="s">
        <v>588</v>
      </c>
      <c r="C592" s="2" t="s">
        <v>4618</v>
      </c>
      <c r="E592" s="2" t="s">
        <v>588</v>
      </c>
      <c r="G592" s="2" t="s">
        <v>2813</v>
      </c>
    </row>
    <row r="593" spans="1:7">
      <c r="A593" s="2" t="s">
        <v>589</v>
      </c>
      <c r="C593" s="2" t="s">
        <v>4619</v>
      </c>
      <c r="E593" s="2" t="s">
        <v>589</v>
      </c>
      <c r="G593" s="2" t="s">
        <v>2814</v>
      </c>
    </row>
    <row r="594" spans="1:7">
      <c r="A594" s="2" t="s">
        <v>590</v>
      </c>
      <c r="C594" s="2" t="s">
        <v>4620</v>
      </c>
      <c r="E594" s="2" t="s">
        <v>590</v>
      </c>
      <c r="G594" s="2" t="s">
        <v>2815</v>
      </c>
    </row>
    <row r="595" spans="1:7">
      <c r="A595" s="2" t="s">
        <v>591</v>
      </c>
      <c r="C595" s="2" t="s">
        <v>4621</v>
      </c>
      <c r="E595" s="2" t="s">
        <v>591</v>
      </c>
      <c r="G595" s="2" t="s">
        <v>2816</v>
      </c>
    </row>
    <row r="596" spans="1:7">
      <c r="A596" s="2" t="s">
        <v>592</v>
      </c>
      <c r="C596" s="2" t="s">
        <v>4622</v>
      </c>
      <c r="E596" s="2" t="s">
        <v>592</v>
      </c>
      <c r="G596" s="2" t="s">
        <v>2817</v>
      </c>
    </row>
    <row r="597" spans="1:7">
      <c r="A597" s="2" t="s">
        <v>593</v>
      </c>
      <c r="C597" s="2" t="s">
        <v>4623</v>
      </c>
      <c r="E597" s="2" t="s">
        <v>593</v>
      </c>
      <c r="G597" s="2" t="s">
        <v>2818</v>
      </c>
    </row>
    <row r="598" spans="1:7">
      <c r="A598" s="2" t="s">
        <v>594</v>
      </c>
      <c r="C598" s="2" t="s">
        <v>4624</v>
      </c>
      <c r="E598" s="2" t="s">
        <v>594</v>
      </c>
      <c r="G598" s="2" t="s">
        <v>2819</v>
      </c>
    </row>
    <row r="599" spans="1:7">
      <c r="A599" s="2" t="s">
        <v>595</v>
      </c>
      <c r="C599" s="2" t="s">
        <v>4625</v>
      </c>
      <c r="E599" s="2" t="s">
        <v>595</v>
      </c>
      <c r="G599" s="2" t="s">
        <v>2820</v>
      </c>
    </row>
    <row r="600" spans="1:7">
      <c r="A600" s="2" t="s">
        <v>596</v>
      </c>
      <c r="C600" s="2" t="s">
        <v>4626</v>
      </c>
      <c r="E600" s="2" t="s">
        <v>596</v>
      </c>
      <c r="G600" s="2" t="s">
        <v>2821</v>
      </c>
    </row>
    <row r="601" spans="1:7">
      <c r="A601" s="2" t="s">
        <v>597</v>
      </c>
      <c r="C601" s="2" t="s">
        <v>4627</v>
      </c>
      <c r="E601" s="2" t="s">
        <v>597</v>
      </c>
      <c r="G601" s="2" t="s">
        <v>2822</v>
      </c>
    </row>
    <row r="602" spans="1:7">
      <c r="A602" s="2" t="s">
        <v>598</v>
      </c>
      <c r="C602" s="2" t="s">
        <v>4628</v>
      </c>
      <c r="E602" s="2" t="s">
        <v>598</v>
      </c>
      <c r="G602" s="2" t="s">
        <v>2823</v>
      </c>
    </row>
    <row r="603" spans="1:7">
      <c r="A603" s="2" t="s">
        <v>599</v>
      </c>
      <c r="C603" s="2" t="s">
        <v>4629</v>
      </c>
      <c r="E603" s="2" t="s">
        <v>599</v>
      </c>
      <c r="G603" s="2" t="s">
        <v>2824</v>
      </c>
    </row>
    <row r="604" spans="1:7">
      <c r="A604" s="2" t="s">
        <v>600</v>
      </c>
      <c r="C604" s="2" t="s">
        <v>4630</v>
      </c>
      <c r="E604" s="2" t="s">
        <v>600</v>
      </c>
      <c r="G604" s="2" t="s">
        <v>2825</v>
      </c>
    </row>
    <row r="605" spans="1:7">
      <c r="A605" s="2" t="s">
        <v>601</v>
      </c>
      <c r="C605" s="2" t="s">
        <v>4631</v>
      </c>
      <c r="E605" s="2" t="s">
        <v>601</v>
      </c>
      <c r="G605" s="2" t="s">
        <v>2826</v>
      </c>
    </row>
    <row r="606" spans="1:7">
      <c r="A606" s="2" t="s">
        <v>602</v>
      </c>
      <c r="C606" s="2" t="s">
        <v>4632</v>
      </c>
      <c r="E606" s="2" t="s">
        <v>602</v>
      </c>
      <c r="G606" s="2" t="s">
        <v>2827</v>
      </c>
    </row>
    <row r="607" spans="1:7">
      <c r="A607" s="2" t="s">
        <v>603</v>
      </c>
      <c r="C607" s="2" t="s">
        <v>4633</v>
      </c>
      <c r="E607" s="2" t="s">
        <v>603</v>
      </c>
      <c r="G607" s="2" t="s">
        <v>2828</v>
      </c>
    </row>
    <row r="608" spans="1:7">
      <c r="A608" s="2" t="s">
        <v>604</v>
      </c>
      <c r="C608" s="2" t="s">
        <v>4634</v>
      </c>
      <c r="E608" s="2" t="s">
        <v>604</v>
      </c>
      <c r="G608" s="2" t="s">
        <v>2829</v>
      </c>
    </row>
    <row r="609" spans="1:7">
      <c r="A609" s="2" t="s">
        <v>605</v>
      </c>
      <c r="C609" s="2" t="s">
        <v>4635</v>
      </c>
      <c r="E609" s="2" t="s">
        <v>605</v>
      </c>
      <c r="G609" s="2" t="s">
        <v>2830</v>
      </c>
    </row>
    <row r="610" spans="1:7">
      <c r="A610" s="2" t="s">
        <v>606</v>
      </c>
      <c r="C610" s="2" t="s">
        <v>4636</v>
      </c>
      <c r="E610" s="2" t="s">
        <v>606</v>
      </c>
      <c r="G610" s="2" t="s">
        <v>2831</v>
      </c>
    </row>
    <row r="611" spans="1:7">
      <c r="A611" s="2" t="s">
        <v>607</v>
      </c>
      <c r="C611" s="2" t="s">
        <v>4637</v>
      </c>
      <c r="E611" s="2" t="s">
        <v>607</v>
      </c>
      <c r="G611" s="2" t="s">
        <v>2832</v>
      </c>
    </row>
    <row r="612" spans="1:7">
      <c r="A612" s="2" t="s">
        <v>608</v>
      </c>
      <c r="C612" s="2" t="s">
        <v>4638</v>
      </c>
      <c r="E612" s="2" t="s">
        <v>608</v>
      </c>
      <c r="G612" s="2" t="s">
        <v>2833</v>
      </c>
    </row>
    <row r="613" spans="1:7">
      <c r="A613" s="2" t="s">
        <v>609</v>
      </c>
      <c r="C613" s="2" t="s">
        <v>4639</v>
      </c>
      <c r="E613" s="2" t="s">
        <v>609</v>
      </c>
      <c r="G613" s="2" t="s">
        <v>2834</v>
      </c>
    </row>
    <row r="614" spans="1:7">
      <c r="A614" s="2" t="s">
        <v>610</v>
      </c>
      <c r="C614" s="2" t="s">
        <v>4640</v>
      </c>
      <c r="E614" s="2" t="s">
        <v>610</v>
      </c>
      <c r="G614" s="2" t="s">
        <v>2835</v>
      </c>
    </row>
    <row r="615" spans="1:7">
      <c r="A615" s="2" t="s">
        <v>611</v>
      </c>
      <c r="C615" s="2" t="s">
        <v>4641</v>
      </c>
      <c r="E615" s="2" t="s">
        <v>611</v>
      </c>
      <c r="G615" s="2" t="s">
        <v>2836</v>
      </c>
    </row>
    <row r="616" spans="1:7">
      <c r="A616" s="2" t="s">
        <v>612</v>
      </c>
      <c r="C616" s="2" t="s">
        <v>4642</v>
      </c>
      <c r="E616" s="2" t="s">
        <v>612</v>
      </c>
      <c r="G616" s="2" t="s">
        <v>2837</v>
      </c>
    </row>
    <row r="617" spans="1:7">
      <c r="A617" s="2" t="s">
        <v>613</v>
      </c>
      <c r="C617" s="2" t="s">
        <v>4643</v>
      </c>
      <c r="E617" s="2" t="s">
        <v>613</v>
      </c>
      <c r="G617" s="2" t="s">
        <v>2838</v>
      </c>
    </row>
    <row r="618" spans="1:7">
      <c r="A618" s="2" t="s">
        <v>614</v>
      </c>
      <c r="C618" s="2" t="s">
        <v>4644</v>
      </c>
      <c r="E618" s="2" t="s">
        <v>614</v>
      </c>
      <c r="G618" s="2" t="s">
        <v>2839</v>
      </c>
    </row>
    <row r="619" spans="1:7">
      <c r="A619" s="2" t="s">
        <v>615</v>
      </c>
      <c r="C619" s="2" t="s">
        <v>4645</v>
      </c>
      <c r="E619" s="2" t="s">
        <v>615</v>
      </c>
      <c r="G619" s="2" t="s">
        <v>2840</v>
      </c>
    </row>
    <row r="620" spans="1:7">
      <c r="A620" s="2" t="s">
        <v>616</v>
      </c>
      <c r="C620" s="2" t="s">
        <v>4646</v>
      </c>
      <c r="E620" s="2" t="s">
        <v>616</v>
      </c>
      <c r="G620" s="2" t="s">
        <v>2841</v>
      </c>
    </row>
    <row r="621" spans="1:7">
      <c r="A621" s="2" t="s">
        <v>617</v>
      </c>
      <c r="C621" s="2" t="s">
        <v>4647</v>
      </c>
      <c r="E621" s="2" t="s">
        <v>617</v>
      </c>
      <c r="G621" s="2" t="s">
        <v>2842</v>
      </c>
    </row>
    <row r="622" spans="1:7">
      <c r="A622" s="2" t="s">
        <v>618</v>
      </c>
      <c r="C622" s="2" t="s">
        <v>4648</v>
      </c>
      <c r="E622" s="2" t="s">
        <v>618</v>
      </c>
      <c r="G622" s="2" t="s">
        <v>2843</v>
      </c>
    </row>
    <row r="623" spans="1:7">
      <c r="A623" s="2" t="s">
        <v>619</v>
      </c>
      <c r="C623" s="2" t="s">
        <v>4649</v>
      </c>
      <c r="E623" s="2" t="s">
        <v>619</v>
      </c>
      <c r="G623" s="2" t="s">
        <v>2844</v>
      </c>
    </row>
    <row r="624" spans="1:7">
      <c r="A624" s="2" t="s">
        <v>620</v>
      </c>
      <c r="C624" s="2" t="s">
        <v>4650</v>
      </c>
      <c r="E624" s="2" t="s">
        <v>620</v>
      </c>
      <c r="G624" s="2" t="s">
        <v>2845</v>
      </c>
    </row>
    <row r="625" spans="1:7">
      <c r="A625" s="2" t="s">
        <v>621</v>
      </c>
      <c r="C625" s="2" t="s">
        <v>4651</v>
      </c>
      <c r="E625" s="2" t="s">
        <v>621</v>
      </c>
      <c r="G625" s="2" t="s">
        <v>2846</v>
      </c>
    </row>
    <row r="626" spans="1:7">
      <c r="A626" s="2" t="s">
        <v>622</v>
      </c>
      <c r="C626" s="2" t="s">
        <v>4652</v>
      </c>
      <c r="E626" s="2" t="s">
        <v>622</v>
      </c>
      <c r="G626" s="2" t="s">
        <v>2847</v>
      </c>
    </row>
    <row r="627" spans="1:7">
      <c r="A627" s="2" t="s">
        <v>623</v>
      </c>
      <c r="C627" s="2" t="s">
        <v>4653</v>
      </c>
      <c r="E627" s="2" t="s">
        <v>623</v>
      </c>
      <c r="G627" s="2" t="s">
        <v>2848</v>
      </c>
    </row>
    <row r="628" spans="1:7">
      <c r="A628" s="2" t="s">
        <v>624</v>
      </c>
      <c r="C628" s="2" t="s">
        <v>4654</v>
      </c>
      <c r="E628" s="2" t="s">
        <v>624</v>
      </c>
      <c r="G628" s="2" t="s">
        <v>2849</v>
      </c>
    </row>
    <row r="629" spans="1:7">
      <c r="A629" s="2" t="s">
        <v>625</v>
      </c>
      <c r="C629" s="2" t="s">
        <v>4655</v>
      </c>
      <c r="E629" s="2" t="s">
        <v>625</v>
      </c>
      <c r="G629" s="2" t="s">
        <v>2850</v>
      </c>
    </row>
    <row r="630" spans="1:7">
      <c r="A630" s="2" t="s">
        <v>626</v>
      </c>
      <c r="C630" s="2" t="s">
        <v>4656</v>
      </c>
      <c r="E630" s="2" t="s">
        <v>626</v>
      </c>
      <c r="G630" s="2" t="s">
        <v>2851</v>
      </c>
    </row>
    <row r="631" spans="1:7">
      <c r="A631" s="2" t="s">
        <v>627</v>
      </c>
      <c r="C631" s="2" t="s">
        <v>4657</v>
      </c>
      <c r="E631" s="2" t="s">
        <v>627</v>
      </c>
      <c r="G631" s="2" t="s">
        <v>2852</v>
      </c>
    </row>
    <row r="632" spans="1:7">
      <c r="A632" s="2" t="s">
        <v>628</v>
      </c>
      <c r="C632" s="2" t="s">
        <v>4658</v>
      </c>
      <c r="E632" s="2" t="s">
        <v>628</v>
      </c>
      <c r="G632" s="2" t="s">
        <v>2853</v>
      </c>
    </row>
    <row r="633" spans="1:7">
      <c r="A633" s="2" t="s">
        <v>629</v>
      </c>
      <c r="C633" s="2" t="s">
        <v>4659</v>
      </c>
      <c r="E633" s="2" t="s">
        <v>629</v>
      </c>
      <c r="G633" s="2" t="s">
        <v>2854</v>
      </c>
    </row>
    <row r="634" spans="1:7">
      <c r="A634" s="2" t="s">
        <v>630</v>
      </c>
      <c r="C634" s="2" t="s">
        <v>4660</v>
      </c>
      <c r="E634" s="2" t="s">
        <v>630</v>
      </c>
      <c r="G634" s="2" t="s">
        <v>2855</v>
      </c>
    </row>
    <row r="635" spans="1:7">
      <c r="A635" s="2" t="s">
        <v>631</v>
      </c>
      <c r="C635" s="2" t="s">
        <v>4661</v>
      </c>
      <c r="E635" s="2" t="s">
        <v>631</v>
      </c>
      <c r="G635" s="2" t="s">
        <v>2856</v>
      </c>
    </row>
    <row r="636" spans="1:7">
      <c r="A636" s="2" t="s">
        <v>632</v>
      </c>
      <c r="C636" s="2" t="s">
        <v>4662</v>
      </c>
      <c r="E636" s="2" t="s">
        <v>632</v>
      </c>
      <c r="G636" s="2" t="s">
        <v>2857</v>
      </c>
    </row>
    <row r="637" spans="1:7">
      <c r="A637" s="2" t="s">
        <v>633</v>
      </c>
      <c r="C637" s="2" t="s">
        <v>4663</v>
      </c>
      <c r="E637" s="2" t="s">
        <v>633</v>
      </c>
      <c r="G637" s="2" t="s">
        <v>2858</v>
      </c>
    </row>
    <row r="638" spans="1:7">
      <c r="A638" s="2" t="s">
        <v>634</v>
      </c>
      <c r="C638" s="2" t="s">
        <v>4664</v>
      </c>
      <c r="E638" s="2" t="s">
        <v>634</v>
      </c>
      <c r="G638" s="2" t="s">
        <v>2859</v>
      </c>
    </row>
    <row r="639" spans="1:7">
      <c r="A639" s="2" t="s">
        <v>635</v>
      </c>
      <c r="C639" s="2" t="s">
        <v>4665</v>
      </c>
      <c r="E639" s="2" t="s">
        <v>635</v>
      </c>
      <c r="G639" s="2" t="s">
        <v>2860</v>
      </c>
    </row>
    <row r="640" spans="1:7">
      <c r="A640" s="2" t="s">
        <v>636</v>
      </c>
      <c r="C640" s="2" t="s">
        <v>4666</v>
      </c>
      <c r="E640" s="2" t="s">
        <v>636</v>
      </c>
      <c r="G640" s="2" t="s">
        <v>2861</v>
      </c>
    </row>
    <row r="641" spans="1:7">
      <c r="A641" s="2" t="s">
        <v>637</v>
      </c>
      <c r="C641" s="2" t="s">
        <v>4667</v>
      </c>
      <c r="E641" s="2" t="s">
        <v>637</v>
      </c>
      <c r="G641" s="2" t="s">
        <v>2862</v>
      </c>
    </row>
    <row r="642" spans="1:7">
      <c r="A642" s="2" t="s">
        <v>638</v>
      </c>
      <c r="C642" s="2" t="s">
        <v>4668</v>
      </c>
      <c r="E642" s="2" t="s">
        <v>638</v>
      </c>
      <c r="G642" s="2" t="s">
        <v>2863</v>
      </c>
    </row>
    <row r="643" spans="1:7">
      <c r="A643" s="2" t="s">
        <v>639</v>
      </c>
      <c r="C643" s="2" t="s">
        <v>4669</v>
      </c>
      <c r="E643" s="2" t="s">
        <v>639</v>
      </c>
      <c r="G643" s="2" t="s">
        <v>2864</v>
      </c>
    </row>
    <row r="644" spans="1:7">
      <c r="A644" s="2" t="s">
        <v>640</v>
      </c>
      <c r="C644" s="2" t="s">
        <v>4670</v>
      </c>
      <c r="E644" s="2" t="s">
        <v>640</v>
      </c>
      <c r="G644" s="2" t="s">
        <v>2865</v>
      </c>
    </row>
    <row r="645" spans="1:7">
      <c r="A645" s="2" t="s">
        <v>641</v>
      </c>
      <c r="C645" s="2" t="s">
        <v>4671</v>
      </c>
      <c r="E645" s="2" t="s">
        <v>641</v>
      </c>
      <c r="G645" s="2" t="s">
        <v>2866</v>
      </c>
    </row>
    <row r="646" spans="1:7">
      <c r="A646" s="2" t="s">
        <v>642</v>
      </c>
      <c r="C646" s="2" t="s">
        <v>4672</v>
      </c>
      <c r="E646" s="2" t="s">
        <v>642</v>
      </c>
      <c r="G646" s="2" t="s">
        <v>2867</v>
      </c>
    </row>
    <row r="647" spans="1:7">
      <c r="A647" s="2" t="s">
        <v>643</v>
      </c>
      <c r="C647" s="2" t="s">
        <v>4673</v>
      </c>
      <c r="E647" s="2" t="s">
        <v>643</v>
      </c>
      <c r="G647" s="2" t="s">
        <v>2868</v>
      </c>
    </row>
    <row r="648" spans="1:7">
      <c r="A648" s="2" t="s">
        <v>644</v>
      </c>
      <c r="C648" s="2" t="s">
        <v>4674</v>
      </c>
      <c r="E648" s="2" t="s">
        <v>644</v>
      </c>
      <c r="G648" s="2" t="s">
        <v>2869</v>
      </c>
    </row>
    <row r="649" spans="1:7">
      <c r="A649" s="2" t="s">
        <v>645</v>
      </c>
      <c r="C649" s="2" t="s">
        <v>4675</v>
      </c>
      <c r="E649" s="2" t="s">
        <v>645</v>
      </c>
      <c r="G649" s="2" t="s">
        <v>2870</v>
      </c>
    </row>
    <row r="650" spans="1:7">
      <c r="A650" s="2" t="s">
        <v>646</v>
      </c>
      <c r="C650" s="2" t="s">
        <v>4676</v>
      </c>
      <c r="E650" s="2" t="s">
        <v>646</v>
      </c>
      <c r="G650" s="2" t="s">
        <v>2871</v>
      </c>
    </row>
    <row r="651" spans="1:7">
      <c r="A651" s="2" t="s">
        <v>647</v>
      </c>
      <c r="C651" s="2" t="s">
        <v>4677</v>
      </c>
      <c r="E651" s="2" t="s">
        <v>647</v>
      </c>
      <c r="G651" s="2" t="s">
        <v>2872</v>
      </c>
    </row>
    <row r="652" spans="1:7">
      <c r="A652" s="2" t="s">
        <v>648</v>
      </c>
      <c r="C652" s="2" t="s">
        <v>4678</v>
      </c>
      <c r="E652" s="2" t="s">
        <v>648</v>
      </c>
      <c r="G652" s="2" t="s">
        <v>2873</v>
      </c>
    </row>
    <row r="653" spans="1:7">
      <c r="A653" s="2" t="s">
        <v>649</v>
      </c>
      <c r="C653" s="2" t="s">
        <v>4679</v>
      </c>
      <c r="E653" s="2" t="s">
        <v>649</v>
      </c>
      <c r="G653" s="2" t="s">
        <v>2874</v>
      </c>
    </row>
    <row r="654" spans="1:7">
      <c r="A654" s="2" t="s">
        <v>650</v>
      </c>
      <c r="C654" s="2" t="s">
        <v>4680</v>
      </c>
      <c r="E654" s="2" t="s">
        <v>650</v>
      </c>
      <c r="G654" s="2" t="s">
        <v>2875</v>
      </c>
    </row>
    <row r="655" spans="1:7">
      <c r="A655" s="2" t="s">
        <v>651</v>
      </c>
      <c r="C655" s="2" t="s">
        <v>4681</v>
      </c>
      <c r="E655" s="2" t="s">
        <v>651</v>
      </c>
      <c r="G655" s="2" t="s">
        <v>2876</v>
      </c>
    </row>
    <row r="656" spans="1:7">
      <c r="A656" s="2" t="s">
        <v>652</v>
      </c>
      <c r="C656" s="2" t="s">
        <v>4682</v>
      </c>
      <c r="E656" s="2" t="s">
        <v>652</v>
      </c>
      <c r="G656" s="2" t="s">
        <v>2877</v>
      </c>
    </row>
    <row r="657" spans="1:7">
      <c r="A657" s="2" t="s">
        <v>653</v>
      </c>
      <c r="C657" s="2" t="s">
        <v>4683</v>
      </c>
      <c r="E657" s="2" t="s">
        <v>653</v>
      </c>
      <c r="G657" s="2" t="s">
        <v>2878</v>
      </c>
    </row>
    <row r="658" spans="1:7">
      <c r="A658" s="2" t="s">
        <v>654</v>
      </c>
      <c r="C658" s="2" t="s">
        <v>4684</v>
      </c>
      <c r="E658" s="2" t="s">
        <v>654</v>
      </c>
      <c r="G658" s="2" t="s">
        <v>2879</v>
      </c>
    </row>
    <row r="659" spans="1:7">
      <c r="A659" s="2" t="s">
        <v>655</v>
      </c>
      <c r="C659" s="2" t="s">
        <v>4685</v>
      </c>
      <c r="E659" s="2" t="s">
        <v>655</v>
      </c>
      <c r="G659" s="2" t="s">
        <v>2880</v>
      </c>
    </row>
    <row r="660" spans="1:7">
      <c r="A660" s="2" t="s">
        <v>656</v>
      </c>
      <c r="C660" s="2" t="s">
        <v>4686</v>
      </c>
      <c r="E660" s="2" t="s">
        <v>656</v>
      </c>
      <c r="G660" s="2" t="s">
        <v>2881</v>
      </c>
    </row>
    <row r="661" spans="1:7">
      <c r="A661" s="2" t="s">
        <v>657</v>
      </c>
      <c r="C661" s="2" t="s">
        <v>4687</v>
      </c>
      <c r="E661" s="2" t="s">
        <v>657</v>
      </c>
      <c r="G661" s="2" t="s">
        <v>2882</v>
      </c>
    </row>
    <row r="662" spans="1:7">
      <c r="A662" s="2" t="s">
        <v>658</v>
      </c>
      <c r="C662" s="2" t="s">
        <v>4688</v>
      </c>
      <c r="E662" s="2" t="s">
        <v>658</v>
      </c>
      <c r="G662" s="2" t="s">
        <v>2883</v>
      </c>
    </row>
    <row r="663" spans="1:7">
      <c r="A663" s="2" t="s">
        <v>659</v>
      </c>
      <c r="C663" s="2" t="s">
        <v>4689</v>
      </c>
      <c r="E663" s="2" t="s">
        <v>659</v>
      </c>
      <c r="G663" s="2" t="s">
        <v>2884</v>
      </c>
    </row>
    <row r="664" spans="1:7">
      <c r="A664" s="2" t="s">
        <v>660</v>
      </c>
      <c r="C664" s="2" t="s">
        <v>4690</v>
      </c>
      <c r="E664" s="2" t="s">
        <v>660</v>
      </c>
      <c r="G664" s="2" t="s">
        <v>2885</v>
      </c>
    </row>
    <row r="665" spans="1:7">
      <c r="A665" s="2" t="s">
        <v>661</v>
      </c>
      <c r="C665" s="2" t="s">
        <v>4691</v>
      </c>
      <c r="E665" s="2" t="s">
        <v>661</v>
      </c>
      <c r="G665" s="2" t="s">
        <v>2886</v>
      </c>
    </row>
    <row r="666" spans="1:7">
      <c r="A666" s="2" t="s">
        <v>662</v>
      </c>
      <c r="C666" s="2" t="s">
        <v>4692</v>
      </c>
      <c r="E666" s="2" t="s">
        <v>662</v>
      </c>
      <c r="G666" s="2" t="s">
        <v>2887</v>
      </c>
    </row>
    <row r="667" spans="1:7">
      <c r="A667" s="2" t="s">
        <v>663</v>
      </c>
      <c r="C667" s="2" t="s">
        <v>4693</v>
      </c>
      <c r="E667" s="2" t="s">
        <v>663</v>
      </c>
      <c r="G667" s="2" t="s">
        <v>2888</v>
      </c>
    </row>
    <row r="668" spans="1:7">
      <c r="A668" s="2" t="s">
        <v>664</v>
      </c>
      <c r="C668" s="2" t="s">
        <v>4694</v>
      </c>
      <c r="E668" s="2" t="s">
        <v>664</v>
      </c>
      <c r="G668" s="2" t="s">
        <v>2889</v>
      </c>
    </row>
    <row r="669" spans="1:7">
      <c r="A669" s="2" t="s">
        <v>665</v>
      </c>
      <c r="C669" s="2" t="s">
        <v>4695</v>
      </c>
      <c r="E669" s="2" t="s">
        <v>665</v>
      </c>
      <c r="G669" s="2" t="s">
        <v>2890</v>
      </c>
    </row>
    <row r="670" spans="1:7">
      <c r="A670" s="2" t="s">
        <v>666</v>
      </c>
      <c r="C670" s="2" t="s">
        <v>4696</v>
      </c>
      <c r="E670" s="2" t="s">
        <v>666</v>
      </c>
      <c r="G670" s="2" t="s">
        <v>2891</v>
      </c>
    </row>
    <row r="671" spans="1:7">
      <c r="A671" s="2" t="s">
        <v>667</v>
      </c>
      <c r="C671" s="2" t="s">
        <v>4697</v>
      </c>
      <c r="E671" s="2" t="s">
        <v>667</v>
      </c>
      <c r="G671" s="2" t="s">
        <v>2892</v>
      </c>
    </row>
    <row r="672" spans="1:7">
      <c r="A672" s="2" t="s">
        <v>668</v>
      </c>
      <c r="C672" s="2" t="s">
        <v>4698</v>
      </c>
      <c r="E672" s="2" t="s">
        <v>668</v>
      </c>
      <c r="G672" s="2" t="s">
        <v>2893</v>
      </c>
    </row>
    <row r="673" spans="1:7">
      <c r="A673" s="2" t="s">
        <v>669</v>
      </c>
      <c r="C673" s="2" t="s">
        <v>4699</v>
      </c>
      <c r="E673" s="2" t="s">
        <v>669</v>
      </c>
      <c r="G673" s="2" t="s">
        <v>2894</v>
      </c>
    </row>
    <row r="674" spans="1:7">
      <c r="A674" s="2" t="s">
        <v>670</v>
      </c>
      <c r="C674" s="2" t="s">
        <v>4700</v>
      </c>
      <c r="E674" s="2" t="s">
        <v>670</v>
      </c>
      <c r="G674" s="2" t="s">
        <v>2895</v>
      </c>
    </row>
    <row r="675" spans="1:7">
      <c r="A675" s="2" t="s">
        <v>671</v>
      </c>
      <c r="C675" s="2" t="s">
        <v>4701</v>
      </c>
      <c r="E675" s="2" t="s">
        <v>671</v>
      </c>
      <c r="G675" s="2" t="s">
        <v>2896</v>
      </c>
    </row>
    <row r="676" spans="1:7">
      <c r="A676" s="2" t="s">
        <v>672</v>
      </c>
      <c r="C676" s="2" t="s">
        <v>4702</v>
      </c>
      <c r="E676" s="2" t="s">
        <v>672</v>
      </c>
      <c r="G676" s="2" t="s">
        <v>2897</v>
      </c>
    </row>
    <row r="677" spans="1:7">
      <c r="A677" s="2" t="s">
        <v>673</v>
      </c>
      <c r="C677" s="2" t="s">
        <v>4703</v>
      </c>
      <c r="E677" s="2" t="s">
        <v>673</v>
      </c>
      <c r="G677" s="2" t="s">
        <v>2898</v>
      </c>
    </row>
    <row r="678" spans="1:7">
      <c r="A678" s="2" t="s">
        <v>674</v>
      </c>
      <c r="C678" s="2" t="s">
        <v>4704</v>
      </c>
      <c r="E678" s="2" t="s">
        <v>674</v>
      </c>
      <c r="G678" s="2" t="s">
        <v>2899</v>
      </c>
    </row>
    <row r="679" spans="1:7">
      <c r="A679" s="2" t="s">
        <v>675</v>
      </c>
      <c r="C679" s="2" t="s">
        <v>4705</v>
      </c>
      <c r="E679" s="2" t="s">
        <v>675</v>
      </c>
      <c r="G679" s="2" t="s">
        <v>2900</v>
      </c>
    </row>
    <row r="680" spans="1:7">
      <c r="A680" s="2" t="s">
        <v>676</v>
      </c>
      <c r="C680" s="2" t="s">
        <v>4706</v>
      </c>
      <c r="E680" s="2" t="s">
        <v>676</v>
      </c>
      <c r="G680" s="2" t="s">
        <v>2901</v>
      </c>
    </row>
    <row r="681" spans="1:7">
      <c r="A681" s="2" t="s">
        <v>677</v>
      </c>
      <c r="C681" s="2" t="s">
        <v>4707</v>
      </c>
      <c r="E681" s="2" t="s">
        <v>677</v>
      </c>
      <c r="G681" s="2" t="s">
        <v>2902</v>
      </c>
    </row>
    <row r="682" spans="1:7">
      <c r="A682" s="2" t="s">
        <v>678</v>
      </c>
      <c r="C682" s="2" t="s">
        <v>4708</v>
      </c>
      <c r="E682" s="2" t="s">
        <v>678</v>
      </c>
      <c r="G682" s="2" t="s">
        <v>2903</v>
      </c>
    </row>
    <row r="683" spans="1:7">
      <c r="A683" s="2" t="s">
        <v>679</v>
      </c>
      <c r="C683" s="2" t="s">
        <v>4709</v>
      </c>
      <c r="E683" s="2" t="s">
        <v>679</v>
      </c>
      <c r="G683" s="2" t="s">
        <v>2904</v>
      </c>
    </row>
    <row r="684" spans="1:7">
      <c r="A684" s="2" t="s">
        <v>680</v>
      </c>
      <c r="C684" s="2" t="s">
        <v>4710</v>
      </c>
      <c r="E684" s="2" t="s">
        <v>680</v>
      </c>
      <c r="G684" s="2" t="s">
        <v>2905</v>
      </c>
    </row>
    <row r="685" spans="1:7">
      <c r="A685" s="2" t="s">
        <v>681</v>
      </c>
      <c r="C685" s="2" t="s">
        <v>4711</v>
      </c>
      <c r="E685" s="2" t="s">
        <v>681</v>
      </c>
      <c r="G685" s="2" t="s">
        <v>2906</v>
      </c>
    </row>
    <row r="686" spans="1:7">
      <c r="A686" s="2" t="s">
        <v>682</v>
      </c>
      <c r="C686" s="2" t="s">
        <v>4712</v>
      </c>
      <c r="E686" s="2" t="s">
        <v>682</v>
      </c>
      <c r="G686" s="2" t="s">
        <v>2907</v>
      </c>
    </row>
    <row r="687" spans="1:7">
      <c r="A687" s="2" t="s">
        <v>683</v>
      </c>
      <c r="C687" s="2" t="s">
        <v>4713</v>
      </c>
      <c r="E687" s="2" t="s">
        <v>683</v>
      </c>
      <c r="G687" s="2" t="s">
        <v>2908</v>
      </c>
    </row>
    <row r="688" spans="1:7">
      <c r="A688" s="2" t="s">
        <v>684</v>
      </c>
      <c r="C688" s="2" t="s">
        <v>4714</v>
      </c>
      <c r="E688" s="2" t="s">
        <v>684</v>
      </c>
      <c r="G688" s="2" t="s">
        <v>2909</v>
      </c>
    </row>
    <row r="689" spans="1:7">
      <c r="A689" s="2" t="s">
        <v>685</v>
      </c>
      <c r="C689" s="2" t="s">
        <v>4715</v>
      </c>
      <c r="E689" s="2" t="s">
        <v>685</v>
      </c>
      <c r="G689" s="2" t="s">
        <v>2910</v>
      </c>
    </row>
    <row r="690" spans="1:7">
      <c r="A690" s="2" t="s">
        <v>686</v>
      </c>
      <c r="C690" s="2" t="s">
        <v>4716</v>
      </c>
      <c r="E690" s="2" t="s">
        <v>686</v>
      </c>
      <c r="G690" s="2" t="s">
        <v>2911</v>
      </c>
    </row>
    <row r="691" spans="1:7">
      <c r="A691" s="2" t="s">
        <v>687</v>
      </c>
      <c r="C691" s="2" t="s">
        <v>4717</v>
      </c>
      <c r="E691" s="2" t="s">
        <v>687</v>
      </c>
      <c r="G691" s="2" t="s">
        <v>2912</v>
      </c>
    </row>
    <row r="692" spans="1:7">
      <c r="A692" s="2" t="s">
        <v>688</v>
      </c>
      <c r="C692" s="2" t="s">
        <v>4718</v>
      </c>
      <c r="E692" s="2" t="s">
        <v>688</v>
      </c>
      <c r="G692" s="2" t="s">
        <v>2913</v>
      </c>
    </row>
    <row r="693" spans="1:7">
      <c r="A693" s="2" t="s">
        <v>689</v>
      </c>
      <c r="C693" s="2" t="s">
        <v>4719</v>
      </c>
      <c r="E693" s="2" t="s">
        <v>689</v>
      </c>
      <c r="G693" s="2" t="s">
        <v>2914</v>
      </c>
    </row>
    <row r="694" spans="1:7">
      <c r="A694" s="2" t="s">
        <v>690</v>
      </c>
      <c r="C694" s="2" t="s">
        <v>4720</v>
      </c>
      <c r="E694" s="2" t="s">
        <v>690</v>
      </c>
      <c r="G694" s="2" t="s">
        <v>2915</v>
      </c>
    </row>
    <row r="695" spans="1:7">
      <c r="A695" s="2" t="s">
        <v>691</v>
      </c>
      <c r="C695" s="2" t="s">
        <v>4721</v>
      </c>
      <c r="E695" s="2" t="s">
        <v>691</v>
      </c>
      <c r="G695" s="2" t="s">
        <v>2916</v>
      </c>
    </row>
    <row r="696" spans="1:7">
      <c r="A696" s="2" t="s">
        <v>692</v>
      </c>
      <c r="C696" s="2" t="s">
        <v>4722</v>
      </c>
      <c r="E696" s="2" t="s">
        <v>692</v>
      </c>
      <c r="G696" s="2" t="s">
        <v>2917</v>
      </c>
    </row>
    <row r="697" spans="1:7">
      <c r="A697" s="2" t="s">
        <v>693</v>
      </c>
      <c r="C697" s="2" t="s">
        <v>4723</v>
      </c>
      <c r="E697" s="2" t="s">
        <v>693</v>
      </c>
      <c r="G697" s="2" t="s">
        <v>2918</v>
      </c>
    </row>
    <row r="698" spans="1:7">
      <c r="A698" s="2" t="s">
        <v>694</v>
      </c>
      <c r="C698" s="2" t="s">
        <v>4724</v>
      </c>
      <c r="E698" s="2" t="s">
        <v>694</v>
      </c>
      <c r="G698" s="2" t="s">
        <v>2919</v>
      </c>
    </row>
    <row r="699" spans="1:7">
      <c r="A699" s="2" t="s">
        <v>695</v>
      </c>
      <c r="C699" s="2" t="s">
        <v>4725</v>
      </c>
      <c r="E699" s="2" t="s">
        <v>695</v>
      </c>
      <c r="G699" s="2" t="s">
        <v>2920</v>
      </c>
    </row>
    <row r="700" spans="1:7">
      <c r="A700" s="2" t="s">
        <v>696</v>
      </c>
      <c r="C700" s="2" t="s">
        <v>4726</v>
      </c>
      <c r="E700" s="2" t="s">
        <v>696</v>
      </c>
      <c r="G700" s="2" t="s">
        <v>2921</v>
      </c>
    </row>
    <row r="701" spans="1:7">
      <c r="A701" s="2" t="s">
        <v>697</v>
      </c>
      <c r="C701" s="2" t="s">
        <v>4727</v>
      </c>
      <c r="E701" s="2" t="s">
        <v>697</v>
      </c>
      <c r="G701" s="2" t="s">
        <v>2922</v>
      </c>
    </row>
    <row r="702" spans="1:7">
      <c r="A702" s="2" t="s">
        <v>698</v>
      </c>
      <c r="C702" s="2" t="s">
        <v>4728</v>
      </c>
      <c r="E702" s="2" t="s">
        <v>698</v>
      </c>
      <c r="G702" s="2" t="s">
        <v>2923</v>
      </c>
    </row>
    <row r="703" spans="1:7">
      <c r="A703" s="2" t="s">
        <v>699</v>
      </c>
      <c r="C703" s="2" t="s">
        <v>4729</v>
      </c>
      <c r="E703" s="2" t="s">
        <v>699</v>
      </c>
      <c r="G703" s="2" t="s">
        <v>2924</v>
      </c>
    </row>
    <row r="704" spans="1:7">
      <c r="A704" s="2" t="s">
        <v>700</v>
      </c>
      <c r="C704" s="2" t="s">
        <v>4730</v>
      </c>
      <c r="E704" s="2" t="s">
        <v>700</v>
      </c>
      <c r="G704" s="2" t="s">
        <v>2925</v>
      </c>
    </row>
    <row r="705" spans="1:7">
      <c r="A705" s="2" t="s">
        <v>701</v>
      </c>
      <c r="C705" s="2" t="s">
        <v>4731</v>
      </c>
      <c r="E705" s="2" t="s">
        <v>701</v>
      </c>
      <c r="G705" s="2" t="s">
        <v>2926</v>
      </c>
    </row>
    <row r="706" spans="1:7">
      <c r="A706" s="2" t="s">
        <v>702</v>
      </c>
      <c r="C706" s="2" t="s">
        <v>4732</v>
      </c>
      <c r="E706" s="2" t="s">
        <v>702</v>
      </c>
      <c r="G706" s="2" t="s">
        <v>2927</v>
      </c>
    </row>
    <row r="707" spans="1:7">
      <c r="A707" s="2" t="s">
        <v>703</v>
      </c>
      <c r="C707" s="2" t="s">
        <v>4733</v>
      </c>
      <c r="E707" s="2" t="s">
        <v>703</v>
      </c>
      <c r="G707" s="2" t="s">
        <v>2928</v>
      </c>
    </row>
    <row r="708" spans="1:7">
      <c r="A708" s="2" t="s">
        <v>704</v>
      </c>
      <c r="C708" s="2" t="s">
        <v>4734</v>
      </c>
      <c r="E708" s="2" t="s">
        <v>704</v>
      </c>
      <c r="G708" s="2" t="s">
        <v>2929</v>
      </c>
    </row>
    <row r="709" spans="1:7">
      <c r="A709" s="2" t="s">
        <v>705</v>
      </c>
      <c r="C709" s="2" t="s">
        <v>4735</v>
      </c>
      <c r="E709" s="2" t="s">
        <v>705</v>
      </c>
      <c r="G709" s="2" t="s">
        <v>2930</v>
      </c>
    </row>
    <row r="710" spans="1:7">
      <c r="A710" s="2" t="s">
        <v>706</v>
      </c>
      <c r="C710" s="2" t="s">
        <v>4736</v>
      </c>
      <c r="E710" s="2" t="s">
        <v>706</v>
      </c>
      <c r="G710" s="2" t="s">
        <v>2931</v>
      </c>
    </row>
    <row r="711" spans="1:7">
      <c r="A711" s="2" t="s">
        <v>707</v>
      </c>
      <c r="C711" s="2" t="s">
        <v>4737</v>
      </c>
      <c r="E711" s="2" t="s">
        <v>707</v>
      </c>
      <c r="G711" s="2" t="s">
        <v>2932</v>
      </c>
    </row>
    <row r="712" spans="1:7">
      <c r="A712" s="2" t="s">
        <v>708</v>
      </c>
      <c r="C712" s="2" t="s">
        <v>4738</v>
      </c>
      <c r="E712" s="2" t="s">
        <v>708</v>
      </c>
      <c r="G712" s="2" t="s">
        <v>2933</v>
      </c>
    </row>
    <row r="713" spans="1:7">
      <c r="A713" s="2" t="s">
        <v>709</v>
      </c>
      <c r="C713" s="2" t="s">
        <v>4739</v>
      </c>
      <c r="E713" s="2" t="s">
        <v>709</v>
      </c>
      <c r="G713" s="2" t="s">
        <v>2934</v>
      </c>
    </row>
    <row r="714" spans="1:7">
      <c r="A714" s="2" t="s">
        <v>710</v>
      </c>
      <c r="C714" s="2" t="s">
        <v>4740</v>
      </c>
      <c r="E714" s="2" t="s">
        <v>710</v>
      </c>
      <c r="G714" s="2" t="s">
        <v>2935</v>
      </c>
    </row>
    <row r="715" spans="1:7">
      <c r="A715" s="2" t="s">
        <v>711</v>
      </c>
      <c r="C715" s="2" t="s">
        <v>4741</v>
      </c>
      <c r="E715" s="2" t="s">
        <v>711</v>
      </c>
      <c r="G715" s="2" t="s">
        <v>2936</v>
      </c>
    </row>
    <row r="716" spans="1:7">
      <c r="A716" s="2" t="s">
        <v>712</v>
      </c>
      <c r="C716" s="2" t="s">
        <v>4742</v>
      </c>
      <c r="E716" s="2" t="s">
        <v>712</v>
      </c>
      <c r="G716" s="2" t="s">
        <v>2937</v>
      </c>
    </row>
    <row r="717" spans="1:7">
      <c r="A717" s="2" t="s">
        <v>713</v>
      </c>
      <c r="C717" s="2" t="s">
        <v>4743</v>
      </c>
      <c r="E717" s="2" t="s">
        <v>713</v>
      </c>
      <c r="G717" s="2" t="s">
        <v>2938</v>
      </c>
    </row>
    <row r="718" spans="1:7">
      <c r="A718" s="2" t="s">
        <v>714</v>
      </c>
      <c r="C718" s="2" t="s">
        <v>4744</v>
      </c>
      <c r="E718" s="2" t="s">
        <v>714</v>
      </c>
      <c r="G718" s="2" t="s">
        <v>2939</v>
      </c>
    </row>
    <row r="719" spans="1:7">
      <c r="A719" s="2" t="s">
        <v>715</v>
      </c>
      <c r="C719" s="2" t="s">
        <v>4745</v>
      </c>
      <c r="E719" s="2" t="s">
        <v>715</v>
      </c>
      <c r="G719" s="2" t="s">
        <v>2940</v>
      </c>
    </row>
    <row r="720" spans="1:7">
      <c r="A720" s="2" t="s">
        <v>716</v>
      </c>
      <c r="C720" s="2" t="s">
        <v>4746</v>
      </c>
      <c r="E720" s="2" t="s">
        <v>716</v>
      </c>
      <c r="G720" s="2" t="s">
        <v>2941</v>
      </c>
    </row>
    <row r="721" spans="1:7">
      <c r="A721" s="2" t="s">
        <v>717</v>
      </c>
      <c r="C721" s="2" t="s">
        <v>4747</v>
      </c>
      <c r="E721" s="2" t="s">
        <v>717</v>
      </c>
      <c r="G721" s="2" t="s">
        <v>2942</v>
      </c>
    </row>
    <row r="722" spans="1:7">
      <c r="A722" s="2" t="s">
        <v>718</v>
      </c>
      <c r="C722" s="2" t="s">
        <v>4748</v>
      </c>
      <c r="E722" s="2" t="s">
        <v>718</v>
      </c>
      <c r="G722" s="2" t="s">
        <v>2943</v>
      </c>
    </row>
    <row r="723" spans="1:7">
      <c r="A723" s="2" t="s">
        <v>719</v>
      </c>
      <c r="C723" s="2" t="s">
        <v>4749</v>
      </c>
      <c r="E723" s="2" t="s">
        <v>719</v>
      </c>
      <c r="G723" s="2" t="s">
        <v>2944</v>
      </c>
    </row>
    <row r="724" spans="1:7">
      <c r="A724" s="2" t="s">
        <v>720</v>
      </c>
      <c r="C724" s="2" t="s">
        <v>4750</v>
      </c>
      <c r="E724" s="2" t="s">
        <v>720</v>
      </c>
      <c r="G724" s="2" t="s">
        <v>2945</v>
      </c>
    </row>
    <row r="725" spans="1:7">
      <c r="A725" s="2" t="s">
        <v>721</v>
      </c>
      <c r="C725" s="2" t="s">
        <v>4751</v>
      </c>
      <c r="E725" s="2" t="s">
        <v>721</v>
      </c>
      <c r="G725" s="2" t="s">
        <v>2946</v>
      </c>
    </row>
    <row r="726" spans="1:7">
      <c r="A726" s="2" t="s">
        <v>722</v>
      </c>
      <c r="C726" s="2" t="s">
        <v>4752</v>
      </c>
      <c r="E726" s="2" t="s">
        <v>722</v>
      </c>
      <c r="G726" s="2" t="s">
        <v>2947</v>
      </c>
    </row>
    <row r="727" spans="1:7">
      <c r="A727" s="2" t="s">
        <v>723</v>
      </c>
      <c r="C727" s="2" t="s">
        <v>4753</v>
      </c>
      <c r="E727" s="2" t="s">
        <v>723</v>
      </c>
      <c r="G727" s="2" t="s">
        <v>2948</v>
      </c>
    </row>
    <row r="728" spans="1:7">
      <c r="A728" s="2" t="s">
        <v>724</v>
      </c>
      <c r="C728" s="2" t="s">
        <v>4754</v>
      </c>
      <c r="E728" s="2" t="s">
        <v>724</v>
      </c>
      <c r="G728" s="2" t="s">
        <v>2949</v>
      </c>
    </row>
    <row r="729" spans="1:7">
      <c r="A729" s="2" t="s">
        <v>725</v>
      </c>
      <c r="C729" s="2" t="s">
        <v>4755</v>
      </c>
      <c r="E729" s="2" t="s">
        <v>725</v>
      </c>
      <c r="G729" s="2" t="s">
        <v>2950</v>
      </c>
    </row>
    <row r="730" spans="1:7">
      <c r="A730" s="2" t="s">
        <v>726</v>
      </c>
      <c r="C730" s="2" t="s">
        <v>4756</v>
      </c>
      <c r="E730" s="2" t="s">
        <v>726</v>
      </c>
      <c r="G730" s="2" t="s">
        <v>2951</v>
      </c>
    </row>
    <row r="731" spans="1:7">
      <c r="A731" s="2" t="s">
        <v>727</v>
      </c>
      <c r="C731" s="2" t="s">
        <v>4757</v>
      </c>
      <c r="E731" s="2" t="s">
        <v>727</v>
      </c>
      <c r="G731" s="2" t="s">
        <v>2952</v>
      </c>
    </row>
    <row r="732" spans="1:7">
      <c r="A732" s="2" t="s">
        <v>728</v>
      </c>
      <c r="C732" s="2" t="s">
        <v>4758</v>
      </c>
      <c r="E732" s="2" t="s">
        <v>728</v>
      </c>
      <c r="G732" s="2" t="s">
        <v>2953</v>
      </c>
    </row>
    <row r="733" spans="1:7">
      <c r="A733" s="2" t="s">
        <v>729</v>
      </c>
      <c r="C733" s="2" t="s">
        <v>4759</v>
      </c>
      <c r="E733" s="2" t="s">
        <v>729</v>
      </c>
      <c r="G733" s="2" t="s">
        <v>2954</v>
      </c>
    </row>
    <row r="734" spans="1:7">
      <c r="A734" s="2" t="s">
        <v>730</v>
      </c>
      <c r="C734" s="2" t="s">
        <v>4760</v>
      </c>
      <c r="E734" s="2" t="s">
        <v>730</v>
      </c>
      <c r="G734" s="2" t="s">
        <v>2955</v>
      </c>
    </row>
    <row r="735" spans="1:7">
      <c r="A735" s="2" t="s">
        <v>731</v>
      </c>
      <c r="C735" s="2" t="s">
        <v>4761</v>
      </c>
      <c r="E735" s="2" t="s">
        <v>731</v>
      </c>
      <c r="G735" s="2" t="s">
        <v>2956</v>
      </c>
    </row>
    <row r="736" spans="1:7">
      <c r="A736" s="2" t="s">
        <v>732</v>
      </c>
      <c r="C736" s="2" t="s">
        <v>4762</v>
      </c>
      <c r="E736" s="2" t="s">
        <v>732</v>
      </c>
      <c r="G736" s="2" t="s">
        <v>2957</v>
      </c>
    </row>
    <row r="737" spans="1:7">
      <c r="A737" s="2" t="s">
        <v>733</v>
      </c>
      <c r="C737" s="2" t="s">
        <v>4763</v>
      </c>
      <c r="E737" s="2" t="s">
        <v>733</v>
      </c>
      <c r="G737" s="2" t="s">
        <v>2958</v>
      </c>
    </row>
    <row r="738" spans="1:7">
      <c r="A738" s="2" t="s">
        <v>734</v>
      </c>
      <c r="C738" s="2" t="s">
        <v>4764</v>
      </c>
      <c r="E738" s="2" t="s">
        <v>734</v>
      </c>
      <c r="G738" s="2" t="s">
        <v>2959</v>
      </c>
    </row>
    <row r="739" spans="1:7">
      <c r="A739" s="2" t="s">
        <v>735</v>
      </c>
      <c r="C739" s="2" t="s">
        <v>4765</v>
      </c>
      <c r="E739" s="2" t="s">
        <v>735</v>
      </c>
      <c r="G739" s="2" t="s">
        <v>2960</v>
      </c>
    </row>
    <row r="740" spans="1:7">
      <c r="A740" s="2" t="s">
        <v>736</v>
      </c>
      <c r="C740" s="2" t="s">
        <v>4766</v>
      </c>
      <c r="E740" s="2" t="s">
        <v>736</v>
      </c>
      <c r="G740" s="2" t="s">
        <v>2961</v>
      </c>
    </row>
    <row r="741" spans="1:7">
      <c r="A741" s="2" t="s">
        <v>737</v>
      </c>
      <c r="C741" s="2" t="s">
        <v>4767</v>
      </c>
      <c r="E741" s="2" t="s">
        <v>737</v>
      </c>
      <c r="G741" s="2" t="s">
        <v>2962</v>
      </c>
    </row>
    <row r="742" spans="1:7">
      <c r="A742" s="2" t="s">
        <v>738</v>
      </c>
      <c r="C742" s="2" t="s">
        <v>4768</v>
      </c>
      <c r="E742" s="2" t="s">
        <v>738</v>
      </c>
      <c r="G742" s="2" t="s">
        <v>2963</v>
      </c>
    </row>
    <row r="743" spans="1:7">
      <c r="A743" s="2" t="s">
        <v>739</v>
      </c>
      <c r="C743" s="2" t="s">
        <v>4769</v>
      </c>
      <c r="E743" s="2" t="s">
        <v>739</v>
      </c>
      <c r="G743" s="2" t="s">
        <v>2964</v>
      </c>
    </row>
    <row r="744" spans="1:7">
      <c r="A744" s="2" t="s">
        <v>740</v>
      </c>
      <c r="C744" s="2" t="s">
        <v>4770</v>
      </c>
      <c r="E744" s="2" t="s">
        <v>740</v>
      </c>
      <c r="G744" s="2" t="s">
        <v>2965</v>
      </c>
    </row>
    <row r="745" spans="1:7">
      <c r="A745" s="2" t="s">
        <v>741</v>
      </c>
      <c r="C745" s="2" t="s">
        <v>4771</v>
      </c>
      <c r="E745" s="2" t="s">
        <v>741</v>
      </c>
      <c r="G745" s="2" t="s">
        <v>2966</v>
      </c>
    </row>
    <row r="746" spans="1:7">
      <c r="A746" s="2" t="s">
        <v>742</v>
      </c>
      <c r="C746" s="2" t="s">
        <v>4772</v>
      </c>
      <c r="E746" s="2" t="s">
        <v>742</v>
      </c>
      <c r="G746" s="2" t="s">
        <v>2967</v>
      </c>
    </row>
    <row r="747" spans="1:7">
      <c r="A747" s="2" t="s">
        <v>743</v>
      </c>
      <c r="C747" s="2" t="s">
        <v>4773</v>
      </c>
      <c r="E747" s="2" t="s">
        <v>743</v>
      </c>
      <c r="G747" s="2" t="s">
        <v>2968</v>
      </c>
    </row>
    <row r="748" spans="1:7">
      <c r="A748" s="2" t="s">
        <v>744</v>
      </c>
      <c r="C748" s="2" t="s">
        <v>4774</v>
      </c>
      <c r="E748" s="2" t="s">
        <v>744</v>
      </c>
      <c r="G748" s="2" t="s">
        <v>2969</v>
      </c>
    </row>
    <row r="749" spans="1:7">
      <c r="A749" s="2" t="s">
        <v>745</v>
      </c>
      <c r="C749" s="2" t="s">
        <v>4775</v>
      </c>
      <c r="E749" s="2" t="s">
        <v>745</v>
      </c>
      <c r="G749" s="2" t="s">
        <v>2970</v>
      </c>
    </row>
    <row r="750" spans="1:7">
      <c r="A750" s="2" t="s">
        <v>746</v>
      </c>
      <c r="C750" s="2" t="s">
        <v>4776</v>
      </c>
      <c r="E750" s="2" t="s">
        <v>746</v>
      </c>
      <c r="G750" s="2" t="s">
        <v>2971</v>
      </c>
    </row>
    <row r="751" spans="1:7">
      <c r="A751" s="2" t="s">
        <v>747</v>
      </c>
      <c r="C751" s="2" t="s">
        <v>4777</v>
      </c>
      <c r="E751" s="2" t="s">
        <v>747</v>
      </c>
      <c r="G751" s="2" t="s">
        <v>2972</v>
      </c>
    </row>
    <row r="752" spans="1:7">
      <c r="A752" s="2" t="s">
        <v>748</v>
      </c>
      <c r="C752" s="2" t="s">
        <v>4778</v>
      </c>
      <c r="E752" s="2" t="s">
        <v>748</v>
      </c>
      <c r="G752" s="2" t="s">
        <v>2973</v>
      </c>
    </row>
    <row r="753" spans="1:7">
      <c r="A753" s="2" t="s">
        <v>749</v>
      </c>
      <c r="C753" s="2" t="s">
        <v>4779</v>
      </c>
      <c r="E753" s="2" t="s">
        <v>749</v>
      </c>
      <c r="G753" s="2" t="s">
        <v>2974</v>
      </c>
    </row>
    <row r="754" spans="1:7">
      <c r="A754" s="2" t="s">
        <v>750</v>
      </c>
      <c r="C754" s="2" t="s">
        <v>4780</v>
      </c>
      <c r="E754" s="2" t="s">
        <v>750</v>
      </c>
      <c r="G754" s="2" t="s">
        <v>2975</v>
      </c>
    </row>
    <row r="755" spans="1:7">
      <c r="A755" s="2" t="s">
        <v>751</v>
      </c>
      <c r="C755" s="2" t="s">
        <v>4781</v>
      </c>
      <c r="E755" s="2" t="s">
        <v>751</v>
      </c>
      <c r="G755" s="2" t="s">
        <v>2976</v>
      </c>
    </row>
    <row r="756" spans="1:7">
      <c r="A756" s="2" t="s">
        <v>752</v>
      </c>
      <c r="C756" s="2" t="s">
        <v>4782</v>
      </c>
      <c r="E756" s="2" t="s">
        <v>752</v>
      </c>
      <c r="G756" s="2" t="s">
        <v>2977</v>
      </c>
    </row>
    <row r="757" spans="1:7">
      <c r="A757" s="2" t="s">
        <v>753</v>
      </c>
      <c r="C757" s="2" t="s">
        <v>4783</v>
      </c>
      <c r="E757" s="2" t="s">
        <v>753</v>
      </c>
      <c r="G757" s="2" t="s">
        <v>2978</v>
      </c>
    </row>
    <row r="758" spans="1:7">
      <c r="A758" s="2" t="s">
        <v>754</v>
      </c>
      <c r="C758" s="2" t="s">
        <v>4784</v>
      </c>
      <c r="E758" s="2" t="s">
        <v>754</v>
      </c>
      <c r="G758" s="2" t="s">
        <v>2979</v>
      </c>
    </row>
    <row r="759" spans="1:7">
      <c r="A759" s="2" t="s">
        <v>755</v>
      </c>
      <c r="C759" s="2" t="s">
        <v>4785</v>
      </c>
      <c r="E759" s="2" t="s">
        <v>755</v>
      </c>
      <c r="G759" s="2" t="s">
        <v>2980</v>
      </c>
    </row>
    <row r="760" spans="1:7">
      <c r="A760" s="2" t="s">
        <v>756</v>
      </c>
      <c r="C760" s="2" t="s">
        <v>4786</v>
      </c>
      <c r="E760" s="2" t="s">
        <v>756</v>
      </c>
      <c r="G760" s="2" t="s">
        <v>2981</v>
      </c>
    </row>
    <row r="761" spans="1:7">
      <c r="A761" s="2" t="s">
        <v>757</v>
      </c>
      <c r="C761" s="2" t="s">
        <v>4787</v>
      </c>
      <c r="E761" s="2" t="s">
        <v>757</v>
      </c>
      <c r="G761" s="2" t="s">
        <v>2982</v>
      </c>
    </row>
    <row r="762" spans="1:7">
      <c r="A762" s="2" t="s">
        <v>758</v>
      </c>
      <c r="C762" s="2" t="s">
        <v>4788</v>
      </c>
      <c r="E762" s="2" t="s">
        <v>758</v>
      </c>
      <c r="G762" s="2" t="s">
        <v>2983</v>
      </c>
    </row>
    <row r="763" spans="1:7">
      <c r="A763" s="2" t="s">
        <v>759</v>
      </c>
      <c r="C763" s="2" t="s">
        <v>4789</v>
      </c>
      <c r="E763" s="2" t="s">
        <v>759</v>
      </c>
      <c r="G763" s="2" t="s">
        <v>2984</v>
      </c>
    </row>
    <row r="764" spans="1:7">
      <c r="A764" s="2" t="s">
        <v>760</v>
      </c>
      <c r="C764" s="2" t="s">
        <v>4790</v>
      </c>
      <c r="E764" s="2" t="s">
        <v>760</v>
      </c>
      <c r="G764" s="2" t="s">
        <v>2985</v>
      </c>
    </row>
    <row r="765" spans="1:7">
      <c r="A765" s="2" t="s">
        <v>761</v>
      </c>
      <c r="C765" s="2" t="s">
        <v>4791</v>
      </c>
      <c r="E765" s="2" t="s">
        <v>761</v>
      </c>
      <c r="G765" s="2" t="s">
        <v>2986</v>
      </c>
    </row>
    <row r="766" spans="1:7">
      <c r="A766" s="2" t="s">
        <v>762</v>
      </c>
      <c r="C766" s="2" t="s">
        <v>4792</v>
      </c>
      <c r="E766" s="2" t="s">
        <v>762</v>
      </c>
      <c r="G766" s="2" t="s">
        <v>2987</v>
      </c>
    </row>
    <row r="767" spans="1:7">
      <c r="A767" s="2" t="s">
        <v>763</v>
      </c>
      <c r="C767" s="2" t="s">
        <v>4793</v>
      </c>
      <c r="E767" s="2" t="s">
        <v>763</v>
      </c>
      <c r="G767" s="2" t="s">
        <v>2988</v>
      </c>
    </row>
    <row r="768" spans="1:7">
      <c r="A768" s="2" t="s">
        <v>764</v>
      </c>
      <c r="C768" s="2" t="s">
        <v>4794</v>
      </c>
      <c r="E768" s="2" t="s">
        <v>764</v>
      </c>
      <c r="G768" s="2" t="s">
        <v>2989</v>
      </c>
    </row>
    <row r="769" spans="1:7">
      <c r="A769" s="2" t="s">
        <v>765</v>
      </c>
      <c r="C769" s="2" t="s">
        <v>4795</v>
      </c>
      <c r="E769" s="2" t="s">
        <v>765</v>
      </c>
      <c r="G769" s="2" t="s">
        <v>2990</v>
      </c>
    </row>
    <row r="770" spans="1:7">
      <c r="A770" s="2" t="s">
        <v>766</v>
      </c>
      <c r="C770" s="2" t="s">
        <v>4796</v>
      </c>
      <c r="E770" s="2" t="s">
        <v>766</v>
      </c>
      <c r="G770" s="2" t="s">
        <v>2991</v>
      </c>
    </row>
    <row r="771" spans="1:7">
      <c r="A771" s="2" t="s">
        <v>767</v>
      </c>
      <c r="C771" s="2" t="s">
        <v>4797</v>
      </c>
      <c r="E771" s="2" t="s">
        <v>767</v>
      </c>
      <c r="G771" s="2" t="s">
        <v>2992</v>
      </c>
    </row>
    <row r="772" spans="1:7">
      <c r="A772" s="2" t="s">
        <v>768</v>
      </c>
      <c r="C772" s="2" t="s">
        <v>4798</v>
      </c>
      <c r="E772" s="2" t="s">
        <v>768</v>
      </c>
      <c r="G772" s="2" t="s">
        <v>2993</v>
      </c>
    </row>
    <row r="773" spans="1:7">
      <c r="A773" s="2" t="s">
        <v>769</v>
      </c>
      <c r="C773" s="2" t="s">
        <v>4799</v>
      </c>
      <c r="E773" s="2" t="s">
        <v>769</v>
      </c>
      <c r="G773" s="2" t="s">
        <v>2994</v>
      </c>
    </row>
    <row r="774" spans="1:7">
      <c r="A774" s="2" t="s">
        <v>770</v>
      </c>
      <c r="C774" s="2" t="s">
        <v>4800</v>
      </c>
      <c r="E774" s="2" t="s">
        <v>770</v>
      </c>
      <c r="G774" s="2" t="s">
        <v>2995</v>
      </c>
    </row>
    <row r="775" spans="1:7">
      <c r="A775" s="2" t="s">
        <v>771</v>
      </c>
      <c r="C775" s="2" t="s">
        <v>4801</v>
      </c>
      <c r="E775" s="2" t="s">
        <v>771</v>
      </c>
      <c r="G775" s="2" t="s">
        <v>2996</v>
      </c>
    </row>
    <row r="776" spans="1:7">
      <c r="A776" s="2" t="s">
        <v>772</v>
      </c>
      <c r="C776" s="2" t="s">
        <v>4802</v>
      </c>
      <c r="E776" s="2" t="s">
        <v>772</v>
      </c>
      <c r="G776" s="2" t="s">
        <v>2997</v>
      </c>
    </row>
    <row r="777" spans="1:7">
      <c r="A777" s="2" t="s">
        <v>773</v>
      </c>
      <c r="C777" s="2" t="s">
        <v>4803</v>
      </c>
      <c r="E777" s="2" t="s">
        <v>773</v>
      </c>
      <c r="G777" s="2" t="s">
        <v>2998</v>
      </c>
    </row>
    <row r="778" spans="1:7">
      <c r="A778" s="2" t="s">
        <v>774</v>
      </c>
      <c r="C778" s="2" t="s">
        <v>4804</v>
      </c>
      <c r="E778" s="2" t="s">
        <v>774</v>
      </c>
      <c r="G778" s="2" t="s">
        <v>2999</v>
      </c>
    </row>
    <row r="779" spans="1:7">
      <c r="A779" s="2" t="s">
        <v>775</v>
      </c>
      <c r="C779" s="2" t="s">
        <v>4805</v>
      </c>
      <c r="E779" s="2" t="s">
        <v>775</v>
      </c>
      <c r="G779" s="2" t="s">
        <v>3000</v>
      </c>
    </row>
    <row r="780" spans="1:7">
      <c r="A780" s="2" t="s">
        <v>776</v>
      </c>
      <c r="C780" s="2" t="s">
        <v>4806</v>
      </c>
      <c r="E780" s="2" t="s">
        <v>776</v>
      </c>
      <c r="G780" s="2" t="s">
        <v>3001</v>
      </c>
    </row>
    <row r="781" spans="1:7">
      <c r="A781" s="2" t="s">
        <v>777</v>
      </c>
      <c r="C781" s="2" t="s">
        <v>4807</v>
      </c>
      <c r="E781" s="2" t="s">
        <v>777</v>
      </c>
      <c r="G781" s="2" t="s">
        <v>3002</v>
      </c>
    </row>
    <row r="782" spans="1:7">
      <c r="A782" s="2" t="s">
        <v>778</v>
      </c>
      <c r="C782" s="2" t="s">
        <v>4808</v>
      </c>
      <c r="E782" s="2" t="s">
        <v>778</v>
      </c>
      <c r="G782" s="2" t="s">
        <v>3003</v>
      </c>
    </row>
    <row r="783" spans="1:7">
      <c r="A783" s="2" t="s">
        <v>779</v>
      </c>
      <c r="C783" s="2" t="s">
        <v>4809</v>
      </c>
      <c r="E783" s="2" t="s">
        <v>779</v>
      </c>
      <c r="G783" s="2" t="s">
        <v>3004</v>
      </c>
    </row>
    <row r="784" spans="1:7">
      <c r="A784" s="2" t="s">
        <v>780</v>
      </c>
      <c r="C784" s="2" t="s">
        <v>4810</v>
      </c>
      <c r="E784" s="2" t="s">
        <v>780</v>
      </c>
      <c r="G784" s="2" t="s">
        <v>3005</v>
      </c>
    </row>
    <row r="785" spans="1:7">
      <c r="A785" s="2" t="s">
        <v>781</v>
      </c>
      <c r="C785" s="2" t="s">
        <v>4811</v>
      </c>
      <c r="E785" s="2" t="s">
        <v>781</v>
      </c>
      <c r="G785" s="2" t="s">
        <v>3006</v>
      </c>
    </row>
    <row r="786" spans="1:7">
      <c r="A786" s="2" t="s">
        <v>782</v>
      </c>
      <c r="C786" s="2" t="s">
        <v>4812</v>
      </c>
      <c r="E786" s="2" t="s">
        <v>782</v>
      </c>
      <c r="G786" s="2" t="s">
        <v>3007</v>
      </c>
    </row>
    <row r="787" spans="1:7">
      <c r="A787" s="2" t="s">
        <v>783</v>
      </c>
      <c r="C787" s="2" t="s">
        <v>4813</v>
      </c>
      <c r="E787" s="2" t="s">
        <v>783</v>
      </c>
      <c r="G787" s="2" t="s">
        <v>3008</v>
      </c>
    </row>
    <row r="788" spans="1:7">
      <c r="A788" s="2" t="s">
        <v>784</v>
      </c>
      <c r="C788" s="2" t="s">
        <v>4814</v>
      </c>
      <c r="E788" s="2" t="s">
        <v>784</v>
      </c>
      <c r="G788" s="2" t="s">
        <v>3009</v>
      </c>
    </row>
    <row r="789" spans="1:7">
      <c r="A789" s="2" t="s">
        <v>785</v>
      </c>
      <c r="C789" s="2" t="s">
        <v>4815</v>
      </c>
      <c r="E789" s="2" t="s">
        <v>785</v>
      </c>
      <c r="G789" s="2" t="s">
        <v>3010</v>
      </c>
    </row>
    <row r="790" spans="1:7">
      <c r="A790" s="2" t="s">
        <v>786</v>
      </c>
      <c r="C790" s="2" t="s">
        <v>4816</v>
      </c>
      <c r="E790" s="2" t="s">
        <v>786</v>
      </c>
      <c r="G790" s="2" t="s">
        <v>3011</v>
      </c>
    </row>
    <row r="791" spans="1:7">
      <c r="A791" s="2" t="s">
        <v>787</v>
      </c>
      <c r="C791" s="2" t="s">
        <v>4817</v>
      </c>
      <c r="E791" s="2" t="s">
        <v>787</v>
      </c>
      <c r="G791" s="2" t="s">
        <v>3491</v>
      </c>
    </row>
    <row r="792" spans="1:7">
      <c r="A792" s="2" t="s">
        <v>788</v>
      </c>
      <c r="C792" s="2" t="s">
        <v>4818</v>
      </c>
      <c r="E792" s="2" t="s">
        <v>788</v>
      </c>
      <c r="G792" s="2" t="s">
        <v>3492</v>
      </c>
    </row>
    <row r="793" spans="1:7">
      <c r="A793" s="2" t="s">
        <v>789</v>
      </c>
      <c r="C793" s="2" t="s">
        <v>4819</v>
      </c>
      <c r="E793" s="2" t="s">
        <v>789</v>
      </c>
      <c r="G793" s="2" t="s">
        <v>3493</v>
      </c>
    </row>
    <row r="794" spans="1:7">
      <c r="A794" s="2" t="s">
        <v>790</v>
      </c>
      <c r="C794" s="2" t="s">
        <v>4820</v>
      </c>
      <c r="E794" s="2" t="s">
        <v>790</v>
      </c>
      <c r="G794" s="2" t="s">
        <v>3494</v>
      </c>
    </row>
    <row r="795" spans="1:7">
      <c r="A795" s="2" t="s">
        <v>791</v>
      </c>
      <c r="C795" s="2" t="s">
        <v>4821</v>
      </c>
      <c r="E795" s="2" t="s">
        <v>791</v>
      </c>
      <c r="G795" s="2" t="s">
        <v>3495</v>
      </c>
    </row>
    <row r="796" spans="1:7">
      <c r="A796" s="2" t="s">
        <v>792</v>
      </c>
      <c r="C796" s="2" t="s">
        <v>4822</v>
      </c>
      <c r="E796" s="2" t="s">
        <v>792</v>
      </c>
      <c r="G796" s="2" t="s">
        <v>3496</v>
      </c>
    </row>
    <row r="797" spans="1:7">
      <c r="A797" s="2" t="s">
        <v>793</v>
      </c>
      <c r="C797" s="2" t="s">
        <v>4823</v>
      </c>
      <c r="E797" s="2" t="s">
        <v>793</v>
      </c>
      <c r="G797" s="2" t="s">
        <v>3497</v>
      </c>
    </row>
    <row r="798" spans="1:7">
      <c r="A798" s="2" t="s">
        <v>794</v>
      </c>
      <c r="C798" s="2" t="s">
        <v>4824</v>
      </c>
      <c r="E798" s="2" t="s">
        <v>794</v>
      </c>
      <c r="G798" s="2" t="s">
        <v>3498</v>
      </c>
    </row>
    <row r="799" spans="1:7">
      <c r="A799" s="2" t="s">
        <v>795</v>
      </c>
      <c r="C799" s="2" t="s">
        <v>4825</v>
      </c>
      <c r="E799" s="2" t="s">
        <v>795</v>
      </c>
      <c r="G799" s="2" t="s">
        <v>3499</v>
      </c>
    </row>
    <row r="800" spans="1:7">
      <c r="A800" s="2" t="s">
        <v>796</v>
      </c>
      <c r="C800" s="2" t="s">
        <v>4826</v>
      </c>
      <c r="E800" s="2" t="s">
        <v>796</v>
      </c>
      <c r="G800" s="2" t="s">
        <v>3500</v>
      </c>
    </row>
    <row r="801" spans="1:7">
      <c r="A801" s="2" t="s">
        <v>797</v>
      </c>
      <c r="C801" s="2" t="s">
        <v>4827</v>
      </c>
      <c r="E801" s="2" t="s">
        <v>797</v>
      </c>
      <c r="G801" s="2" t="s">
        <v>3501</v>
      </c>
    </row>
    <row r="802" spans="1:7">
      <c r="A802" s="2" t="s">
        <v>798</v>
      </c>
      <c r="C802" s="2" t="s">
        <v>4828</v>
      </c>
      <c r="E802" s="2" t="s">
        <v>798</v>
      </c>
      <c r="G802" s="2" t="s">
        <v>3502</v>
      </c>
    </row>
    <row r="803" spans="1:7">
      <c r="A803" s="2" t="s">
        <v>799</v>
      </c>
      <c r="C803" s="2" t="s">
        <v>4829</v>
      </c>
      <c r="E803" s="2" t="s">
        <v>799</v>
      </c>
      <c r="G803" s="2" t="s">
        <v>3503</v>
      </c>
    </row>
    <row r="804" spans="1:7">
      <c r="A804" s="2" t="s">
        <v>800</v>
      </c>
      <c r="C804" s="2" t="s">
        <v>4830</v>
      </c>
      <c r="E804" s="2" t="s">
        <v>800</v>
      </c>
      <c r="G804" s="2" t="s">
        <v>3504</v>
      </c>
    </row>
    <row r="805" spans="1:7">
      <c r="A805" s="2" t="s">
        <v>801</v>
      </c>
      <c r="C805" s="2" t="s">
        <v>4831</v>
      </c>
      <c r="E805" s="2" t="s">
        <v>801</v>
      </c>
      <c r="G805" s="2" t="s">
        <v>3505</v>
      </c>
    </row>
    <row r="806" spans="1:7">
      <c r="A806" s="2" t="s">
        <v>802</v>
      </c>
      <c r="C806" s="2" t="s">
        <v>4832</v>
      </c>
      <c r="E806" s="2" t="s">
        <v>802</v>
      </c>
      <c r="G806" s="2" t="s">
        <v>3506</v>
      </c>
    </row>
    <row r="807" spans="1:7">
      <c r="A807" s="2" t="s">
        <v>803</v>
      </c>
      <c r="C807" s="2" t="s">
        <v>4833</v>
      </c>
      <c r="E807" s="2" t="s">
        <v>803</v>
      </c>
      <c r="G807" s="2" t="s">
        <v>3507</v>
      </c>
    </row>
    <row r="808" spans="1:7">
      <c r="A808" s="2" t="s">
        <v>804</v>
      </c>
      <c r="C808" s="2" t="s">
        <v>4834</v>
      </c>
      <c r="E808" s="2" t="s">
        <v>804</v>
      </c>
      <c r="G808" s="2" t="s">
        <v>3508</v>
      </c>
    </row>
    <row r="809" spans="1:7">
      <c r="A809" s="2" t="s">
        <v>805</v>
      </c>
      <c r="C809" s="2" t="s">
        <v>4835</v>
      </c>
      <c r="E809" s="2" t="s">
        <v>805</v>
      </c>
      <c r="G809" s="2" t="s">
        <v>3509</v>
      </c>
    </row>
    <row r="810" spans="1:7">
      <c r="A810" s="2" t="s">
        <v>806</v>
      </c>
      <c r="C810" s="2" t="s">
        <v>4836</v>
      </c>
      <c r="E810" s="2" t="s">
        <v>806</v>
      </c>
      <c r="G810" s="2" t="s">
        <v>3510</v>
      </c>
    </row>
    <row r="811" spans="1:7">
      <c r="A811" s="2" t="s">
        <v>807</v>
      </c>
      <c r="C811" s="2" t="s">
        <v>4837</v>
      </c>
      <c r="E811" s="2" t="s">
        <v>807</v>
      </c>
      <c r="G811" s="2" t="s">
        <v>3511</v>
      </c>
    </row>
    <row r="812" spans="1:7">
      <c r="A812" s="2" t="s">
        <v>808</v>
      </c>
      <c r="C812" s="2" t="s">
        <v>4838</v>
      </c>
      <c r="E812" s="2" t="s">
        <v>808</v>
      </c>
      <c r="G812" s="2" t="s">
        <v>3512</v>
      </c>
    </row>
    <row r="813" spans="1:7">
      <c r="A813" s="2" t="s">
        <v>809</v>
      </c>
      <c r="C813" s="2" t="s">
        <v>4839</v>
      </c>
      <c r="E813" s="2" t="s">
        <v>809</v>
      </c>
      <c r="G813" s="2" t="s">
        <v>3513</v>
      </c>
    </row>
    <row r="814" spans="1:7">
      <c r="A814" s="2" t="s">
        <v>810</v>
      </c>
      <c r="C814" s="2" t="s">
        <v>4840</v>
      </c>
      <c r="E814" s="2" t="s">
        <v>810</v>
      </c>
      <c r="G814" s="2" t="s">
        <v>3514</v>
      </c>
    </row>
    <row r="815" spans="1:7">
      <c r="A815" s="2" t="s">
        <v>811</v>
      </c>
      <c r="C815" s="2" t="s">
        <v>4841</v>
      </c>
      <c r="E815" s="2" t="s">
        <v>811</v>
      </c>
      <c r="G815" s="2" t="s">
        <v>3515</v>
      </c>
    </row>
    <row r="816" spans="1:7">
      <c r="A816" s="2" t="s">
        <v>812</v>
      </c>
      <c r="C816" s="2" t="s">
        <v>4842</v>
      </c>
      <c r="E816" s="2" t="s">
        <v>812</v>
      </c>
      <c r="G816" s="2" t="s">
        <v>3516</v>
      </c>
    </row>
    <row r="817" spans="1:7">
      <c r="A817" s="2" t="s">
        <v>813</v>
      </c>
      <c r="C817" s="2" t="s">
        <v>4843</v>
      </c>
      <c r="E817" s="2" t="s">
        <v>813</v>
      </c>
      <c r="G817" s="2" t="s">
        <v>3517</v>
      </c>
    </row>
    <row r="818" spans="1:7">
      <c r="A818" s="2" t="s">
        <v>814</v>
      </c>
      <c r="C818" s="2" t="s">
        <v>4844</v>
      </c>
      <c r="E818" s="2" t="s">
        <v>814</v>
      </c>
      <c r="G818" s="2" t="s">
        <v>3518</v>
      </c>
    </row>
    <row r="819" spans="1:7">
      <c r="A819" s="2" t="s">
        <v>815</v>
      </c>
      <c r="C819" s="2" t="s">
        <v>4845</v>
      </c>
      <c r="E819" s="2" t="s">
        <v>815</v>
      </c>
      <c r="G819" s="2" t="s">
        <v>3519</v>
      </c>
    </row>
    <row r="820" spans="1:7">
      <c r="A820" s="2" t="s">
        <v>816</v>
      </c>
      <c r="C820" s="2" t="s">
        <v>4846</v>
      </c>
      <c r="E820" s="2" t="s">
        <v>816</v>
      </c>
      <c r="G820" s="2" t="s">
        <v>3520</v>
      </c>
    </row>
    <row r="821" spans="1:7">
      <c r="A821" s="2" t="s">
        <v>817</v>
      </c>
      <c r="C821" s="2" t="s">
        <v>4847</v>
      </c>
      <c r="E821" s="2" t="s">
        <v>817</v>
      </c>
      <c r="G821" s="2" t="s">
        <v>3521</v>
      </c>
    </row>
    <row r="822" spans="1:7">
      <c r="A822" s="2" t="s">
        <v>818</v>
      </c>
      <c r="C822" s="2" t="s">
        <v>4848</v>
      </c>
      <c r="E822" s="2" t="s">
        <v>818</v>
      </c>
      <c r="G822" s="2" t="s">
        <v>3522</v>
      </c>
    </row>
    <row r="823" spans="1:7">
      <c r="A823" s="2" t="s">
        <v>819</v>
      </c>
      <c r="C823" s="2" t="s">
        <v>4849</v>
      </c>
      <c r="E823" s="2" t="s">
        <v>819</v>
      </c>
      <c r="G823" s="2" t="s">
        <v>3523</v>
      </c>
    </row>
    <row r="824" spans="1:7">
      <c r="A824" s="2" t="s">
        <v>820</v>
      </c>
      <c r="C824" s="2" t="s">
        <v>4850</v>
      </c>
      <c r="E824" s="2" t="s">
        <v>820</v>
      </c>
      <c r="G824" s="2" t="s">
        <v>3524</v>
      </c>
    </row>
    <row r="825" spans="1:7">
      <c r="A825" s="2" t="s">
        <v>821</v>
      </c>
      <c r="C825" s="2" t="s">
        <v>4851</v>
      </c>
      <c r="E825" s="2" t="s">
        <v>821</v>
      </c>
      <c r="G825" s="2" t="s">
        <v>3525</v>
      </c>
    </row>
    <row r="826" spans="1:7">
      <c r="A826" s="2" t="s">
        <v>822</v>
      </c>
      <c r="C826" s="2" t="s">
        <v>4852</v>
      </c>
      <c r="E826" s="2" t="s">
        <v>822</v>
      </c>
      <c r="G826" s="2" t="s">
        <v>3526</v>
      </c>
    </row>
    <row r="827" spans="1:7">
      <c r="A827" s="2" t="s">
        <v>823</v>
      </c>
      <c r="C827" s="2" t="s">
        <v>4853</v>
      </c>
      <c r="E827" s="2" t="s">
        <v>823</v>
      </c>
      <c r="G827" s="2" t="s">
        <v>3527</v>
      </c>
    </row>
    <row r="828" spans="1:7">
      <c r="A828" s="2" t="s">
        <v>824</v>
      </c>
      <c r="C828" s="2" t="s">
        <v>4854</v>
      </c>
      <c r="E828" s="2" t="s">
        <v>824</v>
      </c>
      <c r="G828" s="2" t="s">
        <v>3528</v>
      </c>
    </row>
    <row r="829" spans="1:7">
      <c r="A829" s="2" t="s">
        <v>825</v>
      </c>
      <c r="C829" s="2" t="s">
        <v>4855</v>
      </c>
      <c r="E829" s="2" t="s">
        <v>825</v>
      </c>
      <c r="G829" s="2" t="s">
        <v>3529</v>
      </c>
    </row>
    <row r="830" spans="1:7">
      <c r="A830" s="2" t="s">
        <v>826</v>
      </c>
      <c r="C830" s="2" t="s">
        <v>4856</v>
      </c>
      <c r="E830" s="2" t="s">
        <v>826</v>
      </c>
      <c r="G830" s="2" t="s">
        <v>3530</v>
      </c>
    </row>
    <row r="831" spans="1:7">
      <c r="A831" s="2" t="s">
        <v>827</v>
      </c>
      <c r="C831" s="2" t="s">
        <v>4857</v>
      </c>
      <c r="E831" s="2" t="s">
        <v>827</v>
      </c>
      <c r="G831" s="2" t="s">
        <v>3531</v>
      </c>
    </row>
    <row r="832" spans="1:7">
      <c r="A832" s="2" t="s">
        <v>828</v>
      </c>
      <c r="C832" s="2" t="s">
        <v>4858</v>
      </c>
      <c r="E832" s="2" t="s">
        <v>828</v>
      </c>
      <c r="G832" s="2" t="s">
        <v>3532</v>
      </c>
    </row>
    <row r="833" spans="1:7">
      <c r="A833" s="2" t="s">
        <v>829</v>
      </c>
      <c r="C833" s="2" t="s">
        <v>4859</v>
      </c>
      <c r="E833" s="2" t="s">
        <v>829</v>
      </c>
      <c r="G833" s="2" t="s">
        <v>3533</v>
      </c>
    </row>
    <row r="834" spans="1:7">
      <c r="A834" s="2" t="s">
        <v>830</v>
      </c>
      <c r="C834" s="2" t="s">
        <v>4860</v>
      </c>
      <c r="E834" s="2" t="s">
        <v>830</v>
      </c>
      <c r="G834" s="2" t="s">
        <v>3534</v>
      </c>
    </row>
    <row r="835" spans="1:7">
      <c r="A835" s="2" t="s">
        <v>831</v>
      </c>
      <c r="C835" s="2" t="s">
        <v>4861</v>
      </c>
      <c r="E835" s="2" t="s">
        <v>831</v>
      </c>
      <c r="G835" s="2" t="s">
        <v>3535</v>
      </c>
    </row>
    <row r="836" spans="1:7">
      <c r="A836" s="2" t="s">
        <v>832</v>
      </c>
      <c r="C836" s="2" t="s">
        <v>4862</v>
      </c>
      <c r="E836" s="2" t="s">
        <v>832</v>
      </c>
      <c r="G836" s="2" t="s">
        <v>3536</v>
      </c>
    </row>
    <row r="837" spans="1:7">
      <c r="A837" s="2" t="s">
        <v>833</v>
      </c>
      <c r="C837" s="2" t="s">
        <v>4863</v>
      </c>
      <c r="E837" s="2" t="s">
        <v>833</v>
      </c>
      <c r="G837" s="2" t="s">
        <v>3537</v>
      </c>
    </row>
    <row r="838" spans="1:7">
      <c r="A838" s="2" t="s">
        <v>834</v>
      </c>
      <c r="C838" s="2" t="s">
        <v>4864</v>
      </c>
      <c r="E838" s="2" t="s">
        <v>834</v>
      </c>
      <c r="G838" s="2" t="s">
        <v>3538</v>
      </c>
    </row>
    <row r="839" spans="1:7">
      <c r="A839" s="2" t="s">
        <v>835</v>
      </c>
      <c r="C839" s="2" t="s">
        <v>4865</v>
      </c>
      <c r="E839" s="2" t="s">
        <v>835</v>
      </c>
      <c r="G839" s="2" t="s">
        <v>3539</v>
      </c>
    </row>
    <row r="840" spans="1:7">
      <c r="A840" s="2" t="s">
        <v>836</v>
      </c>
      <c r="C840" s="2" t="s">
        <v>4866</v>
      </c>
      <c r="E840" s="2" t="s">
        <v>836</v>
      </c>
      <c r="G840" s="2" t="s">
        <v>3540</v>
      </c>
    </row>
    <row r="841" spans="1:7">
      <c r="A841" s="2" t="s">
        <v>837</v>
      </c>
      <c r="C841" s="2" t="s">
        <v>4867</v>
      </c>
      <c r="E841" s="2" t="s">
        <v>837</v>
      </c>
      <c r="G841" s="2" t="s">
        <v>3541</v>
      </c>
    </row>
    <row r="842" spans="1:7">
      <c r="A842" s="2" t="s">
        <v>838</v>
      </c>
      <c r="C842" s="2" t="s">
        <v>4868</v>
      </c>
      <c r="E842" s="2" t="s">
        <v>838</v>
      </c>
      <c r="G842" s="2" t="s">
        <v>3542</v>
      </c>
    </row>
    <row r="843" spans="1:7">
      <c r="A843" s="2" t="s">
        <v>839</v>
      </c>
      <c r="C843" s="2" t="s">
        <v>4869</v>
      </c>
      <c r="E843" s="2" t="s">
        <v>839</v>
      </c>
      <c r="G843" s="2" t="s">
        <v>3543</v>
      </c>
    </row>
    <row r="844" spans="1:7">
      <c r="A844" s="2" t="s">
        <v>840</v>
      </c>
      <c r="C844" s="2" t="s">
        <v>4870</v>
      </c>
      <c r="E844" s="2" t="s">
        <v>840</v>
      </c>
      <c r="G844" s="2" t="s">
        <v>3544</v>
      </c>
    </row>
    <row r="845" spans="1:7">
      <c r="A845" s="2" t="s">
        <v>841</v>
      </c>
      <c r="C845" s="2" t="s">
        <v>4871</v>
      </c>
      <c r="E845" s="2" t="s">
        <v>841</v>
      </c>
      <c r="G845" s="2" t="s">
        <v>3545</v>
      </c>
    </row>
    <row r="846" spans="1:7">
      <c r="A846" s="2" t="s">
        <v>842</v>
      </c>
      <c r="C846" s="2" t="s">
        <v>4872</v>
      </c>
      <c r="E846" s="2" t="s">
        <v>842</v>
      </c>
      <c r="G846" s="2" t="s">
        <v>3546</v>
      </c>
    </row>
    <row r="847" spans="1:7">
      <c r="A847" s="2" t="s">
        <v>843</v>
      </c>
      <c r="C847" s="2" t="s">
        <v>4873</v>
      </c>
      <c r="E847" s="2" t="s">
        <v>843</v>
      </c>
      <c r="G847" s="2" t="s">
        <v>3547</v>
      </c>
    </row>
    <row r="848" spans="1:7">
      <c r="A848" s="2" t="s">
        <v>844</v>
      </c>
      <c r="C848" s="2" t="s">
        <v>4874</v>
      </c>
      <c r="E848" s="2" t="s">
        <v>844</v>
      </c>
      <c r="G848" s="2" t="s">
        <v>3548</v>
      </c>
    </row>
    <row r="849" spans="1:7">
      <c r="A849" s="2" t="s">
        <v>845</v>
      </c>
      <c r="C849" s="2" t="s">
        <v>4875</v>
      </c>
      <c r="E849" s="2" t="s">
        <v>845</v>
      </c>
      <c r="G849" s="2" t="s">
        <v>3549</v>
      </c>
    </row>
    <row r="850" spans="1:7">
      <c r="A850" s="2" t="s">
        <v>846</v>
      </c>
      <c r="C850" s="2" t="s">
        <v>4876</v>
      </c>
      <c r="E850" s="2" t="s">
        <v>846</v>
      </c>
      <c r="G850" s="2" t="s">
        <v>3550</v>
      </c>
    </row>
    <row r="851" spans="1:7">
      <c r="A851" s="2" t="s">
        <v>847</v>
      </c>
      <c r="C851" s="2" t="s">
        <v>4877</v>
      </c>
      <c r="E851" s="2" t="s">
        <v>847</v>
      </c>
      <c r="G851" s="2" t="s">
        <v>3551</v>
      </c>
    </row>
    <row r="852" spans="1:7">
      <c r="A852" s="2" t="s">
        <v>848</v>
      </c>
      <c r="C852" s="2" t="s">
        <v>4878</v>
      </c>
      <c r="E852" s="2" t="s">
        <v>848</v>
      </c>
      <c r="G852" s="2" t="s">
        <v>3552</v>
      </c>
    </row>
    <row r="853" spans="1:7">
      <c r="A853" s="2" t="s">
        <v>849</v>
      </c>
      <c r="C853" s="2" t="s">
        <v>4879</v>
      </c>
      <c r="E853" s="2" t="s">
        <v>849</v>
      </c>
      <c r="G853" s="2" t="s">
        <v>3553</v>
      </c>
    </row>
    <row r="854" spans="1:7">
      <c r="A854" s="2" t="s">
        <v>850</v>
      </c>
      <c r="C854" s="2" t="s">
        <v>4880</v>
      </c>
      <c r="E854" s="2" t="s">
        <v>850</v>
      </c>
      <c r="G854" s="2" t="s">
        <v>3554</v>
      </c>
    </row>
    <row r="855" spans="1:7">
      <c r="A855" s="2" t="s">
        <v>851</v>
      </c>
      <c r="C855" s="2" t="s">
        <v>4881</v>
      </c>
      <c r="E855" s="2" t="s">
        <v>851</v>
      </c>
      <c r="G855" s="2" t="s">
        <v>3555</v>
      </c>
    </row>
    <row r="856" spans="1:7">
      <c r="A856" s="2" t="s">
        <v>852</v>
      </c>
      <c r="C856" s="2" t="s">
        <v>4882</v>
      </c>
      <c r="E856" s="2" t="s">
        <v>852</v>
      </c>
      <c r="G856" s="2" t="s">
        <v>3556</v>
      </c>
    </row>
    <row r="857" spans="1:7">
      <c r="A857" s="2" t="s">
        <v>853</v>
      </c>
      <c r="C857" s="2" t="s">
        <v>4883</v>
      </c>
      <c r="E857" s="2" t="s">
        <v>853</v>
      </c>
      <c r="G857" s="2" t="s">
        <v>3557</v>
      </c>
    </row>
    <row r="858" spans="1:7">
      <c r="A858" s="2" t="s">
        <v>854</v>
      </c>
      <c r="C858" s="2" t="s">
        <v>4884</v>
      </c>
      <c r="E858" s="2" t="s">
        <v>854</v>
      </c>
      <c r="G858" s="2" t="s">
        <v>3558</v>
      </c>
    </row>
    <row r="859" spans="1:7">
      <c r="A859" s="2" t="s">
        <v>855</v>
      </c>
      <c r="C859" s="2" t="s">
        <v>4885</v>
      </c>
      <c r="E859" s="2" t="s">
        <v>855</v>
      </c>
      <c r="G859" s="2" t="s">
        <v>3559</v>
      </c>
    </row>
    <row r="860" spans="1:7">
      <c r="A860" s="2" t="s">
        <v>856</v>
      </c>
      <c r="C860" s="2" t="s">
        <v>4886</v>
      </c>
      <c r="E860" s="2" t="s">
        <v>856</v>
      </c>
      <c r="G860" s="2" t="s">
        <v>3560</v>
      </c>
    </row>
    <row r="861" spans="1:7">
      <c r="A861" s="2" t="s">
        <v>857</v>
      </c>
      <c r="C861" s="2" t="s">
        <v>4887</v>
      </c>
      <c r="E861" s="2" t="s">
        <v>857</v>
      </c>
      <c r="G861" s="2" t="s">
        <v>3561</v>
      </c>
    </row>
    <row r="862" spans="1:7">
      <c r="A862" s="2" t="s">
        <v>858</v>
      </c>
      <c r="C862" s="2" t="s">
        <v>4888</v>
      </c>
      <c r="E862" s="2" t="s">
        <v>858</v>
      </c>
      <c r="G862" s="2" t="s">
        <v>3562</v>
      </c>
    </row>
    <row r="863" spans="1:7">
      <c r="A863" s="2" t="s">
        <v>859</v>
      </c>
      <c r="C863" s="2" t="s">
        <v>4889</v>
      </c>
      <c r="E863" s="2" t="s">
        <v>859</v>
      </c>
      <c r="G863" s="2" t="s">
        <v>3563</v>
      </c>
    </row>
    <row r="864" spans="1:7">
      <c r="A864" s="2" t="s">
        <v>860</v>
      </c>
      <c r="C864" s="2" t="s">
        <v>4890</v>
      </c>
      <c r="E864" s="2" t="s">
        <v>860</v>
      </c>
      <c r="G864" s="2" t="s">
        <v>3564</v>
      </c>
    </row>
    <row r="865" spans="1:7">
      <c r="A865" s="2" t="s">
        <v>861</v>
      </c>
      <c r="C865" s="2" t="s">
        <v>4891</v>
      </c>
      <c r="E865" s="2" t="s">
        <v>861</v>
      </c>
      <c r="G865" s="2" t="s">
        <v>3565</v>
      </c>
    </row>
    <row r="866" spans="1:7">
      <c r="A866" s="2" t="s">
        <v>862</v>
      </c>
      <c r="C866" s="2" t="s">
        <v>4892</v>
      </c>
      <c r="E866" s="2" t="s">
        <v>862</v>
      </c>
      <c r="G866" s="2" t="s">
        <v>3566</v>
      </c>
    </row>
    <row r="867" spans="1:7">
      <c r="A867" s="2" t="s">
        <v>863</v>
      </c>
      <c r="C867" s="2" t="s">
        <v>4893</v>
      </c>
      <c r="E867" s="2" t="s">
        <v>863</v>
      </c>
      <c r="G867" s="2" t="s">
        <v>3567</v>
      </c>
    </row>
    <row r="868" spans="1:7">
      <c r="A868" s="2" t="s">
        <v>864</v>
      </c>
      <c r="C868" s="2" t="s">
        <v>4894</v>
      </c>
      <c r="E868" s="2" t="s">
        <v>1169</v>
      </c>
      <c r="G868" s="2" t="s">
        <v>3568</v>
      </c>
    </row>
    <row r="869" spans="1:7">
      <c r="A869" s="2" t="s">
        <v>865</v>
      </c>
      <c r="C869" s="2" t="s">
        <v>4895</v>
      </c>
      <c r="E869" s="2" t="s">
        <v>1170</v>
      </c>
      <c r="G869" s="2" t="s">
        <v>3569</v>
      </c>
    </row>
    <row r="870" spans="1:7">
      <c r="A870" s="2" t="s">
        <v>866</v>
      </c>
      <c r="C870" s="2" t="s">
        <v>4896</v>
      </c>
      <c r="E870" s="2" t="s">
        <v>1171</v>
      </c>
      <c r="G870" s="2" t="s">
        <v>3570</v>
      </c>
    </row>
    <row r="871" spans="1:7">
      <c r="A871" s="2" t="s">
        <v>867</v>
      </c>
      <c r="C871" s="2" t="s">
        <v>4897</v>
      </c>
      <c r="E871" s="2" t="s">
        <v>1172</v>
      </c>
      <c r="G871" s="2" t="s">
        <v>3571</v>
      </c>
    </row>
    <row r="872" spans="1:7">
      <c r="A872" s="2" t="s">
        <v>868</v>
      </c>
      <c r="C872" s="2" t="s">
        <v>4898</v>
      </c>
      <c r="E872" s="2" t="s">
        <v>1173</v>
      </c>
      <c r="G872" s="2" t="s">
        <v>3572</v>
      </c>
    </row>
    <row r="873" spans="1:7">
      <c r="A873" s="2" t="s">
        <v>869</v>
      </c>
      <c r="C873" s="2" t="s">
        <v>4899</v>
      </c>
      <c r="E873" s="2" t="s">
        <v>1174</v>
      </c>
      <c r="G873" s="2" t="s">
        <v>3573</v>
      </c>
    </row>
    <row r="874" spans="1:7">
      <c r="A874" s="2" t="s">
        <v>870</v>
      </c>
      <c r="C874" s="2" t="s">
        <v>4900</v>
      </c>
      <c r="E874" s="2" t="s">
        <v>1175</v>
      </c>
      <c r="G874" s="2" t="s">
        <v>3574</v>
      </c>
    </row>
    <row r="875" spans="1:7">
      <c r="A875" s="2" t="s">
        <v>871</v>
      </c>
      <c r="C875" s="2" t="s">
        <v>4901</v>
      </c>
      <c r="E875" s="2" t="s">
        <v>1176</v>
      </c>
      <c r="G875" s="2" t="s">
        <v>3575</v>
      </c>
    </row>
    <row r="876" spans="1:7">
      <c r="A876" s="2" t="s">
        <v>872</v>
      </c>
      <c r="C876" s="2" t="s">
        <v>4902</v>
      </c>
      <c r="E876" s="2" t="s">
        <v>1177</v>
      </c>
      <c r="G876" s="2" t="s">
        <v>3576</v>
      </c>
    </row>
    <row r="877" spans="1:7">
      <c r="A877" s="2" t="s">
        <v>873</v>
      </c>
      <c r="C877" s="2" t="s">
        <v>4903</v>
      </c>
      <c r="E877" s="2" t="s">
        <v>1178</v>
      </c>
      <c r="G877" s="2" t="s">
        <v>3577</v>
      </c>
    </row>
    <row r="878" spans="1:7">
      <c r="A878" s="2" t="s">
        <v>874</v>
      </c>
      <c r="C878" s="2" t="s">
        <v>4904</v>
      </c>
      <c r="E878" s="2" t="s">
        <v>1179</v>
      </c>
      <c r="G878" s="2" t="s">
        <v>3578</v>
      </c>
    </row>
    <row r="879" spans="1:7">
      <c r="A879" s="2" t="s">
        <v>875</v>
      </c>
      <c r="C879" s="2" t="s">
        <v>4905</v>
      </c>
      <c r="E879" s="2" t="s">
        <v>1180</v>
      </c>
      <c r="G879" s="2" t="s">
        <v>3579</v>
      </c>
    </row>
    <row r="880" spans="1:7">
      <c r="A880" s="2" t="s">
        <v>876</v>
      </c>
      <c r="C880" s="2" t="s">
        <v>4906</v>
      </c>
      <c r="E880" s="2" t="s">
        <v>1181</v>
      </c>
      <c r="G880" s="2" t="s">
        <v>3580</v>
      </c>
    </row>
    <row r="881" spans="1:7">
      <c r="A881" s="2" t="s">
        <v>877</v>
      </c>
      <c r="C881" s="2" t="s">
        <v>4907</v>
      </c>
      <c r="E881" s="2" t="s">
        <v>1182</v>
      </c>
      <c r="G881" s="2" t="s">
        <v>3581</v>
      </c>
    </row>
    <row r="882" spans="1:7">
      <c r="A882" s="2" t="s">
        <v>878</v>
      </c>
      <c r="C882" s="2" t="s">
        <v>4908</v>
      </c>
      <c r="E882" s="2" t="s">
        <v>1183</v>
      </c>
      <c r="G882" s="2" t="s">
        <v>3582</v>
      </c>
    </row>
    <row r="883" spans="1:7">
      <c r="A883" s="2" t="s">
        <v>879</v>
      </c>
      <c r="C883" s="2" t="s">
        <v>4909</v>
      </c>
      <c r="E883" s="2" t="s">
        <v>1184</v>
      </c>
      <c r="G883" s="2" t="s">
        <v>3583</v>
      </c>
    </row>
    <row r="884" spans="1:7">
      <c r="A884" s="2" t="s">
        <v>880</v>
      </c>
      <c r="C884" s="2" t="s">
        <v>4910</v>
      </c>
      <c r="E884" s="2" t="s">
        <v>1185</v>
      </c>
      <c r="G884" s="2" t="s">
        <v>3584</v>
      </c>
    </row>
    <row r="885" spans="1:7">
      <c r="A885" s="2" t="s">
        <v>881</v>
      </c>
      <c r="C885" s="2" t="s">
        <v>4911</v>
      </c>
      <c r="E885" s="2" t="s">
        <v>1186</v>
      </c>
      <c r="G885" s="2" t="s">
        <v>3585</v>
      </c>
    </row>
    <row r="886" spans="1:7">
      <c r="A886" s="2" t="s">
        <v>882</v>
      </c>
      <c r="C886" s="2" t="s">
        <v>4912</v>
      </c>
      <c r="E886" s="2" t="s">
        <v>1187</v>
      </c>
      <c r="G886" s="2" t="s">
        <v>3586</v>
      </c>
    </row>
    <row r="887" spans="1:7">
      <c r="A887" s="2" t="s">
        <v>883</v>
      </c>
      <c r="C887" s="2" t="s">
        <v>4913</v>
      </c>
      <c r="E887" s="2" t="s">
        <v>1188</v>
      </c>
      <c r="G887" s="2" t="s">
        <v>3587</v>
      </c>
    </row>
    <row r="888" spans="1:7">
      <c r="A888" s="2" t="s">
        <v>884</v>
      </c>
      <c r="C888" s="2" t="s">
        <v>4914</v>
      </c>
      <c r="E888" s="2" t="s">
        <v>1189</v>
      </c>
      <c r="G888" s="2" t="s">
        <v>3588</v>
      </c>
    </row>
    <row r="889" spans="1:7">
      <c r="A889" s="2" t="s">
        <v>885</v>
      </c>
      <c r="C889" s="2" t="s">
        <v>4915</v>
      </c>
      <c r="E889" s="2" t="s">
        <v>1190</v>
      </c>
      <c r="G889" s="2" t="s">
        <v>3589</v>
      </c>
    </row>
    <row r="890" spans="1:7">
      <c r="A890" s="2" t="s">
        <v>886</v>
      </c>
      <c r="C890" s="2" t="s">
        <v>4916</v>
      </c>
      <c r="E890" s="2" t="s">
        <v>1191</v>
      </c>
      <c r="G890" s="2" t="s">
        <v>3590</v>
      </c>
    </row>
    <row r="891" spans="1:7">
      <c r="A891" s="2" t="s">
        <v>887</v>
      </c>
      <c r="C891" s="2" t="s">
        <v>4917</v>
      </c>
      <c r="E891" s="2" t="s">
        <v>1192</v>
      </c>
      <c r="G891" s="2" t="s">
        <v>3591</v>
      </c>
    </row>
    <row r="892" spans="1:7">
      <c r="A892" s="2" t="s">
        <v>888</v>
      </c>
      <c r="C892" s="2" t="s">
        <v>4918</v>
      </c>
      <c r="E892" s="2" t="s">
        <v>1193</v>
      </c>
      <c r="G892" s="2" t="s">
        <v>3592</v>
      </c>
    </row>
    <row r="893" spans="1:7">
      <c r="A893" s="2" t="s">
        <v>889</v>
      </c>
      <c r="C893" s="2" t="s">
        <v>4919</v>
      </c>
      <c r="E893" s="2" t="s">
        <v>1194</v>
      </c>
      <c r="G893" s="2" t="s">
        <v>3593</v>
      </c>
    </row>
    <row r="894" spans="1:7">
      <c r="A894" s="2" t="s">
        <v>890</v>
      </c>
      <c r="C894" s="2" t="s">
        <v>4920</v>
      </c>
      <c r="E894" s="2" t="s">
        <v>1195</v>
      </c>
      <c r="G894" s="2" t="s">
        <v>3594</v>
      </c>
    </row>
    <row r="895" spans="1:7">
      <c r="A895" s="2" t="s">
        <v>891</v>
      </c>
      <c r="C895" s="2" t="s">
        <v>4921</v>
      </c>
      <c r="E895" s="2" t="s">
        <v>1196</v>
      </c>
      <c r="G895" s="2" t="s">
        <v>3595</v>
      </c>
    </row>
    <row r="896" spans="1:7">
      <c r="A896" s="2" t="s">
        <v>892</v>
      </c>
      <c r="C896" s="2" t="s">
        <v>4922</v>
      </c>
      <c r="E896" s="2" t="s">
        <v>1197</v>
      </c>
      <c r="G896" s="2" t="s">
        <v>3596</v>
      </c>
    </row>
    <row r="897" spans="1:7">
      <c r="A897" s="2" t="s">
        <v>893</v>
      </c>
      <c r="C897" s="2" t="s">
        <v>4923</v>
      </c>
      <c r="E897" s="2" t="s">
        <v>1198</v>
      </c>
      <c r="G897" s="2" t="s">
        <v>3597</v>
      </c>
    </row>
    <row r="898" spans="1:7">
      <c r="A898" s="2" t="s">
        <v>894</v>
      </c>
      <c r="C898" s="2" t="s">
        <v>4924</v>
      </c>
      <c r="E898" s="2" t="s">
        <v>1199</v>
      </c>
      <c r="G898" s="2" t="s">
        <v>3598</v>
      </c>
    </row>
    <row r="899" spans="1:7">
      <c r="A899" s="2" t="s">
        <v>895</v>
      </c>
      <c r="C899" s="2" t="s">
        <v>4925</v>
      </c>
      <c r="E899" s="2" t="s">
        <v>1200</v>
      </c>
      <c r="G899" s="2" t="s">
        <v>3599</v>
      </c>
    </row>
    <row r="900" spans="1:7">
      <c r="A900" s="2" t="s">
        <v>896</v>
      </c>
      <c r="C900" s="2" t="s">
        <v>4926</v>
      </c>
      <c r="E900" s="2" t="s">
        <v>1201</v>
      </c>
      <c r="G900" s="2" t="s">
        <v>3600</v>
      </c>
    </row>
    <row r="901" spans="1:7">
      <c r="A901" s="2" t="s">
        <v>897</v>
      </c>
      <c r="C901" s="2" t="s">
        <v>4927</v>
      </c>
      <c r="E901" s="2" t="s">
        <v>1202</v>
      </c>
      <c r="G901" s="2" t="s">
        <v>3601</v>
      </c>
    </row>
    <row r="902" spans="1:7">
      <c r="A902" s="2" t="s">
        <v>898</v>
      </c>
      <c r="C902" s="2" t="s">
        <v>4928</v>
      </c>
      <c r="E902" s="2" t="s">
        <v>1203</v>
      </c>
      <c r="G902" s="2" t="s">
        <v>3602</v>
      </c>
    </row>
    <row r="903" spans="1:7">
      <c r="A903" s="2" t="s">
        <v>899</v>
      </c>
      <c r="C903" s="2" t="s">
        <v>4929</v>
      </c>
      <c r="E903" s="2" t="s">
        <v>1204</v>
      </c>
      <c r="G903" s="2" t="s">
        <v>3603</v>
      </c>
    </row>
    <row r="904" spans="1:7">
      <c r="A904" s="2" t="s">
        <v>900</v>
      </c>
      <c r="C904" s="2" t="s">
        <v>4930</v>
      </c>
      <c r="E904" s="2" t="s">
        <v>1205</v>
      </c>
      <c r="G904" s="2" t="s">
        <v>3604</v>
      </c>
    </row>
    <row r="905" spans="1:7">
      <c r="A905" s="2" t="s">
        <v>901</v>
      </c>
      <c r="C905" s="2" t="s">
        <v>4931</v>
      </c>
      <c r="E905" s="2" t="s">
        <v>1206</v>
      </c>
      <c r="G905" s="2" t="s">
        <v>3605</v>
      </c>
    </row>
    <row r="906" spans="1:7">
      <c r="A906" s="2" t="s">
        <v>902</v>
      </c>
      <c r="C906" s="2" t="s">
        <v>4932</v>
      </c>
      <c r="E906" s="2" t="s">
        <v>1207</v>
      </c>
      <c r="G906" s="2" t="s">
        <v>3606</v>
      </c>
    </row>
    <row r="907" spans="1:7">
      <c r="A907" s="2" t="s">
        <v>903</v>
      </c>
      <c r="C907" s="2" t="s">
        <v>4933</v>
      </c>
      <c r="E907" s="2" t="s">
        <v>1208</v>
      </c>
      <c r="G907" s="2" t="s">
        <v>3607</v>
      </c>
    </row>
    <row r="908" spans="1:7">
      <c r="A908" s="2" t="s">
        <v>904</v>
      </c>
      <c r="C908" s="2" t="s">
        <v>4934</v>
      </c>
      <c r="E908" s="2" t="s">
        <v>1209</v>
      </c>
      <c r="G908" s="2" t="s">
        <v>3608</v>
      </c>
    </row>
    <row r="909" spans="1:7">
      <c r="A909" s="2" t="s">
        <v>905</v>
      </c>
      <c r="C909" s="2" t="s">
        <v>4935</v>
      </c>
      <c r="E909" s="2" t="s">
        <v>1210</v>
      </c>
      <c r="G909" s="2" t="s">
        <v>3609</v>
      </c>
    </row>
    <row r="910" spans="1:7">
      <c r="A910" s="2" t="s">
        <v>906</v>
      </c>
      <c r="C910" s="2" t="s">
        <v>4936</v>
      </c>
      <c r="E910" s="2" t="s">
        <v>1211</v>
      </c>
      <c r="G910" s="2" t="s">
        <v>3610</v>
      </c>
    </row>
    <row r="911" spans="1:7">
      <c r="A911" s="2" t="s">
        <v>907</v>
      </c>
      <c r="C911" s="2" t="s">
        <v>4937</v>
      </c>
      <c r="E911" s="2" t="s">
        <v>1212</v>
      </c>
      <c r="G911" s="2" t="s">
        <v>3611</v>
      </c>
    </row>
    <row r="912" spans="1:7">
      <c r="A912" s="2" t="s">
        <v>908</v>
      </c>
      <c r="C912" s="2" t="s">
        <v>4938</v>
      </c>
      <c r="E912" s="2" t="s">
        <v>1213</v>
      </c>
      <c r="G912" s="2" t="s">
        <v>3612</v>
      </c>
    </row>
    <row r="913" spans="1:7">
      <c r="A913" s="2" t="s">
        <v>909</v>
      </c>
      <c r="C913" s="2" t="s">
        <v>4939</v>
      </c>
      <c r="E913" s="2" t="s">
        <v>1214</v>
      </c>
      <c r="G913" s="2" t="s">
        <v>3613</v>
      </c>
    </row>
    <row r="914" spans="1:7">
      <c r="A914" s="2" t="s">
        <v>910</v>
      </c>
      <c r="C914" s="2" t="s">
        <v>4940</v>
      </c>
      <c r="E914" s="2" t="s">
        <v>1215</v>
      </c>
      <c r="G914" s="2" t="s">
        <v>3614</v>
      </c>
    </row>
    <row r="915" spans="1:7">
      <c r="A915" s="2" t="s">
        <v>911</v>
      </c>
      <c r="C915" s="2" t="s">
        <v>4941</v>
      </c>
      <c r="E915" s="2" t="s">
        <v>1216</v>
      </c>
      <c r="G915" s="2" t="s">
        <v>3615</v>
      </c>
    </row>
    <row r="916" spans="1:7">
      <c r="A916" s="2" t="s">
        <v>912</v>
      </c>
      <c r="C916" s="2" t="s">
        <v>4942</v>
      </c>
      <c r="E916" s="2" t="s">
        <v>1217</v>
      </c>
      <c r="G916" s="2" t="s">
        <v>3616</v>
      </c>
    </row>
    <row r="917" spans="1:7">
      <c r="A917" s="2" t="s">
        <v>913</v>
      </c>
      <c r="C917" s="2" t="s">
        <v>4943</v>
      </c>
      <c r="E917" s="2" t="s">
        <v>1218</v>
      </c>
      <c r="G917" s="2" t="s">
        <v>3617</v>
      </c>
    </row>
    <row r="918" spans="1:7">
      <c r="A918" s="2" t="s">
        <v>914</v>
      </c>
      <c r="C918" s="2" t="s">
        <v>4944</v>
      </c>
      <c r="E918" s="2" t="s">
        <v>1219</v>
      </c>
      <c r="G918" s="2" t="s">
        <v>3618</v>
      </c>
    </row>
    <row r="919" spans="1:7">
      <c r="A919" s="2" t="s">
        <v>915</v>
      </c>
      <c r="C919" s="2" t="s">
        <v>4945</v>
      </c>
      <c r="E919" s="2" t="s">
        <v>1220</v>
      </c>
      <c r="G919" s="2" t="s">
        <v>3619</v>
      </c>
    </row>
    <row r="920" spans="1:7">
      <c r="A920" s="2" t="s">
        <v>916</v>
      </c>
      <c r="C920" s="2" t="s">
        <v>4946</v>
      </c>
      <c r="E920" s="2" t="s">
        <v>1221</v>
      </c>
      <c r="G920" s="2" t="s">
        <v>3620</v>
      </c>
    </row>
    <row r="921" spans="1:7">
      <c r="A921" s="2" t="s">
        <v>917</v>
      </c>
      <c r="C921" s="2" t="s">
        <v>4947</v>
      </c>
      <c r="E921" s="2" t="s">
        <v>1222</v>
      </c>
      <c r="G921" s="2" t="s">
        <v>3961</v>
      </c>
    </row>
    <row r="922" spans="1:7">
      <c r="A922" s="2" t="s">
        <v>918</v>
      </c>
      <c r="C922" s="2" t="s">
        <v>4948</v>
      </c>
      <c r="E922" s="2" t="s">
        <v>1223</v>
      </c>
      <c r="G922" s="2" t="s">
        <v>3962</v>
      </c>
    </row>
    <row r="923" spans="1:7">
      <c r="A923" s="2" t="s">
        <v>919</v>
      </c>
      <c r="C923" s="2" t="s">
        <v>4949</v>
      </c>
      <c r="E923" s="2" t="s">
        <v>1224</v>
      </c>
      <c r="G923" s="2" t="s">
        <v>3963</v>
      </c>
    </row>
    <row r="924" spans="1:7">
      <c r="A924" s="2" t="s">
        <v>920</v>
      </c>
      <c r="C924" s="2" t="s">
        <v>4950</v>
      </c>
      <c r="E924" s="2" t="s">
        <v>1225</v>
      </c>
      <c r="G924" s="2" t="s">
        <v>3964</v>
      </c>
    </row>
    <row r="925" spans="1:7">
      <c r="A925" s="2" t="s">
        <v>921</v>
      </c>
      <c r="C925" s="2" t="s">
        <v>4951</v>
      </c>
      <c r="E925" s="2" t="s">
        <v>1226</v>
      </c>
      <c r="G925" s="2" t="s">
        <v>3965</v>
      </c>
    </row>
    <row r="926" spans="1:7">
      <c r="A926" s="2" t="s">
        <v>922</v>
      </c>
      <c r="C926" s="2" t="s">
        <v>4952</v>
      </c>
      <c r="E926" s="2" t="s">
        <v>1227</v>
      </c>
      <c r="G926" s="2" t="s">
        <v>3966</v>
      </c>
    </row>
    <row r="927" spans="1:7">
      <c r="A927" s="2" t="s">
        <v>923</v>
      </c>
      <c r="C927" s="2" t="s">
        <v>4953</v>
      </c>
      <c r="E927" s="2" t="s">
        <v>1228</v>
      </c>
      <c r="G927" s="2" t="s">
        <v>3967</v>
      </c>
    </row>
    <row r="928" spans="1:7">
      <c r="A928" s="2" t="s">
        <v>924</v>
      </c>
      <c r="C928" s="2" t="s">
        <v>4954</v>
      </c>
      <c r="E928" s="2" t="s">
        <v>1229</v>
      </c>
      <c r="G928" s="2" t="s">
        <v>3968</v>
      </c>
    </row>
    <row r="929" spans="1:7">
      <c r="A929" s="2" t="s">
        <v>925</v>
      </c>
      <c r="C929" s="2" t="s">
        <v>4955</v>
      </c>
      <c r="E929" s="2" t="s">
        <v>1230</v>
      </c>
      <c r="G929" s="2" t="s">
        <v>3969</v>
      </c>
    </row>
    <row r="930" spans="1:7">
      <c r="A930" s="2" t="s">
        <v>926</v>
      </c>
      <c r="C930" s="2" t="s">
        <v>4956</v>
      </c>
      <c r="E930" s="2" t="s">
        <v>1231</v>
      </c>
      <c r="G930" s="2" t="s">
        <v>3970</v>
      </c>
    </row>
    <row r="931" spans="1:7">
      <c r="A931" s="2" t="s">
        <v>927</v>
      </c>
      <c r="C931" s="2" t="s">
        <v>4957</v>
      </c>
      <c r="E931" s="2" t="s">
        <v>1232</v>
      </c>
      <c r="G931" s="2" t="s">
        <v>3971</v>
      </c>
    </row>
    <row r="932" spans="1:7">
      <c r="A932" s="2" t="s">
        <v>928</v>
      </c>
      <c r="C932" s="2" t="s">
        <v>4958</v>
      </c>
      <c r="E932" s="2" t="s">
        <v>1233</v>
      </c>
      <c r="G932" s="2" t="s">
        <v>3972</v>
      </c>
    </row>
    <row r="933" spans="1:7">
      <c r="A933" s="2" t="s">
        <v>929</v>
      </c>
      <c r="C933" s="2" t="s">
        <v>4959</v>
      </c>
      <c r="E933" s="2" t="s">
        <v>1234</v>
      </c>
      <c r="G933" s="2" t="s">
        <v>3973</v>
      </c>
    </row>
    <row r="934" spans="1:7">
      <c r="A934" s="2" t="s">
        <v>930</v>
      </c>
      <c r="C934" s="2" t="s">
        <v>4960</v>
      </c>
      <c r="E934" s="2" t="s">
        <v>1235</v>
      </c>
      <c r="G934" s="2" t="s">
        <v>3974</v>
      </c>
    </row>
    <row r="935" spans="1:7">
      <c r="A935" s="2" t="s">
        <v>931</v>
      </c>
      <c r="C935" s="2" t="s">
        <v>4961</v>
      </c>
      <c r="E935" s="2" t="s">
        <v>1236</v>
      </c>
      <c r="G935" s="2" t="s">
        <v>3975</v>
      </c>
    </row>
    <row r="936" spans="1:7">
      <c r="A936" s="2" t="s">
        <v>932</v>
      </c>
      <c r="C936" s="2" t="s">
        <v>4962</v>
      </c>
      <c r="E936" s="2" t="s">
        <v>1237</v>
      </c>
      <c r="G936" s="2" t="s">
        <v>3976</v>
      </c>
    </row>
    <row r="937" spans="1:7">
      <c r="A937" s="2" t="s">
        <v>933</v>
      </c>
      <c r="C937" s="2" t="s">
        <v>4963</v>
      </c>
      <c r="E937" s="2" t="s">
        <v>1238</v>
      </c>
      <c r="G937" s="2" t="s">
        <v>3977</v>
      </c>
    </row>
    <row r="938" spans="1:7">
      <c r="A938" s="2" t="s">
        <v>934</v>
      </c>
      <c r="C938" s="2" t="s">
        <v>4964</v>
      </c>
      <c r="E938" s="2" t="s">
        <v>1239</v>
      </c>
      <c r="G938" s="2" t="s">
        <v>3978</v>
      </c>
    </row>
    <row r="939" spans="1:7">
      <c r="A939" s="2" t="s">
        <v>935</v>
      </c>
      <c r="C939" s="2" t="s">
        <v>4965</v>
      </c>
      <c r="E939" s="2" t="s">
        <v>1240</v>
      </c>
      <c r="G939" s="2" t="s">
        <v>3979</v>
      </c>
    </row>
    <row r="940" spans="1:7">
      <c r="A940" s="2" t="s">
        <v>936</v>
      </c>
      <c r="C940" s="2" t="s">
        <v>4966</v>
      </c>
      <c r="E940" s="2" t="s">
        <v>1241</v>
      </c>
      <c r="G940" s="2" t="s">
        <v>3980</v>
      </c>
    </row>
    <row r="941" spans="1:7">
      <c r="A941" s="2" t="s">
        <v>937</v>
      </c>
      <c r="C941" s="2" t="s">
        <v>4967</v>
      </c>
      <c r="E941" s="2" t="s">
        <v>1242</v>
      </c>
      <c r="G941" s="2" t="s">
        <v>3981</v>
      </c>
    </row>
    <row r="942" spans="1:7">
      <c r="A942" s="2" t="s">
        <v>938</v>
      </c>
      <c r="C942" s="2" t="s">
        <v>4968</v>
      </c>
      <c r="E942" s="2" t="s">
        <v>1243</v>
      </c>
      <c r="G942" s="2" t="s">
        <v>3982</v>
      </c>
    </row>
    <row r="943" spans="1:7">
      <c r="A943" s="2" t="s">
        <v>939</v>
      </c>
      <c r="C943" s="2" t="s">
        <v>4969</v>
      </c>
      <c r="E943" s="2" t="s">
        <v>1244</v>
      </c>
      <c r="G943" s="2" t="s">
        <v>3983</v>
      </c>
    </row>
    <row r="944" spans="1:7">
      <c r="A944" s="2" t="s">
        <v>940</v>
      </c>
      <c r="C944" s="2" t="s">
        <v>4970</v>
      </c>
      <c r="E944" s="2" t="s">
        <v>1245</v>
      </c>
      <c r="G944" s="2" t="s">
        <v>3984</v>
      </c>
    </row>
    <row r="945" spans="1:7">
      <c r="A945" s="2" t="s">
        <v>941</v>
      </c>
      <c r="C945" s="2" t="s">
        <v>4971</v>
      </c>
      <c r="E945" s="2" t="s">
        <v>1246</v>
      </c>
      <c r="G945" s="2" t="s">
        <v>3985</v>
      </c>
    </row>
    <row r="946" spans="1:7">
      <c r="A946" s="2" t="s">
        <v>942</v>
      </c>
      <c r="C946" s="2" t="s">
        <v>4972</v>
      </c>
      <c r="E946" s="2" t="s">
        <v>1247</v>
      </c>
      <c r="G946" s="2" t="s">
        <v>3986</v>
      </c>
    </row>
    <row r="947" spans="1:7">
      <c r="A947" s="2" t="s">
        <v>943</v>
      </c>
      <c r="C947" s="2" t="s">
        <v>4973</v>
      </c>
      <c r="E947" s="2" t="s">
        <v>1248</v>
      </c>
      <c r="G947" s="2" t="s">
        <v>3987</v>
      </c>
    </row>
    <row r="948" spans="1:7">
      <c r="A948" s="2" t="s">
        <v>944</v>
      </c>
      <c r="C948" s="2" t="s">
        <v>4974</v>
      </c>
      <c r="E948" s="2" t="s">
        <v>1249</v>
      </c>
      <c r="G948" s="2" t="s">
        <v>3988</v>
      </c>
    </row>
    <row r="949" spans="1:7">
      <c r="A949" s="2" t="s">
        <v>945</v>
      </c>
      <c r="C949" s="2" t="s">
        <v>4975</v>
      </c>
      <c r="E949" s="2" t="s">
        <v>1250</v>
      </c>
      <c r="G949" s="2" t="s">
        <v>3989</v>
      </c>
    </row>
    <row r="950" spans="1:7">
      <c r="A950" s="2" t="s">
        <v>946</v>
      </c>
      <c r="C950" s="2" t="s">
        <v>4976</v>
      </c>
      <c r="E950" s="2" t="s">
        <v>1251</v>
      </c>
      <c r="G950" s="2" t="s">
        <v>3990</v>
      </c>
    </row>
    <row r="951" spans="1:7">
      <c r="A951" s="2" t="s">
        <v>947</v>
      </c>
      <c r="C951" s="2" t="s">
        <v>4977</v>
      </c>
      <c r="E951" s="2" t="s">
        <v>1252</v>
      </c>
      <c r="G951" s="2" t="s">
        <v>3991</v>
      </c>
    </row>
    <row r="952" spans="1:7">
      <c r="A952" s="2" t="s">
        <v>948</v>
      </c>
      <c r="C952" s="2" t="s">
        <v>4978</v>
      </c>
      <c r="E952" s="2" t="s">
        <v>1253</v>
      </c>
      <c r="G952" s="2" t="s">
        <v>3992</v>
      </c>
    </row>
    <row r="953" spans="1:7">
      <c r="A953" s="2" t="s">
        <v>949</v>
      </c>
      <c r="C953" s="2" t="s">
        <v>4979</v>
      </c>
      <c r="E953" s="2" t="s">
        <v>1254</v>
      </c>
      <c r="G953" s="2" t="s">
        <v>3993</v>
      </c>
    </row>
    <row r="954" spans="1:7">
      <c r="A954" s="2" t="s">
        <v>950</v>
      </c>
      <c r="C954" s="2" t="s">
        <v>4980</v>
      </c>
      <c r="E954" s="2" t="s">
        <v>1255</v>
      </c>
      <c r="G954" s="2" t="s">
        <v>3994</v>
      </c>
    </row>
    <row r="955" spans="1:7">
      <c r="A955" s="2" t="s">
        <v>951</v>
      </c>
      <c r="C955" s="2" t="s">
        <v>4981</v>
      </c>
      <c r="E955" s="2" t="s">
        <v>1256</v>
      </c>
      <c r="G955" s="2" t="s">
        <v>3995</v>
      </c>
    </row>
    <row r="956" spans="1:7">
      <c r="A956" s="2" t="s">
        <v>952</v>
      </c>
      <c r="C956" s="2" t="s">
        <v>4982</v>
      </c>
      <c r="E956" s="2" t="s">
        <v>1257</v>
      </c>
      <c r="G956" s="2" t="s">
        <v>3996</v>
      </c>
    </row>
    <row r="957" spans="1:7">
      <c r="A957" s="2" t="s">
        <v>953</v>
      </c>
      <c r="C957" s="2" t="s">
        <v>4983</v>
      </c>
      <c r="E957" s="2" t="s">
        <v>1258</v>
      </c>
      <c r="G957" s="2" t="s">
        <v>3997</v>
      </c>
    </row>
    <row r="958" spans="1:7">
      <c r="A958" s="2" t="s">
        <v>954</v>
      </c>
      <c r="C958" s="2" t="s">
        <v>4984</v>
      </c>
      <c r="E958" s="2" t="s">
        <v>1259</v>
      </c>
      <c r="G958" s="2" t="s">
        <v>3998</v>
      </c>
    </row>
    <row r="959" spans="1:7">
      <c r="A959" s="2" t="s">
        <v>955</v>
      </c>
      <c r="C959" s="2" t="s">
        <v>4985</v>
      </c>
      <c r="E959" s="2" t="s">
        <v>1260</v>
      </c>
      <c r="G959" s="2" t="s">
        <v>3999</v>
      </c>
    </row>
    <row r="960" spans="1:7">
      <c r="A960" s="2" t="s">
        <v>956</v>
      </c>
      <c r="C960" s="2" t="s">
        <v>4986</v>
      </c>
      <c r="E960" s="2" t="s">
        <v>1261</v>
      </c>
      <c r="G960" s="2" t="s">
        <v>4000</v>
      </c>
    </row>
    <row r="961" spans="1:7">
      <c r="A961" s="2" t="s">
        <v>957</v>
      </c>
      <c r="C961" s="2" t="s">
        <v>4987</v>
      </c>
      <c r="E961" s="2" t="s">
        <v>1262</v>
      </c>
      <c r="G961" s="2" t="s">
        <v>4001</v>
      </c>
    </row>
    <row r="962" spans="1:7">
      <c r="A962" s="2" t="s">
        <v>958</v>
      </c>
      <c r="C962" s="2" t="s">
        <v>4988</v>
      </c>
      <c r="E962" s="2" t="s">
        <v>1263</v>
      </c>
      <c r="G962" s="2" t="s">
        <v>4002</v>
      </c>
    </row>
    <row r="963" spans="1:7">
      <c r="A963" s="2" t="s">
        <v>959</v>
      </c>
      <c r="C963" s="2" t="s">
        <v>4989</v>
      </c>
      <c r="E963" s="2" t="s">
        <v>1264</v>
      </c>
      <c r="G963" s="2" t="s">
        <v>4003</v>
      </c>
    </row>
    <row r="964" spans="1:7">
      <c r="A964" s="2" t="s">
        <v>960</v>
      </c>
      <c r="C964" s="2" t="s">
        <v>4990</v>
      </c>
      <c r="E964" s="2" t="s">
        <v>1265</v>
      </c>
      <c r="G964" s="2" t="s">
        <v>4004</v>
      </c>
    </row>
    <row r="965" spans="1:7">
      <c r="A965" s="2" t="s">
        <v>961</v>
      </c>
      <c r="C965" s="2" t="s">
        <v>4991</v>
      </c>
      <c r="E965" s="2" t="s">
        <v>1266</v>
      </c>
      <c r="G965" s="2" t="s">
        <v>4005</v>
      </c>
    </row>
    <row r="966" spans="1:7">
      <c r="A966" s="2" t="s">
        <v>962</v>
      </c>
      <c r="C966" s="2" t="s">
        <v>4992</v>
      </c>
      <c r="E966" s="2" t="s">
        <v>1267</v>
      </c>
      <c r="G966" s="2" t="s">
        <v>4006</v>
      </c>
    </row>
    <row r="967" spans="1:7">
      <c r="A967" s="2" t="s">
        <v>963</v>
      </c>
      <c r="C967" s="2" t="s">
        <v>4993</v>
      </c>
      <c r="E967" s="2" t="s">
        <v>1268</v>
      </c>
      <c r="G967" s="2" t="s">
        <v>4007</v>
      </c>
    </row>
    <row r="968" spans="1:7">
      <c r="A968" s="2" t="s">
        <v>964</v>
      </c>
      <c r="C968" s="2" t="s">
        <v>4994</v>
      </c>
      <c r="E968" s="2" t="s">
        <v>1269</v>
      </c>
      <c r="G968" s="2" t="s">
        <v>4008</v>
      </c>
    </row>
    <row r="969" spans="1:7">
      <c r="A969" s="2" t="s">
        <v>965</v>
      </c>
      <c r="C969" s="2" t="s">
        <v>4995</v>
      </c>
      <c r="E969" s="2" t="s">
        <v>1270</v>
      </c>
      <c r="G969" s="2" t="s">
        <v>4009</v>
      </c>
    </row>
    <row r="970" spans="1:7">
      <c r="A970" s="2" t="s">
        <v>966</v>
      </c>
      <c r="C970" s="2" t="s">
        <v>4996</v>
      </c>
      <c r="E970" s="2" t="s">
        <v>1271</v>
      </c>
      <c r="G970" s="2" t="s">
        <v>4010</v>
      </c>
    </row>
    <row r="971" spans="1:7">
      <c r="A971" s="2" t="s">
        <v>967</v>
      </c>
      <c r="C971" s="2" t="s">
        <v>4997</v>
      </c>
      <c r="E971" s="2" t="s">
        <v>1272</v>
      </c>
      <c r="G971" s="2" t="s">
        <v>4011</v>
      </c>
    </row>
    <row r="972" spans="1:7">
      <c r="A972" s="2" t="s">
        <v>968</v>
      </c>
      <c r="C972" s="2" t="s">
        <v>4998</v>
      </c>
      <c r="E972" s="2" t="s">
        <v>1273</v>
      </c>
      <c r="G972" s="2" t="s">
        <v>4012</v>
      </c>
    </row>
    <row r="973" spans="1:7">
      <c r="A973" s="2" t="s">
        <v>969</v>
      </c>
      <c r="C973" s="2" t="s">
        <v>4999</v>
      </c>
      <c r="E973" s="2" t="s">
        <v>1274</v>
      </c>
      <c r="G973" s="2" t="s">
        <v>4013</v>
      </c>
    </row>
    <row r="974" spans="1:7">
      <c r="A974" s="2" t="s">
        <v>970</v>
      </c>
      <c r="C974" s="2" t="s">
        <v>5000</v>
      </c>
      <c r="E974" s="2" t="s">
        <v>1275</v>
      </c>
      <c r="G974" s="2" t="s">
        <v>4014</v>
      </c>
    </row>
    <row r="975" spans="1:7">
      <c r="A975" s="2" t="s">
        <v>971</v>
      </c>
      <c r="C975" s="2" t="s">
        <v>5001</v>
      </c>
      <c r="E975" s="2" t="s">
        <v>1276</v>
      </c>
      <c r="G975" s="2" t="s">
        <v>4015</v>
      </c>
    </row>
    <row r="976" spans="1:7">
      <c r="A976" s="2" t="s">
        <v>972</v>
      </c>
      <c r="C976" s="2" t="s">
        <v>5002</v>
      </c>
      <c r="E976" s="2" t="s">
        <v>1277</v>
      </c>
      <c r="G976" s="2" t="s">
        <v>4016</v>
      </c>
    </row>
    <row r="977" spans="1:7">
      <c r="A977" s="2" t="s">
        <v>973</v>
      </c>
      <c r="C977" s="2" t="s">
        <v>5003</v>
      </c>
      <c r="E977" s="2" t="s">
        <v>1278</v>
      </c>
      <c r="G977" s="2" t="s">
        <v>4017</v>
      </c>
    </row>
    <row r="978" spans="1:7">
      <c r="A978" s="2" t="s">
        <v>974</v>
      </c>
      <c r="C978" s="2" t="s">
        <v>5004</v>
      </c>
      <c r="E978" s="2" t="s">
        <v>1279</v>
      </c>
      <c r="G978" s="2" t="s">
        <v>4018</v>
      </c>
    </row>
    <row r="979" spans="1:7">
      <c r="A979" s="2" t="s">
        <v>975</v>
      </c>
      <c r="C979" s="2" t="s">
        <v>5005</v>
      </c>
      <c r="E979" s="2" t="s">
        <v>1280</v>
      </c>
      <c r="G979" s="2" t="s">
        <v>4019</v>
      </c>
    </row>
    <row r="980" spans="1:7">
      <c r="A980" s="2" t="s">
        <v>976</v>
      </c>
      <c r="C980" s="2" t="s">
        <v>5006</v>
      </c>
      <c r="E980" s="2" t="s">
        <v>1281</v>
      </c>
      <c r="G980" s="2" t="s">
        <v>4020</v>
      </c>
    </row>
    <row r="981" spans="1:7">
      <c r="A981" s="2" t="s">
        <v>977</v>
      </c>
      <c r="C981" s="2" t="s">
        <v>5007</v>
      </c>
      <c r="E981" s="2" t="s">
        <v>1282</v>
      </c>
      <c r="G981" s="2" t="s">
        <v>4021</v>
      </c>
    </row>
    <row r="982" spans="1:7">
      <c r="A982" s="2" t="s">
        <v>978</v>
      </c>
      <c r="C982" s="2" t="s">
        <v>5008</v>
      </c>
      <c r="E982" s="2" t="s">
        <v>1283</v>
      </c>
      <c r="G982" s="2" t="s">
        <v>4022</v>
      </c>
    </row>
    <row r="983" spans="1:7">
      <c r="A983" s="2" t="s">
        <v>979</v>
      </c>
      <c r="C983" s="2" t="s">
        <v>5009</v>
      </c>
      <c r="E983" s="2" t="s">
        <v>1284</v>
      </c>
      <c r="G983" s="2" t="s">
        <v>4023</v>
      </c>
    </row>
    <row r="984" spans="1:7">
      <c r="A984" s="2" t="s">
        <v>980</v>
      </c>
      <c r="C984" s="2" t="s">
        <v>5010</v>
      </c>
      <c r="E984" s="2" t="s">
        <v>1285</v>
      </c>
      <c r="G984" s="2" t="s">
        <v>4024</v>
      </c>
    </row>
    <row r="985" spans="1:7">
      <c r="A985" s="2" t="s">
        <v>981</v>
      </c>
      <c r="C985" s="2" t="s">
        <v>5011</v>
      </c>
      <c r="E985" s="2" t="s">
        <v>1286</v>
      </c>
    </row>
    <row r="986" spans="1:7">
      <c r="A986" s="2" t="s">
        <v>982</v>
      </c>
      <c r="C986" s="2" t="s">
        <v>5012</v>
      </c>
      <c r="E986" s="2" t="s">
        <v>1287</v>
      </c>
    </row>
    <row r="987" spans="1:7">
      <c r="A987" s="2" t="s">
        <v>983</v>
      </c>
      <c r="C987" s="2" t="s">
        <v>5013</v>
      </c>
      <c r="E987" s="2" t="s">
        <v>1288</v>
      </c>
    </row>
    <row r="988" spans="1:7">
      <c r="A988" s="2" t="s">
        <v>984</v>
      </c>
      <c r="C988" s="2" t="s">
        <v>5014</v>
      </c>
      <c r="E988" s="2" t="s">
        <v>1289</v>
      </c>
    </row>
    <row r="989" spans="1:7">
      <c r="A989" s="2" t="s">
        <v>985</v>
      </c>
      <c r="C989" s="2" t="s">
        <v>5015</v>
      </c>
      <c r="E989" s="2" t="s">
        <v>1290</v>
      </c>
    </row>
    <row r="990" spans="1:7">
      <c r="A990" s="2" t="s">
        <v>986</v>
      </c>
      <c r="C990" s="2" t="s">
        <v>5016</v>
      </c>
      <c r="E990" s="2" t="s">
        <v>1291</v>
      </c>
    </row>
    <row r="991" spans="1:7">
      <c r="A991" s="2" t="s">
        <v>987</v>
      </c>
      <c r="C991" s="2" t="s">
        <v>5017</v>
      </c>
      <c r="E991" s="2" t="s">
        <v>1292</v>
      </c>
    </row>
    <row r="992" spans="1:7">
      <c r="A992" s="2" t="s">
        <v>988</v>
      </c>
      <c r="C992" s="2" t="s">
        <v>5018</v>
      </c>
      <c r="E992" s="2" t="s">
        <v>1293</v>
      </c>
    </row>
    <row r="993" spans="1:5">
      <c r="A993" s="2" t="s">
        <v>989</v>
      </c>
      <c r="C993" s="2" t="s">
        <v>5019</v>
      </c>
      <c r="E993" s="2" t="s">
        <v>1294</v>
      </c>
    </row>
    <row r="994" spans="1:5">
      <c r="A994" s="2" t="s">
        <v>990</v>
      </c>
      <c r="C994" s="2" t="s">
        <v>5020</v>
      </c>
      <c r="E994" s="2" t="s">
        <v>1295</v>
      </c>
    </row>
    <row r="995" spans="1:5">
      <c r="A995" s="2" t="s">
        <v>991</v>
      </c>
      <c r="C995" s="2" t="s">
        <v>5021</v>
      </c>
      <c r="E995" s="2" t="s">
        <v>1296</v>
      </c>
    </row>
    <row r="996" spans="1:5">
      <c r="A996" s="2" t="s">
        <v>992</v>
      </c>
      <c r="C996" s="2" t="s">
        <v>5022</v>
      </c>
      <c r="E996" s="2" t="s">
        <v>1297</v>
      </c>
    </row>
    <row r="997" spans="1:5">
      <c r="A997" s="2" t="s">
        <v>993</v>
      </c>
      <c r="C997" s="2" t="s">
        <v>5023</v>
      </c>
      <c r="E997" s="2" t="s">
        <v>1298</v>
      </c>
    </row>
    <row r="998" spans="1:5">
      <c r="A998" s="2" t="s">
        <v>994</v>
      </c>
      <c r="C998" s="2" t="s">
        <v>5024</v>
      </c>
      <c r="E998" s="2" t="s">
        <v>1299</v>
      </c>
    </row>
    <row r="999" spans="1:5">
      <c r="A999" s="2" t="s">
        <v>995</v>
      </c>
      <c r="C999" s="2" t="s">
        <v>5025</v>
      </c>
      <c r="E999" s="2" t="s">
        <v>1300</v>
      </c>
    </row>
    <row r="1000" spans="1:5">
      <c r="A1000" s="2" t="s">
        <v>996</v>
      </c>
      <c r="C1000" s="2" t="s">
        <v>5026</v>
      </c>
      <c r="E1000" s="2" t="s">
        <v>1301</v>
      </c>
    </row>
    <row r="1001" spans="1:5">
      <c r="A1001" s="2" t="s">
        <v>997</v>
      </c>
      <c r="C1001" s="2" t="s">
        <v>5027</v>
      </c>
      <c r="E1001" s="2" t="s">
        <v>1302</v>
      </c>
    </row>
    <row r="1002" spans="1:5">
      <c r="A1002" s="2" t="s">
        <v>998</v>
      </c>
      <c r="C1002" s="2" t="s">
        <v>5028</v>
      </c>
      <c r="E1002" s="2" t="s">
        <v>1303</v>
      </c>
    </row>
    <row r="1003" spans="1:5">
      <c r="A1003" s="2" t="s">
        <v>999</v>
      </c>
      <c r="C1003" s="2" t="s">
        <v>5029</v>
      </c>
      <c r="E1003" s="2" t="s">
        <v>1304</v>
      </c>
    </row>
    <row r="1004" spans="1:5">
      <c r="A1004" s="2" t="s">
        <v>1000</v>
      </c>
      <c r="C1004" s="2" t="s">
        <v>5030</v>
      </c>
      <c r="E1004" s="2" t="s">
        <v>1305</v>
      </c>
    </row>
    <row r="1005" spans="1:5">
      <c r="A1005" s="2" t="s">
        <v>1001</v>
      </c>
      <c r="C1005" s="2" t="s">
        <v>5031</v>
      </c>
      <c r="E1005" s="2" t="s">
        <v>1306</v>
      </c>
    </row>
    <row r="1006" spans="1:5">
      <c r="A1006" s="2" t="s">
        <v>1002</v>
      </c>
      <c r="C1006" s="2" t="s">
        <v>5032</v>
      </c>
      <c r="E1006" s="2" t="s">
        <v>1307</v>
      </c>
    </row>
    <row r="1007" spans="1:5">
      <c r="A1007" s="2" t="s">
        <v>1003</v>
      </c>
      <c r="C1007" s="2" t="s">
        <v>5033</v>
      </c>
      <c r="E1007" s="2" t="s">
        <v>1308</v>
      </c>
    </row>
    <row r="1008" spans="1:5">
      <c r="A1008" s="2" t="s">
        <v>1004</v>
      </c>
      <c r="C1008" s="2" t="s">
        <v>5034</v>
      </c>
      <c r="E1008" s="2" t="s">
        <v>1309</v>
      </c>
    </row>
    <row r="1009" spans="1:5">
      <c r="A1009" s="2" t="s">
        <v>1005</v>
      </c>
      <c r="C1009" s="2" t="s">
        <v>5035</v>
      </c>
      <c r="E1009" s="2" t="s">
        <v>1310</v>
      </c>
    </row>
    <row r="1010" spans="1:5">
      <c r="A1010" s="2" t="s">
        <v>1006</v>
      </c>
      <c r="C1010" s="2" t="s">
        <v>5036</v>
      </c>
      <c r="E1010" s="2" t="s">
        <v>1311</v>
      </c>
    </row>
    <row r="1011" spans="1:5">
      <c r="A1011" s="2" t="s">
        <v>1007</v>
      </c>
      <c r="C1011" s="2" t="s">
        <v>5037</v>
      </c>
      <c r="E1011" s="2" t="s">
        <v>1312</v>
      </c>
    </row>
    <row r="1012" spans="1:5">
      <c r="A1012" s="2" t="s">
        <v>1008</v>
      </c>
      <c r="C1012" s="2" t="s">
        <v>5038</v>
      </c>
      <c r="E1012" s="2" t="s">
        <v>1313</v>
      </c>
    </row>
    <row r="1013" spans="1:5">
      <c r="A1013" s="2" t="s">
        <v>1009</v>
      </c>
      <c r="C1013" s="2" t="s">
        <v>5039</v>
      </c>
      <c r="E1013" s="2" t="s">
        <v>1314</v>
      </c>
    </row>
    <row r="1014" spans="1:5">
      <c r="A1014" s="2" t="s">
        <v>1010</v>
      </c>
      <c r="C1014" s="2" t="s">
        <v>5040</v>
      </c>
      <c r="E1014" s="2" t="s">
        <v>1315</v>
      </c>
    </row>
    <row r="1015" spans="1:5">
      <c r="A1015" s="2" t="s">
        <v>1011</v>
      </c>
      <c r="C1015" s="2" t="s">
        <v>5041</v>
      </c>
      <c r="E1015" s="2" t="s">
        <v>1316</v>
      </c>
    </row>
    <row r="1016" spans="1:5">
      <c r="A1016" s="2" t="s">
        <v>1012</v>
      </c>
      <c r="C1016" s="2" t="s">
        <v>5042</v>
      </c>
      <c r="E1016" s="2" t="s">
        <v>1317</v>
      </c>
    </row>
    <row r="1017" spans="1:5">
      <c r="A1017" s="2" t="s">
        <v>1013</v>
      </c>
      <c r="C1017" s="2" t="s">
        <v>5043</v>
      </c>
      <c r="E1017" s="2" t="s">
        <v>1318</v>
      </c>
    </row>
    <row r="1018" spans="1:5">
      <c r="A1018" s="2" t="s">
        <v>1014</v>
      </c>
      <c r="C1018" s="2" t="s">
        <v>5044</v>
      </c>
      <c r="E1018" s="2" t="s">
        <v>1319</v>
      </c>
    </row>
    <row r="1019" spans="1:5">
      <c r="A1019" s="2" t="s">
        <v>1015</v>
      </c>
      <c r="C1019" s="2" t="s">
        <v>5045</v>
      </c>
      <c r="E1019" s="2" t="s">
        <v>1320</v>
      </c>
    </row>
    <row r="1020" spans="1:5">
      <c r="A1020" s="2" t="s">
        <v>1016</v>
      </c>
      <c r="C1020" s="2" t="s">
        <v>5046</v>
      </c>
      <c r="E1020" s="2" t="s">
        <v>1321</v>
      </c>
    </row>
    <row r="1021" spans="1:5">
      <c r="A1021" s="2" t="s">
        <v>1017</v>
      </c>
      <c r="C1021" s="2" t="s">
        <v>5047</v>
      </c>
      <c r="E1021" s="2" t="s">
        <v>1322</v>
      </c>
    </row>
    <row r="1022" spans="1:5">
      <c r="A1022" s="2" t="s">
        <v>1018</v>
      </c>
      <c r="C1022" s="2" t="s">
        <v>5048</v>
      </c>
      <c r="E1022" s="2" t="s">
        <v>1323</v>
      </c>
    </row>
    <row r="1023" spans="1:5">
      <c r="A1023" s="2" t="s">
        <v>1019</v>
      </c>
      <c r="C1023" s="2" t="s">
        <v>5049</v>
      </c>
      <c r="E1023" s="2" t="s">
        <v>1324</v>
      </c>
    </row>
    <row r="1024" spans="1:5">
      <c r="A1024" s="2" t="s">
        <v>1020</v>
      </c>
      <c r="C1024" s="2" t="s">
        <v>5050</v>
      </c>
      <c r="E1024" s="2" t="s">
        <v>1325</v>
      </c>
    </row>
    <row r="1025" spans="1:5">
      <c r="A1025" s="2" t="s">
        <v>1021</v>
      </c>
      <c r="C1025" s="2" t="s">
        <v>5051</v>
      </c>
      <c r="E1025" s="2" t="s">
        <v>1326</v>
      </c>
    </row>
    <row r="1026" spans="1:5">
      <c r="A1026" s="2" t="s">
        <v>1022</v>
      </c>
      <c r="C1026" s="2" t="s">
        <v>5052</v>
      </c>
      <c r="E1026" s="2" t="s">
        <v>1327</v>
      </c>
    </row>
    <row r="1027" spans="1:5">
      <c r="A1027" s="2" t="s">
        <v>1023</v>
      </c>
      <c r="C1027" s="2" t="s">
        <v>5053</v>
      </c>
      <c r="E1027" s="2" t="s">
        <v>1328</v>
      </c>
    </row>
    <row r="1028" spans="1:5">
      <c r="A1028" s="2" t="s">
        <v>1024</v>
      </c>
      <c r="C1028" s="2" t="s">
        <v>5054</v>
      </c>
      <c r="E1028" s="2" t="s">
        <v>1329</v>
      </c>
    </row>
    <row r="1029" spans="1:5">
      <c r="A1029" s="2" t="s">
        <v>1025</v>
      </c>
      <c r="C1029" s="2" t="s">
        <v>5055</v>
      </c>
      <c r="E1029" s="2" t="s">
        <v>1330</v>
      </c>
    </row>
    <row r="1030" spans="1:5">
      <c r="A1030" s="2" t="s">
        <v>1026</v>
      </c>
      <c r="C1030" s="2" t="s">
        <v>5056</v>
      </c>
      <c r="E1030" s="2" t="s">
        <v>1331</v>
      </c>
    </row>
    <row r="1031" spans="1:5">
      <c r="A1031" s="2" t="s">
        <v>1027</v>
      </c>
      <c r="C1031" s="2" t="s">
        <v>5057</v>
      </c>
      <c r="E1031" s="2" t="s">
        <v>1332</v>
      </c>
    </row>
    <row r="1032" spans="1:5">
      <c r="A1032" s="2" t="s">
        <v>1028</v>
      </c>
      <c r="C1032" s="2" t="s">
        <v>5058</v>
      </c>
      <c r="E1032" s="2" t="s">
        <v>1333</v>
      </c>
    </row>
    <row r="1033" spans="1:5">
      <c r="A1033" s="2" t="s">
        <v>1029</v>
      </c>
      <c r="C1033" s="2" t="s">
        <v>5059</v>
      </c>
      <c r="E1033" s="2" t="s">
        <v>1334</v>
      </c>
    </row>
    <row r="1034" spans="1:5">
      <c r="A1034" s="2" t="s">
        <v>1030</v>
      </c>
      <c r="C1034" s="2" t="s">
        <v>5060</v>
      </c>
      <c r="E1034" s="2" t="s">
        <v>1335</v>
      </c>
    </row>
    <row r="1035" spans="1:5">
      <c r="A1035" s="2" t="s">
        <v>1031</v>
      </c>
      <c r="C1035" s="2" t="s">
        <v>5061</v>
      </c>
      <c r="E1035" s="2" t="s">
        <v>1336</v>
      </c>
    </row>
    <row r="1036" spans="1:5">
      <c r="A1036" s="2" t="s">
        <v>1032</v>
      </c>
      <c r="C1036" s="2" t="s">
        <v>5062</v>
      </c>
      <c r="E1036" s="2" t="s">
        <v>1337</v>
      </c>
    </row>
    <row r="1037" spans="1:5">
      <c r="A1037" s="2" t="s">
        <v>1033</v>
      </c>
      <c r="C1037" s="2" t="s">
        <v>5063</v>
      </c>
      <c r="E1037" s="2" t="s">
        <v>1338</v>
      </c>
    </row>
    <row r="1038" spans="1:5">
      <c r="A1038" s="2" t="s">
        <v>1034</v>
      </c>
      <c r="C1038" s="2" t="s">
        <v>5064</v>
      </c>
      <c r="E1038" s="2" t="s">
        <v>1339</v>
      </c>
    </row>
    <row r="1039" spans="1:5">
      <c r="A1039" s="2" t="s">
        <v>1035</v>
      </c>
      <c r="C1039" s="2" t="s">
        <v>5065</v>
      </c>
      <c r="E1039" s="2" t="s">
        <v>1340</v>
      </c>
    </row>
    <row r="1040" spans="1:5">
      <c r="A1040" s="2" t="s">
        <v>1036</v>
      </c>
      <c r="C1040" s="2" t="s">
        <v>5066</v>
      </c>
      <c r="E1040" s="2" t="s">
        <v>1341</v>
      </c>
    </row>
    <row r="1041" spans="1:5">
      <c r="A1041" s="2" t="s">
        <v>1037</v>
      </c>
      <c r="C1041" s="2" t="s">
        <v>5067</v>
      </c>
      <c r="E1041" s="2" t="s">
        <v>1342</v>
      </c>
    </row>
    <row r="1042" spans="1:5">
      <c r="A1042" s="2" t="s">
        <v>1038</v>
      </c>
      <c r="C1042" s="2" t="s">
        <v>5068</v>
      </c>
      <c r="E1042" s="2" t="s">
        <v>1343</v>
      </c>
    </row>
    <row r="1043" spans="1:5">
      <c r="A1043" s="2" t="s">
        <v>1039</v>
      </c>
      <c r="C1043" s="2" t="s">
        <v>5069</v>
      </c>
      <c r="E1043" s="2" t="s">
        <v>1344</v>
      </c>
    </row>
    <row r="1044" spans="1:5">
      <c r="A1044" s="2" t="s">
        <v>1040</v>
      </c>
      <c r="C1044" s="2" t="s">
        <v>5070</v>
      </c>
      <c r="E1044" s="2" t="s">
        <v>1345</v>
      </c>
    </row>
    <row r="1045" spans="1:5">
      <c r="A1045" s="2" t="s">
        <v>1041</v>
      </c>
      <c r="C1045" s="2" t="s">
        <v>5071</v>
      </c>
      <c r="E1045" s="2" t="s">
        <v>1346</v>
      </c>
    </row>
    <row r="1046" spans="1:5">
      <c r="A1046" s="2" t="s">
        <v>1042</v>
      </c>
      <c r="C1046" s="2" t="s">
        <v>5072</v>
      </c>
      <c r="E1046" s="2" t="s">
        <v>1347</v>
      </c>
    </row>
    <row r="1047" spans="1:5">
      <c r="A1047" s="2" t="s">
        <v>1043</v>
      </c>
      <c r="C1047" s="2" t="s">
        <v>5073</v>
      </c>
      <c r="E1047" s="2" t="s">
        <v>1348</v>
      </c>
    </row>
    <row r="1048" spans="1:5">
      <c r="A1048" s="2" t="s">
        <v>1044</v>
      </c>
      <c r="C1048" s="2" t="s">
        <v>5074</v>
      </c>
      <c r="E1048" s="2" t="s">
        <v>1349</v>
      </c>
    </row>
    <row r="1049" spans="1:5">
      <c r="A1049" s="2" t="s">
        <v>1045</v>
      </c>
      <c r="C1049" s="2" t="s">
        <v>5075</v>
      </c>
      <c r="E1049" s="2" t="s">
        <v>1350</v>
      </c>
    </row>
    <row r="1050" spans="1:5">
      <c r="A1050" s="2" t="s">
        <v>1046</v>
      </c>
      <c r="C1050" s="2" t="s">
        <v>5076</v>
      </c>
      <c r="E1050" s="2" t="s">
        <v>1351</v>
      </c>
    </row>
    <row r="1051" spans="1:5">
      <c r="A1051" s="2" t="s">
        <v>1047</v>
      </c>
      <c r="C1051" s="2" t="s">
        <v>5077</v>
      </c>
      <c r="E1051" s="2" t="s">
        <v>1352</v>
      </c>
    </row>
    <row r="1052" spans="1:5">
      <c r="A1052" s="2" t="s">
        <v>1048</v>
      </c>
      <c r="C1052" s="2" t="s">
        <v>5078</v>
      </c>
      <c r="E1052" s="2" t="s">
        <v>1353</v>
      </c>
    </row>
    <row r="1053" spans="1:5">
      <c r="A1053" s="2" t="s">
        <v>1049</v>
      </c>
      <c r="C1053" s="2" t="s">
        <v>5079</v>
      </c>
      <c r="E1053" s="2" t="s">
        <v>1354</v>
      </c>
    </row>
    <row r="1054" spans="1:5">
      <c r="A1054" s="2" t="s">
        <v>1050</v>
      </c>
      <c r="C1054" s="2" t="s">
        <v>5080</v>
      </c>
      <c r="E1054" s="2" t="s">
        <v>1355</v>
      </c>
    </row>
    <row r="1055" spans="1:5">
      <c r="A1055" s="2" t="s">
        <v>1051</v>
      </c>
      <c r="C1055" s="2" t="s">
        <v>5081</v>
      </c>
      <c r="E1055" s="2" t="s">
        <v>1356</v>
      </c>
    </row>
    <row r="1056" spans="1:5">
      <c r="A1056" s="2" t="s">
        <v>1052</v>
      </c>
      <c r="C1056" s="2" t="s">
        <v>5082</v>
      </c>
      <c r="E1056" s="2" t="s">
        <v>1357</v>
      </c>
    </row>
    <row r="1057" spans="1:5">
      <c r="A1057" s="2" t="s">
        <v>1053</v>
      </c>
      <c r="C1057" s="2" t="s">
        <v>5083</v>
      </c>
      <c r="E1057" s="2" t="s">
        <v>1358</v>
      </c>
    </row>
    <row r="1058" spans="1:5">
      <c r="A1058" s="2" t="s">
        <v>1054</v>
      </c>
      <c r="C1058" s="2" t="s">
        <v>5084</v>
      </c>
      <c r="E1058" s="2" t="s">
        <v>1359</v>
      </c>
    </row>
    <row r="1059" spans="1:5">
      <c r="A1059" s="2" t="s">
        <v>1055</v>
      </c>
      <c r="C1059" s="2" t="s">
        <v>5085</v>
      </c>
      <c r="E1059" s="2" t="s">
        <v>1360</v>
      </c>
    </row>
    <row r="1060" spans="1:5">
      <c r="A1060" s="2" t="s">
        <v>1056</v>
      </c>
      <c r="C1060" s="2" t="s">
        <v>5086</v>
      </c>
      <c r="E1060" s="2" t="s">
        <v>1361</v>
      </c>
    </row>
    <row r="1061" spans="1:5">
      <c r="A1061" s="2" t="s">
        <v>1057</v>
      </c>
      <c r="C1061" s="2" t="s">
        <v>5087</v>
      </c>
      <c r="E1061" s="2" t="s">
        <v>1362</v>
      </c>
    </row>
    <row r="1062" spans="1:5">
      <c r="A1062" s="2" t="s">
        <v>1058</v>
      </c>
      <c r="C1062" s="2" t="s">
        <v>5088</v>
      </c>
      <c r="E1062" s="2" t="s">
        <v>1363</v>
      </c>
    </row>
    <row r="1063" spans="1:5">
      <c r="A1063" s="2" t="s">
        <v>1059</v>
      </c>
      <c r="C1063" s="2" t="s">
        <v>5089</v>
      </c>
      <c r="E1063" s="2" t="s">
        <v>1364</v>
      </c>
    </row>
    <row r="1064" spans="1:5">
      <c r="A1064" s="2" t="s">
        <v>1060</v>
      </c>
      <c r="C1064" s="2" t="s">
        <v>5090</v>
      </c>
      <c r="E1064" s="2" t="s">
        <v>1365</v>
      </c>
    </row>
    <row r="1065" spans="1:5">
      <c r="A1065" s="2" t="s">
        <v>1061</v>
      </c>
      <c r="C1065" s="2" t="s">
        <v>5091</v>
      </c>
      <c r="E1065" s="2" t="s">
        <v>1366</v>
      </c>
    </row>
    <row r="1066" spans="1:5">
      <c r="A1066" s="2" t="s">
        <v>1062</v>
      </c>
      <c r="C1066" s="2" t="s">
        <v>5092</v>
      </c>
      <c r="E1066" s="2" t="s">
        <v>1367</v>
      </c>
    </row>
    <row r="1067" spans="1:5">
      <c r="A1067" s="2" t="s">
        <v>1063</v>
      </c>
      <c r="C1067" s="2" t="s">
        <v>5093</v>
      </c>
      <c r="E1067" s="2" t="s">
        <v>1368</v>
      </c>
    </row>
    <row r="1068" spans="1:5">
      <c r="A1068" s="2" t="s">
        <v>1064</v>
      </c>
      <c r="C1068" s="2" t="s">
        <v>5094</v>
      </c>
      <c r="E1068" s="2" t="s">
        <v>1369</v>
      </c>
    </row>
    <row r="1069" spans="1:5">
      <c r="A1069" s="2" t="s">
        <v>1065</v>
      </c>
      <c r="C1069" s="2" t="s">
        <v>5095</v>
      </c>
      <c r="E1069" s="2" t="s">
        <v>1370</v>
      </c>
    </row>
    <row r="1070" spans="1:5">
      <c r="A1070" s="2" t="s">
        <v>1066</v>
      </c>
      <c r="C1070" s="2" t="s">
        <v>5096</v>
      </c>
      <c r="E1070" s="2" t="s">
        <v>1371</v>
      </c>
    </row>
    <row r="1071" spans="1:5">
      <c r="A1071" s="2" t="s">
        <v>1067</v>
      </c>
      <c r="C1071" s="2" t="s">
        <v>5097</v>
      </c>
      <c r="E1071" s="2" t="s">
        <v>1372</v>
      </c>
    </row>
    <row r="1072" spans="1:5">
      <c r="A1072" s="2" t="s">
        <v>1068</v>
      </c>
      <c r="C1072" s="2" t="s">
        <v>5098</v>
      </c>
      <c r="E1072" s="2" t="s">
        <v>1373</v>
      </c>
    </row>
    <row r="1073" spans="1:5">
      <c r="A1073" s="2" t="s">
        <v>1069</v>
      </c>
      <c r="C1073" s="2" t="s">
        <v>5099</v>
      </c>
      <c r="E1073" s="2" t="s">
        <v>1374</v>
      </c>
    </row>
    <row r="1074" spans="1:5">
      <c r="A1074" s="2" t="s">
        <v>1070</v>
      </c>
      <c r="C1074" s="2" t="s">
        <v>5100</v>
      </c>
      <c r="E1074" s="2" t="s">
        <v>1375</v>
      </c>
    </row>
    <row r="1075" spans="1:5">
      <c r="A1075" s="2" t="s">
        <v>1071</v>
      </c>
      <c r="C1075" s="2" t="s">
        <v>5101</v>
      </c>
      <c r="E1075" s="2" t="s">
        <v>1376</v>
      </c>
    </row>
    <row r="1076" spans="1:5">
      <c r="A1076" s="2" t="s">
        <v>1072</v>
      </c>
      <c r="C1076" s="2" t="s">
        <v>5102</v>
      </c>
      <c r="E1076" s="2" t="s">
        <v>1377</v>
      </c>
    </row>
    <row r="1077" spans="1:5">
      <c r="A1077" s="2" t="s">
        <v>1073</v>
      </c>
      <c r="C1077" s="2" t="s">
        <v>5103</v>
      </c>
      <c r="E1077" s="2" t="s">
        <v>1378</v>
      </c>
    </row>
    <row r="1078" spans="1:5">
      <c r="A1078" s="2" t="s">
        <v>1074</v>
      </c>
      <c r="C1078" s="2" t="s">
        <v>5104</v>
      </c>
      <c r="E1078" s="2" t="s">
        <v>1379</v>
      </c>
    </row>
    <row r="1079" spans="1:5">
      <c r="A1079" s="2" t="s">
        <v>1075</v>
      </c>
      <c r="C1079" s="2" t="s">
        <v>5105</v>
      </c>
      <c r="E1079" s="2" t="s">
        <v>1380</v>
      </c>
    </row>
    <row r="1080" spans="1:5">
      <c r="A1080" s="2" t="s">
        <v>1076</v>
      </c>
      <c r="C1080" s="2" t="s">
        <v>5106</v>
      </c>
      <c r="E1080" s="2" t="s">
        <v>1381</v>
      </c>
    </row>
    <row r="1081" spans="1:5">
      <c r="A1081" s="2" t="s">
        <v>1077</v>
      </c>
      <c r="C1081" s="2" t="s">
        <v>5107</v>
      </c>
      <c r="E1081" s="2" t="s">
        <v>1382</v>
      </c>
    </row>
    <row r="1082" spans="1:5">
      <c r="A1082" s="2" t="s">
        <v>1078</v>
      </c>
      <c r="C1082" s="2" t="s">
        <v>5108</v>
      </c>
      <c r="E1082" s="2" t="s">
        <v>1383</v>
      </c>
    </row>
    <row r="1083" spans="1:5">
      <c r="A1083" s="2" t="s">
        <v>1079</v>
      </c>
      <c r="C1083" s="2" t="s">
        <v>5109</v>
      </c>
      <c r="E1083" s="2" t="s">
        <v>1384</v>
      </c>
    </row>
    <row r="1084" spans="1:5">
      <c r="A1084" s="2" t="s">
        <v>1080</v>
      </c>
      <c r="C1084" s="2" t="s">
        <v>5110</v>
      </c>
      <c r="E1084" s="2" t="s">
        <v>1385</v>
      </c>
    </row>
    <row r="1085" spans="1:5">
      <c r="A1085" s="2" t="s">
        <v>1081</v>
      </c>
      <c r="C1085" s="2" t="s">
        <v>5111</v>
      </c>
      <c r="E1085" s="2" t="s">
        <v>1386</v>
      </c>
    </row>
    <row r="1086" spans="1:5">
      <c r="A1086" s="2" t="s">
        <v>1082</v>
      </c>
      <c r="C1086" s="2" t="s">
        <v>5112</v>
      </c>
      <c r="E1086" s="2" t="s">
        <v>1387</v>
      </c>
    </row>
    <row r="1087" spans="1:5">
      <c r="A1087" s="2" t="s">
        <v>1083</v>
      </c>
      <c r="C1087" s="2" t="s">
        <v>5113</v>
      </c>
      <c r="E1087" s="2" t="s">
        <v>1388</v>
      </c>
    </row>
    <row r="1088" spans="1:5">
      <c r="A1088" s="2" t="s">
        <v>1084</v>
      </c>
      <c r="C1088" s="2" t="s">
        <v>5114</v>
      </c>
      <c r="E1088" s="2" t="s">
        <v>1389</v>
      </c>
    </row>
    <row r="1089" spans="1:5">
      <c r="A1089" s="2" t="s">
        <v>1085</v>
      </c>
      <c r="C1089" s="2" t="s">
        <v>5115</v>
      </c>
      <c r="E1089" s="2" t="s">
        <v>1390</v>
      </c>
    </row>
    <row r="1090" spans="1:5">
      <c r="A1090" s="2" t="s">
        <v>1086</v>
      </c>
      <c r="C1090" s="2" t="s">
        <v>5116</v>
      </c>
      <c r="E1090" s="2" t="s">
        <v>1391</v>
      </c>
    </row>
    <row r="1091" spans="1:5">
      <c r="A1091" s="2" t="s">
        <v>1087</v>
      </c>
      <c r="C1091" s="2" t="s">
        <v>5117</v>
      </c>
      <c r="E1091" s="2" t="s">
        <v>1392</v>
      </c>
    </row>
    <row r="1092" spans="1:5">
      <c r="A1092" s="2" t="s">
        <v>1088</v>
      </c>
      <c r="C1092" s="2" t="s">
        <v>5118</v>
      </c>
      <c r="E1092" s="2" t="s">
        <v>1393</v>
      </c>
    </row>
    <row r="1093" spans="1:5">
      <c r="A1093" s="2" t="s">
        <v>1089</v>
      </c>
      <c r="C1093" s="2" t="s">
        <v>5119</v>
      </c>
      <c r="E1093" s="2" t="s">
        <v>1394</v>
      </c>
    </row>
    <row r="1094" spans="1:5">
      <c r="A1094" s="2" t="s">
        <v>1090</v>
      </c>
      <c r="C1094" s="2" t="s">
        <v>5120</v>
      </c>
      <c r="E1094" s="2" t="s">
        <v>1395</v>
      </c>
    </row>
    <row r="1095" spans="1:5">
      <c r="A1095" s="2" t="s">
        <v>1091</v>
      </c>
      <c r="C1095" s="2" t="s">
        <v>5121</v>
      </c>
      <c r="E1095" s="2" t="s">
        <v>1396</v>
      </c>
    </row>
    <row r="1096" spans="1:5">
      <c r="A1096" s="2" t="s">
        <v>1092</v>
      </c>
      <c r="C1096" s="2" t="s">
        <v>5122</v>
      </c>
      <c r="E1096" s="2" t="s">
        <v>1397</v>
      </c>
    </row>
    <row r="1097" spans="1:5">
      <c r="A1097" s="2" t="s">
        <v>1093</v>
      </c>
      <c r="C1097" s="2" t="s">
        <v>5123</v>
      </c>
      <c r="E1097" s="2" t="s">
        <v>1398</v>
      </c>
    </row>
    <row r="1098" spans="1:5">
      <c r="A1098" s="2" t="s">
        <v>1094</v>
      </c>
      <c r="C1098" s="2" t="s">
        <v>5124</v>
      </c>
      <c r="E1098" s="2" t="s">
        <v>1399</v>
      </c>
    </row>
    <row r="1099" spans="1:5">
      <c r="A1099" s="2" t="s">
        <v>1095</v>
      </c>
      <c r="C1099" s="2" t="s">
        <v>5125</v>
      </c>
      <c r="E1099" s="2" t="s">
        <v>1400</v>
      </c>
    </row>
    <row r="1100" spans="1:5">
      <c r="A1100" s="2" t="s">
        <v>1096</v>
      </c>
      <c r="C1100" s="2" t="s">
        <v>5126</v>
      </c>
      <c r="E1100" s="2" t="s">
        <v>1401</v>
      </c>
    </row>
    <row r="1101" spans="1:5">
      <c r="A1101" s="2" t="s">
        <v>1097</v>
      </c>
      <c r="C1101" s="2" t="s">
        <v>5127</v>
      </c>
      <c r="E1101" s="2" t="s">
        <v>1402</v>
      </c>
    </row>
    <row r="1102" spans="1:5">
      <c r="A1102" s="2" t="s">
        <v>1098</v>
      </c>
      <c r="C1102" s="2" t="s">
        <v>5128</v>
      </c>
      <c r="E1102" s="2" t="s">
        <v>1403</v>
      </c>
    </row>
    <row r="1103" spans="1:5">
      <c r="A1103" s="2" t="s">
        <v>1099</v>
      </c>
      <c r="C1103" s="2" t="s">
        <v>5129</v>
      </c>
      <c r="E1103" s="2" t="s">
        <v>1404</v>
      </c>
    </row>
    <row r="1104" spans="1:5">
      <c r="A1104" s="2" t="s">
        <v>1100</v>
      </c>
      <c r="C1104" s="2" t="s">
        <v>5130</v>
      </c>
      <c r="E1104" s="2" t="s">
        <v>1405</v>
      </c>
    </row>
    <row r="1105" spans="1:5">
      <c r="A1105" s="2" t="s">
        <v>1101</v>
      </c>
      <c r="C1105" s="2" t="s">
        <v>5131</v>
      </c>
      <c r="E1105" s="2" t="s">
        <v>1406</v>
      </c>
    </row>
    <row r="1106" spans="1:5">
      <c r="A1106" s="2" t="s">
        <v>1102</v>
      </c>
      <c r="C1106" s="2" t="s">
        <v>5132</v>
      </c>
      <c r="E1106" s="2" t="s">
        <v>1407</v>
      </c>
    </row>
    <row r="1107" spans="1:5">
      <c r="A1107" s="2" t="s">
        <v>1103</v>
      </c>
      <c r="C1107" s="2" t="s">
        <v>5133</v>
      </c>
      <c r="E1107" s="2" t="s">
        <v>1408</v>
      </c>
    </row>
    <row r="1108" spans="1:5">
      <c r="A1108" s="2" t="s">
        <v>1104</v>
      </c>
      <c r="C1108" s="2" t="s">
        <v>5134</v>
      </c>
      <c r="E1108" s="2" t="s">
        <v>1409</v>
      </c>
    </row>
    <row r="1109" spans="1:5">
      <c r="A1109" s="2" t="s">
        <v>1105</v>
      </c>
      <c r="C1109" s="2" t="s">
        <v>5135</v>
      </c>
      <c r="E1109" s="2" t="s">
        <v>1410</v>
      </c>
    </row>
    <row r="1110" spans="1:5">
      <c r="A1110" s="2" t="s">
        <v>1106</v>
      </c>
      <c r="C1110" s="2" t="s">
        <v>5136</v>
      </c>
      <c r="E1110" s="2" t="s">
        <v>1411</v>
      </c>
    </row>
    <row r="1111" spans="1:5">
      <c r="A1111" s="2" t="s">
        <v>1107</v>
      </c>
      <c r="C1111" s="2" t="s">
        <v>5137</v>
      </c>
      <c r="E1111" s="2" t="s">
        <v>1412</v>
      </c>
    </row>
    <row r="1112" spans="1:5">
      <c r="A1112" s="2" t="s">
        <v>1108</v>
      </c>
      <c r="E1112" s="2" t="s">
        <v>1413</v>
      </c>
    </row>
    <row r="1113" spans="1:5">
      <c r="A1113" s="2" t="s">
        <v>1109</v>
      </c>
      <c r="E1113" s="2" t="s">
        <v>1414</v>
      </c>
    </row>
    <row r="1114" spans="1:5">
      <c r="A1114" s="2" t="s">
        <v>1110</v>
      </c>
      <c r="E1114" s="2" t="s">
        <v>1415</v>
      </c>
    </row>
    <row r="1115" spans="1:5">
      <c r="A1115" s="2" t="s">
        <v>1111</v>
      </c>
      <c r="E1115" s="2" t="s">
        <v>1416</v>
      </c>
    </row>
    <row r="1116" spans="1:5">
      <c r="A1116" s="2" t="s">
        <v>1112</v>
      </c>
      <c r="E1116" s="2" t="s">
        <v>1417</v>
      </c>
    </row>
    <row r="1117" spans="1:5">
      <c r="A1117" s="2" t="s">
        <v>1113</v>
      </c>
      <c r="E1117" s="2" t="s">
        <v>1418</v>
      </c>
    </row>
    <row r="1118" spans="1:5">
      <c r="A1118" s="2" t="s">
        <v>1114</v>
      </c>
      <c r="E1118" s="2" t="s">
        <v>1419</v>
      </c>
    </row>
    <row r="1119" spans="1:5">
      <c r="A1119" s="2" t="s">
        <v>1115</v>
      </c>
      <c r="E1119" s="2" t="s">
        <v>1420</v>
      </c>
    </row>
    <row r="1120" spans="1:5">
      <c r="A1120" s="2" t="s">
        <v>1116</v>
      </c>
      <c r="E1120" s="2" t="s">
        <v>1421</v>
      </c>
    </row>
    <row r="1121" spans="1:5">
      <c r="A1121" s="2" t="s">
        <v>1117</v>
      </c>
      <c r="E1121" s="2" t="s">
        <v>1422</v>
      </c>
    </row>
    <row r="1122" spans="1:5">
      <c r="A1122" s="2" t="s">
        <v>1118</v>
      </c>
      <c r="E1122" s="2" t="s">
        <v>1423</v>
      </c>
    </row>
    <row r="1123" spans="1:5">
      <c r="A1123" s="2" t="s">
        <v>1119</v>
      </c>
      <c r="E1123" s="2" t="s">
        <v>1424</v>
      </c>
    </row>
    <row r="1124" spans="1:5">
      <c r="A1124" s="2" t="s">
        <v>1120</v>
      </c>
      <c r="E1124" s="2" t="s">
        <v>1425</v>
      </c>
    </row>
    <row r="1125" spans="1:5">
      <c r="A1125" s="2" t="s">
        <v>1121</v>
      </c>
      <c r="E1125" s="2" t="s">
        <v>1426</v>
      </c>
    </row>
    <row r="1126" spans="1:5">
      <c r="A1126" s="2" t="s">
        <v>1122</v>
      </c>
      <c r="E1126" s="2" t="s">
        <v>1427</v>
      </c>
    </row>
    <row r="1127" spans="1:5">
      <c r="A1127" s="2" t="s">
        <v>1123</v>
      </c>
      <c r="E1127" s="2" t="s">
        <v>1428</v>
      </c>
    </row>
    <row r="1128" spans="1:5">
      <c r="A1128" s="2" t="s">
        <v>1124</v>
      </c>
      <c r="E1128" s="2" t="s">
        <v>1429</v>
      </c>
    </row>
    <row r="1129" spans="1:5">
      <c r="A1129" s="2" t="s">
        <v>1125</v>
      </c>
      <c r="E1129" s="2" t="s">
        <v>1430</v>
      </c>
    </row>
    <row r="1130" spans="1:5">
      <c r="A1130" s="2" t="s">
        <v>1126</v>
      </c>
      <c r="E1130" s="2" t="s">
        <v>1431</v>
      </c>
    </row>
    <row r="1131" spans="1:5">
      <c r="A1131" s="2" t="s">
        <v>1127</v>
      </c>
      <c r="E1131" s="2" t="s">
        <v>1432</v>
      </c>
    </row>
    <row r="1132" spans="1:5">
      <c r="A1132" s="2" t="s">
        <v>1128</v>
      </c>
      <c r="E1132" s="2" t="s">
        <v>1433</v>
      </c>
    </row>
    <row r="1133" spans="1:5">
      <c r="A1133" s="2" t="s">
        <v>1129</v>
      </c>
      <c r="E1133" s="2" t="s">
        <v>1434</v>
      </c>
    </row>
    <row r="1134" spans="1:5">
      <c r="A1134" s="2" t="s">
        <v>1130</v>
      </c>
      <c r="E1134" s="2" t="s">
        <v>1435</v>
      </c>
    </row>
    <row r="1135" spans="1:5">
      <c r="A1135" s="2" t="s">
        <v>1131</v>
      </c>
      <c r="E1135" s="2" t="s">
        <v>1436</v>
      </c>
    </row>
    <row r="1136" spans="1:5">
      <c r="A1136" s="2" t="s">
        <v>1132</v>
      </c>
      <c r="E1136" s="2" t="s">
        <v>1437</v>
      </c>
    </row>
    <row r="1137" spans="1:5">
      <c r="A1137" s="2" t="s">
        <v>1133</v>
      </c>
      <c r="E1137" s="2" t="s">
        <v>1438</v>
      </c>
    </row>
    <row r="1138" spans="1:5">
      <c r="A1138" s="2" t="s">
        <v>1134</v>
      </c>
      <c r="E1138" s="2" t="s">
        <v>1439</v>
      </c>
    </row>
    <row r="1139" spans="1:5">
      <c r="A1139" s="2" t="s">
        <v>1135</v>
      </c>
      <c r="E1139" s="2" t="s">
        <v>1440</v>
      </c>
    </row>
    <row r="1140" spans="1:5">
      <c r="A1140" s="2" t="s">
        <v>1136</v>
      </c>
      <c r="E1140" s="2" t="s">
        <v>1441</v>
      </c>
    </row>
    <row r="1141" spans="1:5">
      <c r="A1141" s="2" t="s">
        <v>1137</v>
      </c>
      <c r="E1141" s="2" t="s">
        <v>1442</v>
      </c>
    </row>
    <row r="1142" spans="1:5">
      <c r="A1142" s="2" t="s">
        <v>1138</v>
      </c>
      <c r="E1142" s="2" t="s">
        <v>1443</v>
      </c>
    </row>
    <row r="1143" spans="1:5">
      <c r="A1143" s="2" t="s">
        <v>1139</v>
      </c>
      <c r="E1143" s="2" t="s">
        <v>1444</v>
      </c>
    </row>
    <row r="1144" spans="1:5">
      <c r="A1144" s="2" t="s">
        <v>1140</v>
      </c>
      <c r="E1144" s="2" t="s">
        <v>1445</v>
      </c>
    </row>
    <row r="1145" spans="1:5">
      <c r="A1145" s="2" t="s">
        <v>1141</v>
      </c>
      <c r="E1145" s="2" t="s">
        <v>1446</v>
      </c>
    </row>
    <row r="1146" spans="1:5">
      <c r="A1146" s="2" t="s">
        <v>1142</v>
      </c>
      <c r="E1146" s="2" t="s">
        <v>1447</v>
      </c>
    </row>
    <row r="1147" spans="1:5">
      <c r="A1147" s="2" t="s">
        <v>1143</v>
      </c>
      <c r="E1147" s="2" t="s">
        <v>1448</v>
      </c>
    </row>
    <row r="1148" spans="1:5">
      <c r="A1148" s="2" t="s">
        <v>1144</v>
      </c>
      <c r="E1148" s="2" t="s">
        <v>1449</v>
      </c>
    </row>
    <row r="1149" spans="1:5">
      <c r="A1149" s="2" t="s">
        <v>1145</v>
      </c>
      <c r="E1149" s="2" t="s">
        <v>1450</v>
      </c>
    </row>
    <row r="1150" spans="1:5">
      <c r="A1150" s="2" t="s">
        <v>1146</v>
      </c>
      <c r="E1150" s="2" t="s">
        <v>1451</v>
      </c>
    </row>
    <row r="1151" spans="1:5">
      <c r="A1151" s="2" t="s">
        <v>1147</v>
      </c>
      <c r="E1151" s="2" t="s">
        <v>1452</v>
      </c>
    </row>
    <row r="1152" spans="1:5">
      <c r="A1152" s="2" t="s">
        <v>1148</v>
      </c>
      <c r="E1152" s="2" t="s">
        <v>1453</v>
      </c>
    </row>
    <row r="1153" spans="1:5">
      <c r="A1153" s="2" t="s">
        <v>1149</v>
      </c>
      <c r="E1153" s="2" t="s">
        <v>1454</v>
      </c>
    </row>
    <row r="1154" spans="1:5">
      <c r="A1154" s="2" t="s">
        <v>1150</v>
      </c>
      <c r="E1154" s="2" t="s">
        <v>1455</v>
      </c>
    </row>
    <row r="1155" spans="1:5">
      <c r="A1155" s="2" t="s">
        <v>1151</v>
      </c>
      <c r="E1155" s="2" t="s">
        <v>1456</v>
      </c>
    </row>
    <row r="1156" spans="1:5">
      <c r="A1156" s="2" t="s">
        <v>1152</v>
      </c>
      <c r="E1156" s="2" t="s">
        <v>1457</v>
      </c>
    </row>
    <row r="1157" spans="1:5">
      <c r="A1157" s="2" t="s">
        <v>1153</v>
      </c>
      <c r="E1157" s="2" t="s">
        <v>1458</v>
      </c>
    </row>
    <row r="1158" spans="1:5">
      <c r="A1158" s="2" t="s">
        <v>1154</v>
      </c>
      <c r="E1158" s="2" t="s">
        <v>1459</v>
      </c>
    </row>
    <row r="1159" spans="1:5">
      <c r="A1159" s="2" t="s">
        <v>1155</v>
      </c>
      <c r="E1159" s="2" t="s">
        <v>1460</v>
      </c>
    </row>
    <row r="1160" spans="1:5">
      <c r="A1160" s="2" t="s">
        <v>1156</v>
      </c>
      <c r="E1160" s="2" t="s">
        <v>1461</v>
      </c>
    </row>
    <row r="1161" spans="1:5">
      <c r="A1161" s="2" t="s">
        <v>1157</v>
      </c>
      <c r="E1161" s="2" t="s">
        <v>1462</v>
      </c>
    </row>
    <row r="1162" spans="1:5">
      <c r="A1162" s="2" t="s">
        <v>1158</v>
      </c>
      <c r="E1162" s="2" t="s">
        <v>1463</v>
      </c>
    </row>
    <row r="1163" spans="1:5">
      <c r="A1163" s="2" t="s">
        <v>1159</v>
      </c>
      <c r="E1163" s="2" t="s">
        <v>1464</v>
      </c>
    </row>
    <row r="1164" spans="1:5">
      <c r="A1164" s="2" t="s">
        <v>1160</v>
      </c>
      <c r="E1164" s="2" t="s">
        <v>1465</v>
      </c>
    </row>
    <row r="1165" spans="1:5">
      <c r="A1165" s="2" t="s">
        <v>1161</v>
      </c>
      <c r="E1165" s="2" t="s">
        <v>1466</v>
      </c>
    </row>
    <row r="1166" spans="1:5">
      <c r="A1166" s="2" t="s">
        <v>1162</v>
      </c>
      <c r="E1166" s="2" t="s">
        <v>1467</v>
      </c>
    </row>
    <row r="1167" spans="1:5">
      <c r="A1167" s="2" t="s">
        <v>1163</v>
      </c>
      <c r="E1167" s="2" t="s">
        <v>1468</v>
      </c>
    </row>
    <row r="1168" spans="1:5">
      <c r="A1168" s="2" t="s">
        <v>1164</v>
      </c>
      <c r="E1168" s="2" t="s">
        <v>1469</v>
      </c>
    </row>
    <row r="1169" spans="1:5">
      <c r="A1169" s="2" t="s">
        <v>1165</v>
      </c>
      <c r="E1169" s="2" t="s">
        <v>1470</v>
      </c>
    </row>
    <row r="1170" spans="1:5">
      <c r="A1170" s="2" t="s">
        <v>1166</v>
      </c>
      <c r="E1170" s="2" t="s">
        <v>1471</v>
      </c>
    </row>
    <row r="1171" spans="1:5">
      <c r="A1171" s="2" t="s">
        <v>1167</v>
      </c>
      <c r="E1171" s="2" t="s">
        <v>1472</v>
      </c>
    </row>
    <row r="1172" spans="1:5">
      <c r="A1172" s="2" t="s">
        <v>1168</v>
      </c>
      <c r="E1172" s="2" t="s">
        <v>1473</v>
      </c>
    </row>
    <row r="1173" spans="1:5">
      <c r="A1173" s="2" t="s">
        <v>1169</v>
      </c>
      <c r="E1173" s="2" t="s">
        <v>1474</v>
      </c>
    </row>
    <row r="1174" spans="1:5">
      <c r="A1174" s="2" t="s">
        <v>1170</v>
      </c>
      <c r="E1174" s="2" t="s">
        <v>1475</v>
      </c>
    </row>
    <row r="1175" spans="1:5">
      <c r="A1175" s="2" t="s">
        <v>1171</v>
      </c>
      <c r="E1175" s="2" t="s">
        <v>1476</v>
      </c>
    </row>
    <row r="1176" spans="1:5">
      <c r="A1176" s="2" t="s">
        <v>1172</v>
      </c>
      <c r="E1176" s="2" t="s">
        <v>1477</v>
      </c>
    </row>
    <row r="1177" spans="1:5">
      <c r="A1177" s="2" t="s">
        <v>1173</v>
      </c>
      <c r="E1177" s="2" t="s">
        <v>1478</v>
      </c>
    </row>
    <row r="1178" spans="1:5">
      <c r="A1178" s="2" t="s">
        <v>1174</v>
      </c>
      <c r="E1178" s="2" t="s">
        <v>1479</v>
      </c>
    </row>
    <row r="1179" spans="1:5">
      <c r="A1179" s="2" t="s">
        <v>1175</v>
      </c>
      <c r="E1179" s="2" t="s">
        <v>1480</v>
      </c>
    </row>
    <row r="1180" spans="1:5">
      <c r="A1180" s="2" t="s">
        <v>1176</v>
      </c>
      <c r="E1180" s="2" t="s">
        <v>1481</v>
      </c>
    </row>
    <row r="1181" spans="1:5">
      <c r="A1181" s="2" t="s">
        <v>1177</v>
      </c>
      <c r="E1181" s="2" t="s">
        <v>1482</v>
      </c>
    </row>
    <row r="1182" spans="1:5">
      <c r="A1182" s="2" t="s">
        <v>1178</v>
      </c>
      <c r="E1182" s="2" t="s">
        <v>1483</v>
      </c>
    </row>
    <row r="1183" spans="1:5">
      <c r="A1183" s="2" t="s">
        <v>1179</v>
      </c>
      <c r="E1183" s="2" t="s">
        <v>1484</v>
      </c>
    </row>
    <row r="1184" spans="1:5">
      <c r="A1184" s="2" t="s">
        <v>1180</v>
      </c>
      <c r="E1184" s="2" t="s">
        <v>1485</v>
      </c>
    </row>
    <row r="1185" spans="1:5">
      <c r="A1185" s="2" t="s">
        <v>1181</v>
      </c>
      <c r="E1185" s="2" t="s">
        <v>1486</v>
      </c>
    </row>
    <row r="1186" spans="1:5">
      <c r="A1186" s="2" t="s">
        <v>1182</v>
      </c>
      <c r="E1186" s="2" t="s">
        <v>1487</v>
      </c>
    </row>
    <row r="1187" spans="1:5">
      <c r="A1187" s="2" t="s">
        <v>1183</v>
      </c>
      <c r="E1187" s="2" t="s">
        <v>1488</v>
      </c>
    </row>
    <row r="1188" spans="1:5">
      <c r="A1188" s="2" t="s">
        <v>1184</v>
      </c>
      <c r="E1188" s="2" t="s">
        <v>1489</v>
      </c>
    </row>
    <row r="1189" spans="1:5">
      <c r="A1189" s="2" t="s">
        <v>1185</v>
      </c>
      <c r="E1189" s="2" t="s">
        <v>1490</v>
      </c>
    </row>
    <row r="1190" spans="1:5">
      <c r="A1190" s="2" t="s">
        <v>1186</v>
      </c>
      <c r="E1190" s="2" t="s">
        <v>1491</v>
      </c>
    </row>
    <row r="1191" spans="1:5">
      <c r="A1191" s="2" t="s">
        <v>1187</v>
      </c>
      <c r="E1191" s="2" t="s">
        <v>1492</v>
      </c>
    </row>
    <row r="1192" spans="1:5">
      <c r="A1192" s="2" t="s">
        <v>1188</v>
      </c>
      <c r="E1192" s="2" t="s">
        <v>1493</v>
      </c>
    </row>
    <row r="1193" spans="1:5">
      <c r="A1193" s="2" t="s">
        <v>1189</v>
      </c>
      <c r="E1193" s="2" t="s">
        <v>1494</v>
      </c>
    </row>
    <row r="1194" spans="1:5">
      <c r="A1194" s="2" t="s">
        <v>1190</v>
      </c>
      <c r="E1194" s="2" t="s">
        <v>1495</v>
      </c>
    </row>
    <row r="1195" spans="1:5">
      <c r="A1195" s="2" t="s">
        <v>1191</v>
      </c>
      <c r="E1195" s="2" t="s">
        <v>1496</v>
      </c>
    </row>
    <row r="1196" spans="1:5">
      <c r="A1196" s="2" t="s">
        <v>1192</v>
      </c>
      <c r="E1196" s="2" t="s">
        <v>1497</v>
      </c>
    </row>
    <row r="1197" spans="1:5">
      <c r="A1197" s="2" t="s">
        <v>1193</v>
      </c>
      <c r="E1197" s="2" t="s">
        <v>1498</v>
      </c>
    </row>
    <row r="1198" spans="1:5">
      <c r="A1198" s="2" t="s">
        <v>1194</v>
      </c>
      <c r="E1198" s="2" t="s">
        <v>1499</v>
      </c>
    </row>
    <row r="1199" spans="1:5">
      <c r="A1199" s="2" t="s">
        <v>1195</v>
      </c>
      <c r="E1199" s="2" t="s">
        <v>1500</v>
      </c>
    </row>
    <row r="1200" spans="1:5">
      <c r="A1200" s="2" t="s">
        <v>1196</v>
      </c>
      <c r="E1200" s="2" t="s">
        <v>1501</v>
      </c>
    </row>
    <row r="1201" spans="1:5">
      <c r="A1201" s="2" t="s">
        <v>1197</v>
      </c>
      <c r="E1201" s="2" t="s">
        <v>1502</v>
      </c>
    </row>
    <row r="1202" spans="1:5">
      <c r="A1202" s="2" t="s">
        <v>1198</v>
      </c>
      <c r="E1202" s="2" t="s">
        <v>1503</v>
      </c>
    </row>
    <row r="1203" spans="1:5">
      <c r="A1203" s="2" t="s">
        <v>1199</v>
      </c>
      <c r="E1203" s="2" t="s">
        <v>1504</v>
      </c>
    </row>
    <row r="1204" spans="1:5">
      <c r="A1204" s="2" t="s">
        <v>1200</v>
      </c>
      <c r="E1204" s="2" t="s">
        <v>1505</v>
      </c>
    </row>
    <row r="1205" spans="1:5">
      <c r="A1205" s="2" t="s">
        <v>1201</v>
      </c>
      <c r="E1205" s="2" t="s">
        <v>1506</v>
      </c>
    </row>
    <row r="1206" spans="1:5">
      <c r="A1206" s="2" t="s">
        <v>1202</v>
      </c>
      <c r="E1206" s="2" t="s">
        <v>1507</v>
      </c>
    </row>
    <row r="1207" spans="1:5">
      <c r="A1207" s="2" t="s">
        <v>1203</v>
      </c>
      <c r="E1207" s="2" t="s">
        <v>1508</v>
      </c>
    </row>
    <row r="1208" spans="1:5">
      <c r="A1208" s="2" t="s">
        <v>1204</v>
      </c>
      <c r="E1208" s="2" t="s">
        <v>1509</v>
      </c>
    </row>
    <row r="1209" spans="1:5">
      <c r="A1209" s="2" t="s">
        <v>1205</v>
      </c>
      <c r="E1209" s="2" t="s">
        <v>1510</v>
      </c>
    </row>
    <row r="1210" spans="1:5">
      <c r="A1210" s="2" t="s">
        <v>1206</v>
      </c>
      <c r="E1210" s="2" t="s">
        <v>1511</v>
      </c>
    </row>
    <row r="1211" spans="1:5">
      <c r="A1211" s="2" t="s">
        <v>1207</v>
      </c>
      <c r="E1211" s="2" t="s">
        <v>1512</v>
      </c>
    </row>
    <row r="1212" spans="1:5">
      <c r="A1212" s="2" t="s">
        <v>1208</v>
      </c>
      <c r="E1212" s="2" t="s">
        <v>1513</v>
      </c>
    </row>
    <row r="1213" spans="1:5">
      <c r="A1213" s="2" t="s">
        <v>1209</v>
      </c>
      <c r="E1213" s="2" t="s">
        <v>1514</v>
      </c>
    </row>
    <row r="1214" spans="1:5">
      <c r="A1214" s="2" t="s">
        <v>1210</v>
      </c>
      <c r="E1214" s="2" t="s">
        <v>1515</v>
      </c>
    </row>
    <row r="1215" spans="1:5">
      <c r="A1215" s="2" t="s">
        <v>1211</v>
      </c>
      <c r="E1215" s="2" t="s">
        <v>1516</v>
      </c>
    </row>
    <row r="1216" spans="1:5">
      <c r="A1216" s="2" t="s">
        <v>1212</v>
      </c>
      <c r="E1216" s="2" t="s">
        <v>1517</v>
      </c>
    </row>
    <row r="1217" spans="1:5">
      <c r="A1217" s="2" t="s">
        <v>1213</v>
      </c>
      <c r="E1217" s="2" t="s">
        <v>1518</v>
      </c>
    </row>
    <row r="1218" spans="1:5">
      <c r="A1218" s="2" t="s">
        <v>1214</v>
      </c>
      <c r="E1218" s="2" t="s">
        <v>1519</v>
      </c>
    </row>
    <row r="1219" spans="1:5">
      <c r="A1219" s="2" t="s">
        <v>1215</v>
      </c>
      <c r="E1219" s="2" t="s">
        <v>1520</v>
      </c>
    </row>
    <row r="1220" spans="1:5">
      <c r="A1220" s="2" t="s">
        <v>1216</v>
      </c>
      <c r="E1220" s="2" t="s">
        <v>1521</v>
      </c>
    </row>
    <row r="1221" spans="1:5">
      <c r="A1221" s="2" t="s">
        <v>1217</v>
      </c>
      <c r="E1221" s="2" t="s">
        <v>1522</v>
      </c>
    </row>
    <row r="1222" spans="1:5">
      <c r="A1222" s="2" t="s">
        <v>1218</v>
      </c>
      <c r="E1222" s="2" t="s">
        <v>1523</v>
      </c>
    </row>
    <row r="1223" spans="1:5">
      <c r="A1223" s="2" t="s">
        <v>1219</v>
      </c>
      <c r="E1223" s="2" t="s">
        <v>1524</v>
      </c>
    </row>
    <row r="1224" spans="1:5">
      <c r="A1224" s="2" t="s">
        <v>1220</v>
      </c>
      <c r="E1224" s="2" t="s">
        <v>1525</v>
      </c>
    </row>
    <row r="1225" spans="1:5">
      <c r="A1225" s="2" t="s">
        <v>1221</v>
      </c>
      <c r="E1225" s="2" t="s">
        <v>1526</v>
      </c>
    </row>
    <row r="1226" spans="1:5">
      <c r="A1226" s="2" t="s">
        <v>1222</v>
      </c>
      <c r="E1226" s="2" t="s">
        <v>1527</v>
      </c>
    </row>
    <row r="1227" spans="1:5">
      <c r="A1227" s="2" t="s">
        <v>1223</v>
      </c>
      <c r="E1227" s="2" t="s">
        <v>1528</v>
      </c>
    </row>
    <row r="1228" spans="1:5">
      <c r="A1228" s="2" t="s">
        <v>1224</v>
      </c>
      <c r="E1228" s="2" t="s">
        <v>1529</v>
      </c>
    </row>
    <row r="1229" spans="1:5">
      <c r="A1229" s="2" t="s">
        <v>1225</v>
      </c>
      <c r="E1229" s="2" t="s">
        <v>1530</v>
      </c>
    </row>
    <row r="1230" spans="1:5">
      <c r="A1230" s="2" t="s">
        <v>1226</v>
      </c>
      <c r="E1230" s="2" t="s">
        <v>1531</v>
      </c>
    </row>
    <row r="1231" spans="1:5">
      <c r="A1231" s="2" t="s">
        <v>1227</v>
      </c>
      <c r="E1231" s="2" t="s">
        <v>1532</v>
      </c>
    </row>
    <row r="1232" spans="1:5">
      <c r="A1232" s="2" t="s">
        <v>1228</v>
      </c>
      <c r="E1232" s="2" t="s">
        <v>1533</v>
      </c>
    </row>
    <row r="1233" spans="1:5">
      <c r="A1233" s="2" t="s">
        <v>1229</v>
      </c>
      <c r="E1233" s="2" t="s">
        <v>1534</v>
      </c>
    </row>
    <row r="1234" spans="1:5">
      <c r="A1234" s="2" t="s">
        <v>1230</v>
      </c>
      <c r="E1234" s="2" t="s">
        <v>1535</v>
      </c>
    </row>
    <row r="1235" spans="1:5">
      <c r="A1235" s="2" t="s">
        <v>1231</v>
      </c>
      <c r="E1235" s="2" t="s">
        <v>1536</v>
      </c>
    </row>
    <row r="1236" spans="1:5">
      <c r="A1236" s="2" t="s">
        <v>1232</v>
      </c>
      <c r="E1236" s="2" t="s">
        <v>1537</v>
      </c>
    </row>
    <row r="1237" spans="1:5">
      <c r="A1237" s="2" t="s">
        <v>1233</v>
      </c>
      <c r="E1237" s="2" t="s">
        <v>1538</v>
      </c>
    </row>
    <row r="1238" spans="1:5">
      <c r="A1238" s="2" t="s">
        <v>1234</v>
      </c>
      <c r="E1238" s="2" t="s">
        <v>1539</v>
      </c>
    </row>
    <row r="1239" spans="1:5">
      <c r="A1239" s="2" t="s">
        <v>1235</v>
      </c>
      <c r="E1239" s="2" t="s">
        <v>1540</v>
      </c>
    </row>
    <row r="1240" spans="1:5">
      <c r="A1240" s="2" t="s">
        <v>1236</v>
      </c>
      <c r="E1240" s="2" t="s">
        <v>1541</v>
      </c>
    </row>
    <row r="1241" spans="1:5">
      <c r="A1241" s="2" t="s">
        <v>1237</v>
      </c>
      <c r="E1241" s="2" t="s">
        <v>1542</v>
      </c>
    </row>
    <row r="1242" spans="1:5">
      <c r="A1242" s="2" t="s">
        <v>1238</v>
      </c>
      <c r="E1242" s="2" t="s">
        <v>1543</v>
      </c>
    </row>
    <row r="1243" spans="1:5">
      <c r="A1243" s="2" t="s">
        <v>1239</v>
      </c>
      <c r="E1243" s="2" t="s">
        <v>1544</v>
      </c>
    </row>
    <row r="1244" spans="1:5">
      <c r="A1244" s="2" t="s">
        <v>1240</v>
      </c>
      <c r="E1244" s="2" t="s">
        <v>1545</v>
      </c>
    </row>
    <row r="1245" spans="1:5">
      <c r="A1245" s="2" t="s">
        <v>1241</v>
      </c>
      <c r="E1245" s="2" t="s">
        <v>1546</v>
      </c>
    </row>
    <row r="1246" spans="1:5">
      <c r="A1246" s="2" t="s">
        <v>1242</v>
      </c>
      <c r="E1246" s="2" t="s">
        <v>1547</v>
      </c>
    </row>
    <row r="1247" spans="1:5">
      <c r="A1247" s="2" t="s">
        <v>1243</v>
      </c>
      <c r="E1247" s="2" t="s">
        <v>1548</v>
      </c>
    </row>
    <row r="1248" spans="1:5">
      <c r="A1248" s="2" t="s">
        <v>1244</v>
      </c>
      <c r="E1248" s="2" t="s">
        <v>1549</v>
      </c>
    </row>
    <row r="1249" spans="1:5">
      <c r="A1249" s="2" t="s">
        <v>1245</v>
      </c>
      <c r="E1249" s="2" t="s">
        <v>1550</v>
      </c>
    </row>
    <row r="1250" spans="1:5">
      <c r="A1250" s="2" t="s">
        <v>1246</v>
      </c>
      <c r="E1250" s="2" t="s">
        <v>1551</v>
      </c>
    </row>
    <row r="1251" spans="1:5">
      <c r="A1251" s="2" t="s">
        <v>1247</v>
      </c>
      <c r="E1251" s="2" t="s">
        <v>1552</v>
      </c>
    </row>
    <row r="1252" spans="1:5">
      <c r="A1252" s="2" t="s">
        <v>1248</v>
      </c>
      <c r="E1252" s="2" t="s">
        <v>1553</v>
      </c>
    </row>
    <row r="1253" spans="1:5">
      <c r="A1253" s="2" t="s">
        <v>1249</v>
      </c>
      <c r="E1253" s="2" t="s">
        <v>1554</v>
      </c>
    </row>
    <row r="1254" spans="1:5">
      <c r="A1254" s="2" t="s">
        <v>1250</v>
      </c>
      <c r="E1254" s="2" t="s">
        <v>1555</v>
      </c>
    </row>
    <row r="1255" spans="1:5">
      <c r="A1255" s="2" t="s">
        <v>1251</v>
      </c>
      <c r="E1255" s="2" t="s">
        <v>1556</v>
      </c>
    </row>
    <row r="1256" spans="1:5">
      <c r="A1256" s="2" t="s">
        <v>1252</v>
      </c>
      <c r="E1256" s="2" t="s">
        <v>1557</v>
      </c>
    </row>
    <row r="1257" spans="1:5">
      <c r="A1257" s="2" t="s">
        <v>1253</v>
      </c>
      <c r="E1257" s="2" t="s">
        <v>1558</v>
      </c>
    </row>
    <row r="1258" spans="1:5">
      <c r="A1258" s="2" t="s">
        <v>1254</v>
      </c>
      <c r="E1258" s="2" t="s">
        <v>1559</v>
      </c>
    </row>
    <row r="1259" spans="1:5">
      <c r="A1259" s="2" t="s">
        <v>1255</v>
      </c>
      <c r="E1259" s="2" t="s">
        <v>1560</v>
      </c>
    </row>
    <row r="1260" spans="1:5">
      <c r="A1260" s="2" t="s">
        <v>1256</v>
      </c>
      <c r="E1260" s="2" t="s">
        <v>1561</v>
      </c>
    </row>
    <row r="1261" spans="1:5">
      <c r="A1261" s="2" t="s">
        <v>1257</v>
      </c>
      <c r="E1261" s="2" t="s">
        <v>1562</v>
      </c>
    </row>
    <row r="1262" spans="1:5">
      <c r="A1262" s="2" t="s">
        <v>1258</v>
      </c>
      <c r="E1262" s="2" t="s">
        <v>1563</v>
      </c>
    </row>
    <row r="1263" spans="1:5">
      <c r="A1263" s="2" t="s">
        <v>1259</v>
      </c>
      <c r="E1263" s="2" t="s">
        <v>1564</v>
      </c>
    </row>
    <row r="1264" spans="1:5">
      <c r="A1264" s="2" t="s">
        <v>1260</v>
      </c>
      <c r="E1264" s="2" t="s">
        <v>1565</v>
      </c>
    </row>
    <row r="1265" spans="1:5">
      <c r="A1265" s="2" t="s">
        <v>1261</v>
      </c>
      <c r="E1265" s="2" t="s">
        <v>1566</v>
      </c>
    </row>
    <row r="1266" spans="1:5">
      <c r="A1266" s="2" t="s">
        <v>1262</v>
      </c>
      <c r="E1266" s="2" t="s">
        <v>1567</v>
      </c>
    </row>
    <row r="1267" spans="1:5">
      <c r="A1267" s="2" t="s">
        <v>1263</v>
      </c>
      <c r="E1267" s="2" t="s">
        <v>1568</v>
      </c>
    </row>
    <row r="1268" spans="1:5">
      <c r="A1268" s="2" t="s">
        <v>1264</v>
      </c>
      <c r="E1268" s="2" t="s">
        <v>1569</v>
      </c>
    </row>
    <row r="1269" spans="1:5">
      <c r="A1269" s="2" t="s">
        <v>1265</v>
      </c>
      <c r="E1269" s="2" t="s">
        <v>1570</v>
      </c>
    </row>
    <row r="1270" spans="1:5">
      <c r="A1270" s="2" t="s">
        <v>1266</v>
      </c>
      <c r="E1270" s="2" t="s">
        <v>1571</v>
      </c>
    </row>
    <row r="1271" spans="1:5">
      <c r="A1271" s="2" t="s">
        <v>1267</v>
      </c>
      <c r="E1271" s="2" t="s">
        <v>1572</v>
      </c>
    </row>
    <row r="1272" spans="1:5">
      <c r="A1272" s="2" t="s">
        <v>1268</v>
      </c>
      <c r="E1272" s="2" t="s">
        <v>1573</v>
      </c>
    </row>
    <row r="1273" spans="1:5">
      <c r="A1273" s="2" t="s">
        <v>1269</v>
      </c>
      <c r="E1273" s="2" t="s">
        <v>1574</v>
      </c>
    </row>
    <row r="1274" spans="1:5">
      <c r="A1274" s="2" t="s">
        <v>1270</v>
      </c>
      <c r="E1274" s="2" t="s">
        <v>1575</v>
      </c>
    </row>
    <row r="1275" spans="1:5">
      <c r="A1275" s="2" t="s">
        <v>1271</v>
      </c>
      <c r="E1275" s="2" t="s">
        <v>1576</v>
      </c>
    </row>
    <row r="1276" spans="1:5">
      <c r="A1276" s="2" t="s">
        <v>1272</v>
      </c>
      <c r="E1276" s="2" t="s">
        <v>1577</v>
      </c>
    </row>
    <row r="1277" spans="1:5">
      <c r="A1277" s="2" t="s">
        <v>1273</v>
      </c>
      <c r="E1277" s="2" t="s">
        <v>1578</v>
      </c>
    </row>
    <row r="1278" spans="1:5">
      <c r="A1278" s="2" t="s">
        <v>1274</v>
      </c>
      <c r="E1278" s="2" t="s">
        <v>1579</v>
      </c>
    </row>
    <row r="1279" spans="1:5">
      <c r="A1279" s="2" t="s">
        <v>1275</v>
      </c>
      <c r="E1279" s="2" t="s">
        <v>1580</v>
      </c>
    </row>
    <row r="1280" spans="1:5">
      <c r="A1280" s="2" t="s">
        <v>1276</v>
      </c>
      <c r="E1280" s="2" t="s">
        <v>1581</v>
      </c>
    </row>
    <row r="1281" spans="1:5">
      <c r="A1281" s="2" t="s">
        <v>1277</v>
      </c>
      <c r="E1281" s="2" t="s">
        <v>1582</v>
      </c>
    </row>
    <row r="1282" spans="1:5">
      <c r="A1282" s="2" t="s">
        <v>1278</v>
      </c>
      <c r="E1282" s="2" t="s">
        <v>1583</v>
      </c>
    </row>
    <row r="1283" spans="1:5">
      <c r="A1283" s="2" t="s">
        <v>1279</v>
      </c>
      <c r="E1283" s="2" t="s">
        <v>1584</v>
      </c>
    </row>
    <row r="1284" spans="1:5">
      <c r="A1284" s="2" t="s">
        <v>1280</v>
      </c>
      <c r="E1284" s="2" t="s">
        <v>1585</v>
      </c>
    </row>
    <row r="1285" spans="1:5">
      <c r="A1285" s="2" t="s">
        <v>1281</v>
      </c>
      <c r="E1285" s="2" t="s">
        <v>1586</v>
      </c>
    </row>
    <row r="1286" spans="1:5">
      <c r="A1286" s="2" t="s">
        <v>1282</v>
      </c>
      <c r="E1286" s="2" t="s">
        <v>1587</v>
      </c>
    </row>
    <row r="1287" spans="1:5">
      <c r="A1287" s="2" t="s">
        <v>1283</v>
      </c>
      <c r="E1287" s="2" t="s">
        <v>1588</v>
      </c>
    </row>
    <row r="1288" spans="1:5">
      <c r="A1288" s="2" t="s">
        <v>1284</v>
      </c>
      <c r="E1288" s="2" t="s">
        <v>1589</v>
      </c>
    </row>
    <row r="1289" spans="1:5">
      <c r="A1289" s="2" t="s">
        <v>1285</v>
      </c>
      <c r="E1289" s="2" t="s">
        <v>1590</v>
      </c>
    </row>
    <row r="1290" spans="1:5">
      <c r="A1290" s="2" t="s">
        <v>1286</v>
      </c>
      <c r="E1290" s="2" t="s">
        <v>1591</v>
      </c>
    </row>
    <row r="1291" spans="1:5">
      <c r="A1291" s="2" t="s">
        <v>1287</v>
      </c>
      <c r="E1291" s="2" t="s">
        <v>1592</v>
      </c>
    </row>
    <row r="1292" spans="1:5">
      <c r="A1292" s="2" t="s">
        <v>1288</v>
      </c>
      <c r="E1292" s="2" t="s">
        <v>1593</v>
      </c>
    </row>
    <row r="1293" spans="1:5">
      <c r="A1293" s="2" t="s">
        <v>1289</v>
      </c>
      <c r="E1293" s="2" t="s">
        <v>1594</v>
      </c>
    </row>
    <row r="1294" spans="1:5">
      <c r="A1294" s="2" t="s">
        <v>1290</v>
      </c>
      <c r="E1294" s="2" t="s">
        <v>1595</v>
      </c>
    </row>
    <row r="1295" spans="1:5">
      <c r="A1295" s="2" t="s">
        <v>1291</v>
      </c>
      <c r="E1295" s="2" t="s">
        <v>1596</v>
      </c>
    </row>
    <row r="1296" spans="1:5">
      <c r="A1296" s="2" t="s">
        <v>1292</v>
      </c>
      <c r="E1296" s="2" t="s">
        <v>1597</v>
      </c>
    </row>
    <row r="1297" spans="1:5">
      <c r="A1297" s="2" t="s">
        <v>1293</v>
      </c>
      <c r="E1297" s="2" t="s">
        <v>1598</v>
      </c>
    </row>
    <row r="1298" spans="1:5">
      <c r="A1298" s="2" t="s">
        <v>1294</v>
      </c>
      <c r="E1298" s="2" t="s">
        <v>1599</v>
      </c>
    </row>
    <row r="1299" spans="1:5">
      <c r="A1299" s="2" t="s">
        <v>1295</v>
      </c>
      <c r="E1299" s="2" t="s">
        <v>1600</v>
      </c>
    </row>
    <row r="1300" spans="1:5">
      <c r="A1300" s="2" t="s">
        <v>1296</v>
      </c>
      <c r="E1300" s="2" t="s">
        <v>1601</v>
      </c>
    </row>
    <row r="1301" spans="1:5">
      <c r="A1301" s="2" t="s">
        <v>1297</v>
      </c>
      <c r="E1301" s="2" t="s">
        <v>1602</v>
      </c>
    </row>
    <row r="1302" spans="1:5">
      <c r="A1302" s="2" t="s">
        <v>1298</v>
      </c>
      <c r="E1302" s="2" t="s">
        <v>1603</v>
      </c>
    </row>
    <row r="1303" spans="1:5">
      <c r="A1303" s="2" t="s">
        <v>1299</v>
      </c>
      <c r="E1303" s="2" t="s">
        <v>1604</v>
      </c>
    </row>
    <row r="1304" spans="1:5">
      <c r="A1304" s="2" t="s">
        <v>1300</v>
      </c>
      <c r="E1304" s="2" t="s">
        <v>1605</v>
      </c>
    </row>
    <row r="1305" spans="1:5">
      <c r="A1305" s="2" t="s">
        <v>1301</v>
      </c>
      <c r="E1305" s="2" t="s">
        <v>1606</v>
      </c>
    </row>
    <row r="1306" spans="1:5">
      <c r="A1306" s="2" t="s">
        <v>1302</v>
      </c>
      <c r="E1306" s="2" t="s">
        <v>1607</v>
      </c>
    </row>
    <row r="1307" spans="1:5">
      <c r="A1307" s="2" t="s">
        <v>1303</v>
      </c>
      <c r="E1307" s="2" t="s">
        <v>1608</v>
      </c>
    </row>
    <row r="1308" spans="1:5">
      <c r="A1308" s="2" t="s">
        <v>1304</v>
      </c>
      <c r="E1308" s="2" t="s">
        <v>1609</v>
      </c>
    </row>
    <row r="1309" spans="1:5">
      <c r="A1309" s="2" t="s">
        <v>1305</v>
      </c>
      <c r="E1309" s="2" t="s">
        <v>1610</v>
      </c>
    </row>
    <row r="1310" spans="1:5">
      <c r="A1310" s="2" t="s">
        <v>1306</v>
      </c>
      <c r="E1310" s="2" t="s">
        <v>1611</v>
      </c>
    </row>
    <row r="1311" spans="1:5">
      <c r="A1311" s="2" t="s">
        <v>1307</v>
      </c>
      <c r="E1311" s="2" t="s">
        <v>1612</v>
      </c>
    </row>
    <row r="1312" spans="1:5">
      <c r="A1312" s="2" t="s">
        <v>1308</v>
      </c>
      <c r="E1312" s="2" t="s">
        <v>1613</v>
      </c>
    </row>
    <row r="1313" spans="1:5">
      <c r="A1313" s="2" t="s">
        <v>1309</v>
      </c>
      <c r="E1313" s="2" t="s">
        <v>1614</v>
      </c>
    </row>
    <row r="1314" spans="1:5">
      <c r="A1314" s="2" t="s">
        <v>1310</v>
      </c>
      <c r="E1314" s="2" t="s">
        <v>1615</v>
      </c>
    </row>
    <row r="1315" spans="1:5">
      <c r="A1315" s="2" t="s">
        <v>1311</v>
      </c>
      <c r="E1315" s="2" t="s">
        <v>1616</v>
      </c>
    </row>
    <row r="1316" spans="1:5">
      <c r="A1316" s="2" t="s">
        <v>1312</v>
      </c>
      <c r="E1316" s="2" t="s">
        <v>1617</v>
      </c>
    </row>
    <row r="1317" spans="1:5">
      <c r="A1317" s="2" t="s">
        <v>1313</v>
      </c>
      <c r="E1317" s="2" t="s">
        <v>1618</v>
      </c>
    </row>
    <row r="1318" spans="1:5">
      <c r="A1318" s="2" t="s">
        <v>1314</v>
      </c>
      <c r="E1318" s="2" t="s">
        <v>1619</v>
      </c>
    </row>
    <row r="1319" spans="1:5">
      <c r="A1319" s="2" t="s">
        <v>1315</v>
      </c>
      <c r="E1319" s="2" t="s">
        <v>1620</v>
      </c>
    </row>
    <row r="1320" spans="1:5">
      <c r="A1320" s="2" t="s">
        <v>1316</v>
      </c>
      <c r="E1320" s="2" t="s">
        <v>1621</v>
      </c>
    </row>
    <row r="1321" spans="1:5">
      <c r="A1321" s="2" t="s">
        <v>1317</v>
      </c>
      <c r="E1321" s="2" t="s">
        <v>1622</v>
      </c>
    </row>
    <row r="1322" spans="1:5">
      <c r="A1322" s="2" t="s">
        <v>1318</v>
      </c>
      <c r="E1322" s="2" t="s">
        <v>1623</v>
      </c>
    </row>
    <row r="1323" spans="1:5">
      <c r="A1323" s="2" t="s">
        <v>1319</v>
      </c>
      <c r="E1323" s="2" t="s">
        <v>1624</v>
      </c>
    </row>
    <row r="1324" spans="1:5">
      <c r="A1324" s="2" t="s">
        <v>1320</v>
      </c>
      <c r="E1324" s="2" t="s">
        <v>1625</v>
      </c>
    </row>
    <row r="1325" spans="1:5">
      <c r="A1325" s="2" t="s">
        <v>1321</v>
      </c>
      <c r="E1325" s="2" t="s">
        <v>1626</v>
      </c>
    </row>
    <row r="1326" spans="1:5">
      <c r="A1326" s="2" t="s">
        <v>1322</v>
      </c>
      <c r="E1326" s="2" t="s">
        <v>1627</v>
      </c>
    </row>
    <row r="1327" spans="1:5">
      <c r="A1327" s="2" t="s">
        <v>1323</v>
      </c>
      <c r="E1327" s="2" t="s">
        <v>1628</v>
      </c>
    </row>
    <row r="1328" spans="1:5">
      <c r="A1328" s="2" t="s">
        <v>1324</v>
      </c>
      <c r="E1328" s="2" t="s">
        <v>1629</v>
      </c>
    </row>
    <row r="1329" spans="1:5">
      <c r="A1329" s="2" t="s">
        <v>1325</v>
      </c>
      <c r="E1329" s="2" t="s">
        <v>1630</v>
      </c>
    </row>
    <row r="1330" spans="1:5">
      <c r="A1330" s="2" t="s">
        <v>1326</v>
      </c>
      <c r="E1330" s="2" t="s">
        <v>1631</v>
      </c>
    </row>
    <row r="1331" spans="1:5">
      <c r="A1331" s="2" t="s">
        <v>1327</v>
      </c>
      <c r="E1331" s="2" t="s">
        <v>1632</v>
      </c>
    </row>
    <row r="1332" spans="1:5">
      <c r="A1332" s="2" t="s">
        <v>1328</v>
      </c>
      <c r="E1332" s="2" t="s">
        <v>1633</v>
      </c>
    </row>
    <row r="1333" spans="1:5">
      <c r="A1333" s="2" t="s">
        <v>1329</v>
      </c>
      <c r="E1333" s="2" t="s">
        <v>1634</v>
      </c>
    </row>
    <row r="1334" spans="1:5">
      <c r="A1334" s="2" t="s">
        <v>1330</v>
      </c>
      <c r="E1334" s="2" t="s">
        <v>1635</v>
      </c>
    </row>
    <row r="1335" spans="1:5">
      <c r="A1335" s="2" t="s">
        <v>1331</v>
      </c>
      <c r="E1335" s="2" t="s">
        <v>1636</v>
      </c>
    </row>
    <row r="1336" spans="1:5">
      <c r="A1336" s="2" t="s">
        <v>1332</v>
      </c>
      <c r="E1336" s="2" t="s">
        <v>1637</v>
      </c>
    </row>
    <row r="1337" spans="1:5">
      <c r="A1337" s="2" t="s">
        <v>1333</v>
      </c>
      <c r="E1337" s="2" t="s">
        <v>1638</v>
      </c>
    </row>
    <row r="1338" spans="1:5">
      <c r="A1338" s="2" t="s">
        <v>1334</v>
      </c>
      <c r="E1338" s="2" t="s">
        <v>1639</v>
      </c>
    </row>
    <row r="1339" spans="1:5">
      <c r="A1339" s="2" t="s">
        <v>1335</v>
      </c>
      <c r="E1339" s="2" t="s">
        <v>1640</v>
      </c>
    </row>
    <row r="1340" spans="1:5">
      <c r="A1340" s="2" t="s">
        <v>1336</v>
      </c>
      <c r="E1340" s="2" t="s">
        <v>1641</v>
      </c>
    </row>
    <row r="1341" spans="1:5">
      <c r="A1341" s="2" t="s">
        <v>1337</v>
      </c>
      <c r="E1341" s="2" t="s">
        <v>1642</v>
      </c>
    </row>
    <row r="1342" spans="1:5">
      <c r="A1342" s="2" t="s">
        <v>1338</v>
      </c>
      <c r="E1342" s="2" t="s">
        <v>1643</v>
      </c>
    </row>
    <row r="1343" spans="1:5">
      <c r="A1343" s="2" t="s">
        <v>1339</v>
      </c>
      <c r="E1343" s="2" t="s">
        <v>1644</v>
      </c>
    </row>
    <row r="1344" spans="1:5">
      <c r="A1344" s="2" t="s">
        <v>1340</v>
      </c>
      <c r="E1344" s="2" t="s">
        <v>1645</v>
      </c>
    </row>
    <row r="1345" spans="1:5">
      <c r="A1345" s="2" t="s">
        <v>1341</v>
      </c>
      <c r="E1345" s="2" t="s">
        <v>1646</v>
      </c>
    </row>
    <row r="1346" spans="1:5">
      <c r="A1346" s="2" t="s">
        <v>1342</v>
      </c>
      <c r="E1346" s="2" t="s">
        <v>1647</v>
      </c>
    </row>
    <row r="1347" spans="1:5">
      <c r="A1347" s="2" t="s">
        <v>1343</v>
      </c>
      <c r="E1347" s="2" t="s">
        <v>1648</v>
      </c>
    </row>
    <row r="1348" spans="1:5">
      <c r="A1348" s="2" t="s">
        <v>1344</v>
      </c>
      <c r="E1348" s="2" t="s">
        <v>1649</v>
      </c>
    </row>
    <row r="1349" spans="1:5">
      <c r="A1349" s="2" t="s">
        <v>1345</v>
      </c>
      <c r="E1349" s="2" t="s">
        <v>1650</v>
      </c>
    </row>
    <row r="1350" spans="1:5">
      <c r="A1350" s="2" t="s">
        <v>1346</v>
      </c>
      <c r="E1350" s="2" t="s">
        <v>1651</v>
      </c>
    </row>
    <row r="1351" spans="1:5">
      <c r="A1351" s="2" t="s">
        <v>1347</v>
      </c>
      <c r="E1351" s="2" t="s">
        <v>1652</v>
      </c>
    </row>
    <row r="1352" spans="1:5">
      <c r="A1352" s="2" t="s">
        <v>1348</v>
      </c>
      <c r="E1352" s="2" t="s">
        <v>1653</v>
      </c>
    </row>
    <row r="1353" spans="1:5">
      <c r="A1353" s="2" t="s">
        <v>1349</v>
      </c>
      <c r="E1353" s="2" t="s">
        <v>1654</v>
      </c>
    </row>
    <row r="1354" spans="1:5">
      <c r="A1354" s="2" t="s">
        <v>1350</v>
      </c>
      <c r="E1354" s="2" t="s">
        <v>1655</v>
      </c>
    </row>
    <row r="1355" spans="1:5">
      <c r="A1355" s="2" t="s">
        <v>1351</v>
      </c>
      <c r="E1355" s="2" t="s">
        <v>1656</v>
      </c>
    </row>
    <row r="1356" spans="1:5">
      <c r="A1356" s="2" t="s">
        <v>1352</v>
      </c>
      <c r="E1356" s="2" t="s">
        <v>1657</v>
      </c>
    </row>
    <row r="1357" spans="1:5">
      <c r="A1357" s="2" t="s">
        <v>1353</v>
      </c>
      <c r="E1357" s="2" t="s">
        <v>1658</v>
      </c>
    </row>
    <row r="1358" spans="1:5">
      <c r="A1358" s="2" t="s">
        <v>1354</v>
      </c>
      <c r="E1358" s="2" t="s">
        <v>1659</v>
      </c>
    </row>
    <row r="1359" spans="1:5">
      <c r="A1359" s="2" t="s">
        <v>1355</v>
      </c>
      <c r="E1359" s="2" t="s">
        <v>1660</v>
      </c>
    </row>
    <row r="1360" spans="1:5">
      <c r="A1360" s="2" t="s">
        <v>1356</v>
      </c>
      <c r="E1360" s="2" t="s">
        <v>1661</v>
      </c>
    </row>
    <row r="1361" spans="1:5">
      <c r="A1361" s="2" t="s">
        <v>1357</v>
      </c>
      <c r="E1361" s="2" t="s">
        <v>1662</v>
      </c>
    </row>
    <row r="1362" spans="1:5">
      <c r="A1362" s="2" t="s">
        <v>1358</v>
      </c>
      <c r="E1362" s="2" t="s">
        <v>1663</v>
      </c>
    </row>
    <row r="1363" spans="1:5">
      <c r="A1363" s="2" t="s">
        <v>1359</v>
      </c>
      <c r="E1363" s="2" t="s">
        <v>1664</v>
      </c>
    </row>
    <row r="1364" spans="1:5">
      <c r="A1364" s="2" t="s">
        <v>1360</v>
      </c>
      <c r="E1364" s="2" t="s">
        <v>1665</v>
      </c>
    </row>
    <row r="1365" spans="1:5">
      <c r="A1365" s="2" t="s">
        <v>1361</v>
      </c>
      <c r="E1365" s="2" t="s">
        <v>1666</v>
      </c>
    </row>
    <row r="1366" spans="1:5">
      <c r="A1366" s="2" t="s">
        <v>1362</v>
      </c>
      <c r="E1366" s="2" t="s">
        <v>1667</v>
      </c>
    </row>
    <row r="1367" spans="1:5">
      <c r="A1367" s="2" t="s">
        <v>1363</v>
      </c>
      <c r="E1367" s="2" t="s">
        <v>1668</v>
      </c>
    </row>
    <row r="1368" spans="1:5">
      <c r="A1368" s="2" t="s">
        <v>1364</v>
      </c>
      <c r="E1368" s="2" t="s">
        <v>1669</v>
      </c>
    </row>
    <row r="1369" spans="1:5">
      <c r="A1369" s="2" t="s">
        <v>1365</v>
      </c>
      <c r="E1369" s="2" t="s">
        <v>1670</v>
      </c>
    </row>
    <row r="1370" spans="1:5">
      <c r="A1370" s="2" t="s">
        <v>1366</v>
      </c>
      <c r="E1370" s="2" t="s">
        <v>1671</v>
      </c>
    </row>
    <row r="1371" spans="1:5">
      <c r="A1371" s="2" t="s">
        <v>1367</v>
      </c>
      <c r="E1371" s="2" t="s">
        <v>1672</v>
      </c>
    </row>
    <row r="1372" spans="1:5">
      <c r="A1372" s="2" t="s">
        <v>1368</v>
      </c>
      <c r="E1372" s="2" t="s">
        <v>1673</v>
      </c>
    </row>
    <row r="1373" spans="1:5">
      <c r="A1373" s="2" t="s">
        <v>1369</v>
      </c>
      <c r="E1373" s="2" t="s">
        <v>1674</v>
      </c>
    </row>
    <row r="1374" spans="1:5">
      <c r="A1374" s="2" t="s">
        <v>1370</v>
      </c>
      <c r="E1374" s="2" t="s">
        <v>1675</v>
      </c>
    </row>
    <row r="1375" spans="1:5">
      <c r="A1375" s="2" t="s">
        <v>1371</v>
      </c>
      <c r="E1375" s="2" t="s">
        <v>1676</v>
      </c>
    </row>
    <row r="1376" spans="1:5">
      <c r="A1376" s="2" t="s">
        <v>1372</v>
      </c>
      <c r="E1376" s="2" t="s">
        <v>1677</v>
      </c>
    </row>
    <row r="1377" spans="1:5">
      <c r="A1377" s="2" t="s">
        <v>1373</v>
      </c>
      <c r="E1377" s="2" t="s">
        <v>1678</v>
      </c>
    </row>
    <row r="1378" spans="1:5">
      <c r="A1378" s="2" t="s">
        <v>1374</v>
      </c>
      <c r="E1378" s="2" t="s">
        <v>1679</v>
      </c>
    </row>
    <row r="1379" spans="1:5">
      <c r="A1379" s="2" t="s">
        <v>1375</v>
      </c>
      <c r="E1379" s="2" t="s">
        <v>1680</v>
      </c>
    </row>
    <row r="1380" spans="1:5">
      <c r="A1380" s="2" t="s">
        <v>1376</v>
      </c>
      <c r="E1380" s="2" t="s">
        <v>1681</v>
      </c>
    </row>
    <row r="1381" spans="1:5">
      <c r="A1381" s="2" t="s">
        <v>1377</v>
      </c>
      <c r="E1381" s="2" t="s">
        <v>1682</v>
      </c>
    </row>
    <row r="1382" spans="1:5">
      <c r="A1382" s="2" t="s">
        <v>1378</v>
      </c>
      <c r="E1382" s="2" t="s">
        <v>1683</v>
      </c>
    </row>
    <row r="1383" spans="1:5">
      <c r="A1383" s="2" t="s">
        <v>1379</v>
      </c>
      <c r="E1383" s="2" t="s">
        <v>1684</v>
      </c>
    </row>
    <row r="1384" spans="1:5">
      <c r="A1384" s="2" t="s">
        <v>1380</v>
      </c>
      <c r="E1384" s="2" t="s">
        <v>1685</v>
      </c>
    </row>
    <row r="1385" spans="1:5">
      <c r="A1385" s="2" t="s">
        <v>1381</v>
      </c>
      <c r="E1385" s="2" t="s">
        <v>1686</v>
      </c>
    </row>
    <row r="1386" spans="1:5">
      <c r="A1386" s="2" t="s">
        <v>1382</v>
      </c>
      <c r="E1386" s="2" t="s">
        <v>1687</v>
      </c>
    </row>
    <row r="1387" spans="1:5">
      <c r="A1387" s="2" t="s">
        <v>1383</v>
      </c>
      <c r="E1387" s="2" t="s">
        <v>1688</v>
      </c>
    </row>
    <row r="1388" spans="1:5">
      <c r="A1388" s="2" t="s">
        <v>1384</v>
      </c>
      <c r="E1388" s="2" t="s">
        <v>1689</v>
      </c>
    </row>
    <row r="1389" spans="1:5">
      <c r="A1389" s="2" t="s">
        <v>1385</v>
      </c>
      <c r="E1389" s="2" t="s">
        <v>1690</v>
      </c>
    </row>
    <row r="1390" spans="1:5">
      <c r="A1390" s="2" t="s">
        <v>1386</v>
      </c>
      <c r="E1390" s="2" t="s">
        <v>1691</v>
      </c>
    </row>
    <row r="1391" spans="1:5">
      <c r="A1391" s="2" t="s">
        <v>1387</v>
      </c>
      <c r="E1391" s="2" t="s">
        <v>1692</v>
      </c>
    </row>
    <row r="1392" spans="1:5">
      <c r="A1392" s="2" t="s">
        <v>1388</v>
      </c>
      <c r="E1392" s="2" t="s">
        <v>1693</v>
      </c>
    </row>
    <row r="1393" spans="1:5">
      <c r="A1393" s="2" t="s">
        <v>1389</v>
      </c>
      <c r="E1393" s="2" t="s">
        <v>1694</v>
      </c>
    </row>
    <row r="1394" spans="1:5">
      <c r="A1394" s="2" t="s">
        <v>1390</v>
      </c>
      <c r="E1394" s="2" t="s">
        <v>1695</v>
      </c>
    </row>
    <row r="1395" spans="1:5">
      <c r="A1395" s="2" t="s">
        <v>1391</v>
      </c>
      <c r="E1395" s="2" t="s">
        <v>1696</v>
      </c>
    </row>
    <row r="1396" spans="1:5">
      <c r="A1396" s="2" t="s">
        <v>1392</v>
      </c>
      <c r="E1396" s="2" t="s">
        <v>1697</v>
      </c>
    </row>
    <row r="1397" spans="1:5">
      <c r="A1397" s="2" t="s">
        <v>1393</v>
      </c>
      <c r="E1397" s="2" t="s">
        <v>1698</v>
      </c>
    </row>
    <row r="1398" spans="1:5">
      <c r="A1398" s="2" t="s">
        <v>1394</v>
      </c>
      <c r="E1398" s="2" t="s">
        <v>1699</v>
      </c>
    </row>
    <row r="1399" spans="1:5">
      <c r="A1399" s="2" t="s">
        <v>1395</v>
      </c>
      <c r="E1399" s="2" t="s">
        <v>1700</v>
      </c>
    </row>
    <row r="1400" spans="1:5">
      <c r="A1400" s="2" t="s">
        <v>1396</v>
      </c>
      <c r="E1400" s="2" t="s">
        <v>1701</v>
      </c>
    </row>
    <row r="1401" spans="1:5">
      <c r="A1401" s="2" t="s">
        <v>1397</v>
      </c>
      <c r="E1401" s="2" t="s">
        <v>1702</v>
      </c>
    </row>
    <row r="1402" spans="1:5">
      <c r="A1402" s="2" t="s">
        <v>1398</v>
      </c>
      <c r="E1402" s="2" t="s">
        <v>1703</v>
      </c>
    </row>
    <row r="1403" spans="1:5">
      <c r="A1403" s="2" t="s">
        <v>1399</v>
      </c>
      <c r="E1403" s="2" t="s">
        <v>1704</v>
      </c>
    </row>
    <row r="1404" spans="1:5">
      <c r="A1404" s="2" t="s">
        <v>1400</v>
      </c>
      <c r="E1404" s="2" t="s">
        <v>1705</v>
      </c>
    </row>
    <row r="1405" spans="1:5">
      <c r="A1405" s="2" t="s">
        <v>1401</v>
      </c>
      <c r="E1405" s="2" t="s">
        <v>1706</v>
      </c>
    </row>
    <row r="1406" spans="1:5">
      <c r="A1406" s="2" t="s">
        <v>1402</v>
      </c>
      <c r="E1406" s="2" t="s">
        <v>1707</v>
      </c>
    </row>
    <row r="1407" spans="1:5">
      <c r="A1407" s="2" t="s">
        <v>1403</v>
      </c>
      <c r="E1407" s="2" t="s">
        <v>1708</v>
      </c>
    </row>
    <row r="1408" spans="1:5">
      <c r="A1408" s="2" t="s">
        <v>1404</v>
      </c>
      <c r="E1408" s="2" t="s">
        <v>1709</v>
      </c>
    </row>
    <row r="1409" spans="1:5">
      <c r="A1409" s="2" t="s">
        <v>1405</v>
      </c>
      <c r="E1409" s="2" t="s">
        <v>1710</v>
      </c>
    </row>
    <row r="1410" spans="1:5">
      <c r="A1410" s="2" t="s">
        <v>1406</v>
      </c>
      <c r="E1410" s="2" t="s">
        <v>1711</v>
      </c>
    </row>
    <row r="1411" spans="1:5">
      <c r="A1411" s="2" t="s">
        <v>1407</v>
      </c>
      <c r="E1411" s="2" t="s">
        <v>1712</v>
      </c>
    </row>
    <row r="1412" spans="1:5">
      <c r="A1412" s="2" t="s">
        <v>1408</v>
      </c>
      <c r="E1412" s="2" t="s">
        <v>1713</v>
      </c>
    </row>
    <row r="1413" spans="1:5">
      <c r="A1413" s="2" t="s">
        <v>1409</v>
      </c>
      <c r="E1413" s="2" t="s">
        <v>1714</v>
      </c>
    </row>
    <row r="1414" spans="1:5">
      <c r="A1414" s="2" t="s">
        <v>1410</v>
      </c>
      <c r="E1414" s="2" t="s">
        <v>1715</v>
      </c>
    </row>
    <row r="1415" spans="1:5">
      <c r="A1415" s="2" t="s">
        <v>1411</v>
      </c>
      <c r="E1415" s="2" t="s">
        <v>1716</v>
      </c>
    </row>
    <row r="1416" spans="1:5">
      <c r="A1416" s="2" t="s">
        <v>1412</v>
      </c>
      <c r="E1416" s="2" t="s">
        <v>1717</v>
      </c>
    </row>
    <row r="1417" spans="1:5">
      <c r="A1417" s="2" t="s">
        <v>1413</v>
      </c>
      <c r="E1417" s="2" t="s">
        <v>1718</v>
      </c>
    </row>
    <row r="1418" spans="1:5">
      <c r="A1418" s="2" t="s">
        <v>1414</v>
      </c>
      <c r="E1418" s="2" t="s">
        <v>1719</v>
      </c>
    </row>
    <row r="1419" spans="1:5">
      <c r="A1419" s="2" t="s">
        <v>1415</v>
      </c>
      <c r="E1419" s="2" t="s">
        <v>1720</v>
      </c>
    </row>
    <row r="1420" spans="1:5">
      <c r="A1420" s="2" t="s">
        <v>1416</v>
      </c>
      <c r="E1420" s="2" t="s">
        <v>1721</v>
      </c>
    </row>
    <row r="1421" spans="1:5">
      <c r="A1421" s="2" t="s">
        <v>1417</v>
      </c>
      <c r="E1421" s="2" t="s">
        <v>1900</v>
      </c>
    </row>
    <row r="1422" spans="1:5">
      <c r="A1422" s="2" t="s">
        <v>1418</v>
      </c>
      <c r="E1422" s="2" t="s">
        <v>1901</v>
      </c>
    </row>
    <row r="1423" spans="1:5">
      <c r="A1423" s="2" t="s">
        <v>1419</v>
      </c>
      <c r="E1423" s="2" t="s">
        <v>1902</v>
      </c>
    </row>
    <row r="1424" spans="1:5">
      <c r="A1424" s="2" t="s">
        <v>1420</v>
      </c>
      <c r="E1424" s="2" t="s">
        <v>1903</v>
      </c>
    </row>
    <row r="1425" spans="1:5">
      <c r="A1425" s="2" t="s">
        <v>1421</v>
      </c>
      <c r="E1425" s="2" t="s">
        <v>1904</v>
      </c>
    </row>
    <row r="1426" spans="1:5">
      <c r="A1426" s="2" t="s">
        <v>1422</v>
      </c>
      <c r="E1426" s="2" t="s">
        <v>1905</v>
      </c>
    </row>
    <row r="1427" spans="1:5">
      <c r="A1427" s="2" t="s">
        <v>1423</v>
      </c>
      <c r="E1427" s="2" t="s">
        <v>1906</v>
      </c>
    </row>
    <row r="1428" spans="1:5">
      <c r="A1428" s="2" t="s">
        <v>1424</v>
      </c>
      <c r="E1428" s="2" t="s">
        <v>1907</v>
      </c>
    </row>
    <row r="1429" spans="1:5">
      <c r="A1429" s="2" t="s">
        <v>1425</v>
      </c>
      <c r="E1429" s="2" t="s">
        <v>1908</v>
      </c>
    </row>
    <row r="1430" spans="1:5">
      <c r="A1430" s="2" t="s">
        <v>1426</v>
      </c>
      <c r="E1430" s="2" t="s">
        <v>1909</v>
      </c>
    </row>
    <row r="1431" spans="1:5">
      <c r="A1431" s="2" t="s">
        <v>1427</v>
      </c>
      <c r="E1431" s="2" t="s">
        <v>1910</v>
      </c>
    </row>
    <row r="1432" spans="1:5">
      <c r="A1432" s="2" t="s">
        <v>1428</v>
      </c>
      <c r="E1432" s="2" t="s">
        <v>1911</v>
      </c>
    </row>
    <row r="1433" spans="1:5">
      <c r="A1433" s="2" t="s">
        <v>1429</v>
      </c>
      <c r="E1433" s="2" t="s">
        <v>1912</v>
      </c>
    </row>
    <row r="1434" spans="1:5">
      <c r="A1434" s="2" t="s">
        <v>1430</v>
      </c>
      <c r="E1434" s="2" t="s">
        <v>1913</v>
      </c>
    </row>
    <row r="1435" spans="1:5">
      <c r="A1435" s="2" t="s">
        <v>1431</v>
      </c>
      <c r="E1435" s="2" t="s">
        <v>1914</v>
      </c>
    </row>
    <row r="1436" spans="1:5">
      <c r="A1436" s="2" t="s">
        <v>1432</v>
      </c>
      <c r="E1436" s="2" t="s">
        <v>1915</v>
      </c>
    </row>
    <row r="1437" spans="1:5">
      <c r="A1437" s="2" t="s">
        <v>1433</v>
      </c>
      <c r="E1437" s="2" t="s">
        <v>1916</v>
      </c>
    </row>
    <row r="1438" spans="1:5">
      <c r="A1438" s="2" t="s">
        <v>1434</v>
      </c>
      <c r="E1438" s="2" t="s">
        <v>1917</v>
      </c>
    </row>
    <row r="1439" spans="1:5">
      <c r="A1439" s="2" t="s">
        <v>1435</v>
      </c>
      <c r="E1439" s="2" t="s">
        <v>1918</v>
      </c>
    </row>
    <row r="1440" spans="1:5">
      <c r="A1440" s="2" t="s">
        <v>1436</v>
      </c>
      <c r="E1440" s="2" t="s">
        <v>1919</v>
      </c>
    </row>
    <row r="1441" spans="1:5">
      <c r="A1441" s="2" t="s">
        <v>1437</v>
      </c>
      <c r="E1441" s="2" t="s">
        <v>1920</v>
      </c>
    </row>
    <row r="1442" spans="1:5">
      <c r="A1442" s="2" t="s">
        <v>1438</v>
      </c>
      <c r="E1442" s="2" t="s">
        <v>1921</v>
      </c>
    </row>
    <row r="1443" spans="1:5">
      <c r="A1443" s="2" t="s">
        <v>1439</v>
      </c>
      <c r="E1443" s="2" t="s">
        <v>1922</v>
      </c>
    </row>
    <row r="1444" spans="1:5">
      <c r="A1444" s="2" t="s">
        <v>1440</v>
      </c>
      <c r="E1444" s="2" t="s">
        <v>1923</v>
      </c>
    </row>
    <row r="1445" spans="1:5">
      <c r="A1445" s="2" t="s">
        <v>1441</v>
      </c>
      <c r="E1445" s="2" t="s">
        <v>1924</v>
      </c>
    </row>
    <row r="1446" spans="1:5">
      <c r="A1446" s="2" t="s">
        <v>1442</v>
      </c>
      <c r="E1446" s="2" t="s">
        <v>1925</v>
      </c>
    </row>
    <row r="1447" spans="1:5">
      <c r="A1447" s="2" t="s">
        <v>1443</v>
      </c>
      <c r="E1447" s="2" t="s">
        <v>1926</v>
      </c>
    </row>
    <row r="1448" spans="1:5">
      <c r="A1448" s="2" t="s">
        <v>1444</v>
      </c>
      <c r="E1448" s="2" t="s">
        <v>1927</v>
      </c>
    </row>
    <row r="1449" spans="1:5">
      <c r="A1449" s="2" t="s">
        <v>1445</v>
      </c>
      <c r="E1449" s="2" t="s">
        <v>1928</v>
      </c>
    </row>
    <row r="1450" spans="1:5">
      <c r="A1450" s="2" t="s">
        <v>1446</v>
      </c>
      <c r="E1450" s="2" t="s">
        <v>1929</v>
      </c>
    </row>
    <row r="1451" spans="1:5">
      <c r="A1451" s="2" t="s">
        <v>1447</v>
      </c>
      <c r="E1451" s="2" t="s">
        <v>1930</v>
      </c>
    </row>
    <row r="1452" spans="1:5">
      <c r="A1452" s="2" t="s">
        <v>1448</v>
      </c>
      <c r="E1452" s="2" t="s">
        <v>1931</v>
      </c>
    </row>
    <row r="1453" spans="1:5">
      <c r="A1453" s="2" t="s">
        <v>1449</v>
      </c>
      <c r="E1453" s="2" t="s">
        <v>1932</v>
      </c>
    </row>
    <row r="1454" spans="1:5">
      <c r="A1454" s="2" t="s">
        <v>1450</v>
      </c>
      <c r="E1454" s="2" t="s">
        <v>1933</v>
      </c>
    </row>
    <row r="1455" spans="1:5">
      <c r="A1455" s="2" t="s">
        <v>1451</v>
      </c>
      <c r="E1455" s="2" t="s">
        <v>1934</v>
      </c>
    </row>
    <row r="1456" spans="1:5">
      <c r="A1456" s="2" t="s">
        <v>1452</v>
      </c>
      <c r="E1456" s="2" t="s">
        <v>1935</v>
      </c>
    </row>
    <row r="1457" spans="1:5">
      <c r="A1457" s="2" t="s">
        <v>1453</v>
      </c>
      <c r="E1457" s="2" t="s">
        <v>1936</v>
      </c>
    </row>
    <row r="1458" spans="1:5">
      <c r="A1458" s="2" t="s">
        <v>1454</v>
      </c>
      <c r="E1458" s="2" t="s">
        <v>1937</v>
      </c>
    </row>
    <row r="1459" spans="1:5">
      <c r="A1459" s="2" t="s">
        <v>1455</v>
      </c>
      <c r="E1459" s="2" t="s">
        <v>1938</v>
      </c>
    </row>
    <row r="1460" spans="1:5">
      <c r="A1460" s="2" t="s">
        <v>1456</v>
      </c>
      <c r="E1460" s="2" t="s">
        <v>1939</v>
      </c>
    </row>
    <row r="1461" spans="1:5">
      <c r="A1461" s="2" t="s">
        <v>1457</v>
      </c>
      <c r="E1461" s="2" t="s">
        <v>1940</v>
      </c>
    </row>
    <row r="1462" spans="1:5">
      <c r="A1462" s="2" t="s">
        <v>1458</v>
      </c>
      <c r="E1462" s="2" t="s">
        <v>1941</v>
      </c>
    </row>
    <row r="1463" spans="1:5">
      <c r="A1463" s="2" t="s">
        <v>1459</v>
      </c>
      <c r="E1463" s="2" t="s">
        <v>1942</v>
      </c>
    </row>
    <row r="1464" spans="1:5">
      <c r="A1464" s="2" t="s">
        <v>1460</v>
      </c>
      <c r="E1464" s="2" t="s">
        <v>1943</v>
      </c>
    </row>
    <row r="1465" spans="1:5">
      <c r="A1465" s="2" t="s">
        <v>1461</v>
      </c>
      <c r="E1465" s="2" t="s">
        <v>1944</v>
      </c>
    </row>
    <row r="1466" spans="1:5">
      <c r="A1466" s="2" t="s">
        <v>1462</v>
      </c>
      <c r="E1466" s="2" t="s">
        <v>1945</v>
      </c>
    </row>
    <row r="1467" spans="1:5">
      <c r="A1467" s="2" t="s">
        <v>1463</v>
      </c>
      <c r="E1467" s="2" t="s">
        <v>1946</v>
      </c>
    </row>
    <row r="1468" spans="1:5">
      <c r="A1468" s="2" t="s">
        <v>1464</v>
      </c>
      <c r="E1468" s="2" t="s">
        <v>1947</v>
      </c>
    </row>
    <row r="1469" spans="1:5">
      <c r="A1469" s="2" t="s">
        <v>1465</v>
      </c>
      <c r="E1469" s="2" t="s">
        <v>1948</v>
      </c>
    </row>
    <row r="1470" spans="1:5">
      <c r="A1470" s="2" t="s">
        <v>1466</v>
      </c>
      <c r="E1470" s="2" t="s">
        <v>1949</v>
      </c>
    </row>
    <row r="1471" spans="1:5">
      <c r="A1471" s="2" t="s">
        <v>1467</v>
      </c>
      <c r="E1471" s="2" t="s">
        <v>1950</v>
      </c>
    </row>
    <row r="1472" spans="1:5">
      <c r="A1472" s="2" t="s">
        <v>1468</v>
      </c>
      <c r="E1472" s="2" t="s">
        <v>1951</v>
      </c>
    </row>
    <row r="1473" spans="1:5">
      <c r="A1473" s="2" t="s">
        <v>1469</v>
      </c>
      <c r="E1473" s="2" t="s">
        <v>1952</v>
      </c>
    </row>
    <row r="1474" spans="1:5">
      <c r="A1474" s="2" t="s">
        <v>1470</v>
      </c>
      <c r="E1474" s="2" t="s">
        <v>1953</v>
      </c>
    </row>
    <row r="1475" spans="1:5">
      <c r="A1475" s="2" t="s">
        <v>1471</v>
      </c>
      <c r="E1475" s="2" t="s">
        <v>1954</v>
      </c>
    </row>
    <row r="1476" spans="1:5">
      <c r="A1476" s="2" t="s">
        <v>1472</v>
      </c>
      <c r="E1476" s="2" t="s">
        <v>1955</v>
      </c>
    </row>
    <row r="1477" spans="1:5">
      <c r="A1477" s="2" t="s">
        <v>1473</v>
      </c>
      <c r="E1477" s="2" t="s">
        <v>1956</v>
      </c>
    </row>
    <row r="1478" spans="1:5">
      <c r="A1478" s="2" t="s">
        <v>1474</v>
      </c>
      <c r="E1478" s="2" t="s">
        <v>1957</v>
      </c>
    </row>
    <row r="1479" spans="1:5">
      <c r="A1479" s="2" t="s">
        <v>1475</v>
      </c>
      <c r="E1479" s="2" t="s">
        <v>1958</v>
      </c>
    </row>
    <row r="1480" spans="1:5">
      <c r="A1480" s="2" t="s">
        <v>1476</v>
      </c>
      <c r="E1480" s="2" t="s">
        <v>1959</v>
      </c>
    </row>
    <row r="1481" spans="1:5">
      <c r="A1481" s="2" t="s">
        <v>1477</v>
      </c>
      <c r="E1481" s="2" t="s">
        <v>1960</v>
      </c>
    </row>
    <row r="1482" spans="1:5">
      <c r="A1482" s="2" t="s">
        <v>1478</v>
      </c>
      <c r="E1482" s="2" t="s">
        <v>1961</v>
      </c>
    </row>
    <row r="1483" spans="1:5">
      <c r="A1483" s="2" t="s">
        <v>1479</v>
      </c>
      <c r="E1483" s="2" t="s">
        <v>1962</v>
      </c>
    </row>
    <row r="1484" spans="1:5">
      <c r="A1484" s="2" t="s">
        <v>1480</v>
      </c>
      <c r="E1484" s="2" t="s">
        <v>1963</v>
      </c>
    </row>
    <row r="1485" spans="1:5">
      <c r="A1485" s="2" t="s">
        <v>1481</v>
      </c>
      <c r="E1485" s="2" t="s">
        <v>1964</v>
      </c>
    </row>
    <row r="1486" spans="1:5">
      <c r="A1486" s="2" t="s">
        <v>1482</v>
      </c>
      <c r="E1486" s="2" t="s">
        <v>1965</v>
      </c>
    </row>
    <row r="1487" spans="1:5">
      <c r="A1487" s="2" t="s">
        <v>1483</v>
      </c>
      <c r="E1487" s="2" t="s">
        <v>1966</v>
      </c>
    </row>
    <row r="1488" spans="1:5">
      <c r="A1488" s="2" t="s">
        <v>1484</v>
      </c>
      <c r="E1488" s="2" t="s">
        <v>1967</v>
      </c>
    </row>
    <row r="1489" spans="1:5">
      <c r="A1489" s="2" t="s">
        <v>1485</v>
      </c>
      <c r="E1489" s="2" t="s">
        <v>1968</v>
      </c>
    </row>
    <row r="1490" spans="1:5">
      <c r="A1490" s="2" t="s">
        <v>1486</v>
      </c>
      <c r="E1490" s="2" t="s">
        <v>1969</v>
      </c>
    </row>
    <row r="1491" spans="1:5">
      <c r="A1491" s="2" t="s">
        <v>1487</v>
      </c>
      <c r="E1491" s="2" t="s">
        <v>1970</v>
      </c>
    </row>
    <row r="1492" spans="1:5">
      <c r="A1492" s="2" t="s">
        <v>1488</v>
      </c>
      <c r="E1492" s="2" t="s">
        <v>1971</v>
      </c>
    </row>
    <row r="1493" spans="1:5">
      <c r="A1493" s="2" t="s">
        <v>1489</v>
      </c>
      <c r="E1493" s="2" t="s">
        <v>1972</v>
      </c>
    </row>
    <row r="1494" spans="1:5">
      <c r="A1494" s="2" t="s">
        <v>1490</v>
      </c>
      <c r="E1494" s="2" t="s">
        <v>1973</v>
      </c>
    </row>
    <row r="1495" spans="1:5">
      <c r="A1495" s="2" t="s">
        <v>1491</v>
      </c>
      <c r="E1495" s="2" t="s">
        <v>1974</v>
      </c>
    </row>
    <row r="1496" spans="1:5">
      <c r="A1496" s="2" t="s">
        <v>1492</v>
      </c>
      <c r="E1496" s="2" t="s">
        <v>1975</v>
      </c>
    </row>
    <row r="1497" spans="1:5">
      <c r="A1497" s="2" t="s">
        <v>1493</v>
      </c>
      <c r="E1497" s="2" t="s">
        <v>1976</v>
      </c>
    </row>
    <row r="1498" spans="1:5">
      <c r="A1498" s="2" t="s">
        <v>1494</v>
      </c>
      <c r="E1498" s="2" t="s">
        <v>1977</v>
      </c>
    </row>
    <row r="1499" spans="1:5">
      <c r="A1499" s="2" t="s">
        <v>1495</v>
      </c>
      <c r="E1499" s="2" t="s">
        <v>1978</v>
      </c>
    </row>
    <row r="1500" spans="1:5">
      <c r="A1500" s="2" t="s">
        <v>1496</v>
      </c>
      <c r="E1500" s="2" t="s">
        <v>1979</v>
      </c>
    </row>
    <row r="1501" spans="1:5">
      <c r="A1501" s="2" t="s">
        <v>1497</v>
      </c>
      <c r="E1501" s="2" t="s">
        <v>1980</v>
      </c>
    </row>
    <row r="1502" spans="1:5">
      <c r="A1502" s="2" t="s">
        <v>1498</v>
      </c>
      <c r="E1502" s="2" t="s">
        <v>1981</v>
      </c>
    </row>
    <row r="1503" spans="1:5">
      <c r="A1503" s="2" t="s">
        <v>1499</v>
      </c>
      <c r="E1503" s="2" t="s">
        <v>1982</v>
      </c>
    </row>
    <row r="1504" spans="1:5">
      <c r="A1504" s="2" t="s">
        <v>1500</v>
      </c>
      <c r="E1504" s="2" t="s">
        <v>1983</v>
      </c>
    </row>
    <row r="1505" spans="1:5">
      <c r="A1505" s="2" t="s">
        <v>1501</v>
      </c>
      <c r="E1505" s="2" t="s">
        <v>1984</v>
      </c>
    </row>
    <row r="1506" spans="1:5">
      <c r="A1506" s="2" t="s">
        <v>1502</v>
      </c>
      <c r="E1506" s="2" t="s">
        <v>1985</v>
      </c>
    </row>
    <row r="1507" spans="1:5">
      <c r="A1507" s="2" t="s">
        <v>1503</v>
      </c>
      <c r="E1507" s="2" t="s">
        <v>1986</v>
      </c>
    </row>
    <row r="1508" spans="1:5">
      <c r="A1508" s="2" t="s">
        <v>1504</v>
      </c>
      <c r="E1508" s="2" t="s">
        <v>1987</v>
      </c>
    </row>
    <row r="1509" spans="1:5">
      <c r="A1509" s="2" t="s">
        <v>1505</v>
      </c>
      <c r="E1509" s="2" t="s">
        <v>1988</v>
      </c>
    </row>
    <row r="1510" spans="1:5">
      <c r="A1510" s="2" t="s">
        <v>1506</v>
      </c>
      <c r="E1510" s="2" t="s">
        <v>1989</v>
      </c>
    </row>
    <row r="1511" spans="1:5">
      <c r="A1511" s="2" t="s">
        <v>1507</v>
      </c>
      <c r="E1511" s="2" t="s">
        <v>1990</v>
      </c>
    </row>
    <row r="1512" spans="1:5">
      <c r="A1512" s="2" t="s">
        <v>1508</v>
      </c>
      <c r="E1512" s="2" t="s">
        <v>1991</v>
      </c>
    </row>
    <row r="1513" spans="1:5">
      <c r="A1513" s="2" t="s">
        <v>1509</v>
      </c>
      <c r="E1513" s="2" t="s">
        <v>1992</v>
      </c>
    </row>
    <row r="1514" spans="1:5">
      <c r="A1514" s="2" t="s">
        <v>1510</v>
      </c>
      <c r="E1514" s="2" t="s">
        <v>1993</v>
      </c>
    </row>
    <row r="1515" spans="1:5">
      <c r="A1515" s="2" t="s">
        <v>1511</v>
      </c>
      <c r="E1515" s="2" t="s">
        <v>1994</v>
      </c>
    </row>
    <row r="1516" spans="1:5">
      <c r="A1516" s="2" t="s">
        <v>1512</v>
      </c>
      <c r="E1516" s="2" t="s">
        <v>1995</v>
      </c>
    </row>
    <row r="1517" spans="1:5">
      <c r="A1517" s="2" t="s">
        <v>1513</v>
      </c>
      <c r="E1517" s="2" t="s">
        <v>1996</v>
      </c>
    </row>
    <row r="1518" spans="1:5">
      <c r="A1518" s="2" t="s">
        <v>1514</v>
      </c>
      <c r="E1518" s="2" t="s">
        <v>1997</v>
      </c>
    </row>
    <row r="1519" spans="1:5">
      <c r="A1519" s="2" t="s">
        <v>1515</v>
      </c>
      <c r="E1519" s="2" t="s">
        <v>1998</v>
      </c>
    </row>
    <row r="1520" spans="1:5">
      <c r="A1520" s="2" t="s">
        <v>1516</v>
      </c>
      <c r="E1520" s="2" t="s">
        <v>1999</v>
      </c>
    </row>
    <row r="1521" spans="1:5">
      <c r="A1521" s="2" t="s">
        <v>1517</v>
      </c>
      <c r="E1521" s="2" t="s">
        <v>2000</v>
      </c>
    </row>
    <row r="1522" spans="1:5">
      <c r="A1522" s="2" t="s">
        <v>1518</v>
      </c>
      <c r="E1522" s="2" t="s">
        <v>2001</v>
      </c>
    </row>
    <row r="1523" spans="1:5">
      <c r="A1523" s="2" t="s">
        <v>1519</v>
      </c>
      <c r="E1523" s="2" t="s">
        <v>2002</v>
      </c>
    </row>
    <row r="1524" spans="1:5">
      <c r="A1524" s="2" t="s">
        <v>1520</v>
      </c>
      <c r="E1524" s="2" t="s">
        <v>2003</v>
      </c>
    </row>
    <row r="1525" spans="1:5">
      <c r="A1525" s="2" t="s">
        <v>1521</v>
      </c>
      <c r="E1525" s="2" t="s">
        <v>2004</v>
      </c>
    </row>
    <row r="1526" spans="1:5">
      <c r="A1526" s="2" t="s">
        <v>1522</v>
      </c>
      <c r="E1526" s="2" t="s">
        <v>2005</v>
      </c>
    </row>
    <row r="1527" spans="1:5">
      <c r="A1527" s="2" t="s">
        <v>1523</v>
      </c>
      <c r="E1527" s="2" t="s">
        <v>2006</v>
      </c>
    </row>
    <row r="1528" spans="1:5">
      <c r="A1528" s="2" t="s">
        <v>1524</v>
      </c>
      <c r="E1528" s="2" t="s">
        <v>2007</v>
      </c>
    </row>
    <row r="1529" spans="1:5">
      <c r="A1529" s="2" t="s">
        <v>1525</v>
      </c>
      <c r="E1529" s="2" t="s">
        <v>2008</v>
      </c>
    </row>
    <row r="1530" spans="1:5">
      <c r="A1530" s="2" t="s">
        <v>1526</v>
      </c>
      <c r="E1530" s="2" t="s">
        <v>2009</v>
      </c>
    </row>
    <row r="1531" spans="1:5">
      <c r="A1531" s="2" t="s">
        <v>1527</v>
      </c>
      <c r="E1531" s="2" t="s">
        <v>2010</v>
      </c>
    </row>
    <row r="1532" spans="1:5">
      <c r="A1532" s="2" t="s">
        <v>1528</v>
      </c>
      <c r="E1532" s="2" t="s">
        <v>2011</v>
      </c>
    </row>
    <row r="1533" spans="1:5">
      <c r="A1533" s="2" t="s">
        <v>1529</v>
      </c>
      <c r="E1533" s="2" t="s">
        <v>2012</v>
      </c>
    </row>
    <row r="1534" spans="1:5">
      <c r="A1534" s="2" t="s">
        <v>1530</v>
      </c>
      <c r="E1534" s="2" t="s">
        <v>2013</v>
      </c>
    </row>
    <row r="1535" spans="1:5">
      <c r="A1535" s="2" t="s">
        <v>1531</v>
      </c>
      <c r="E1535" s="2" t="s">
        <v>2014</v>
      </c>
    </row>
    <row r="1536" spans="1:5">
      <c r="A1536" s="2" t="s">
        <v>1532</v>
      </c>
      <c r="E1536" s="2" t="s">
        <v>2015</v>
      </c>
    </row>
    <row r="1537" spans="1:5">
      <c r="A1537" s="2" t="s">
        <v>1533</v>
      </c>
      <c r="E1537" s="2" t="s">
        <v>2016</v>
      </c>
    </row>
    <row r="1538" spans="1:5">
      <c r="A1538" s="2" t="s">
        <v>1534</v>
      </c>
      <c r="E1538" s="2" t="s">
        <v>2017</v>
      </c>
    </row>
    <row r="1539" spans="1:5">
      <c r="A1539" s="2" t="s">
        <v>1535</v>
      </c>
      <c r="E1539" s="2" t="s">
        <v>2018</v>
      </c>
    </row>
    <row r="1540" spans="1:5">
      <c r="A1540" s="2" t="s">
        <v>1536</v>
      </c>
      <c r="E1540" s="2" t="s">
        <v>2019</v>
      </c>
    </row>
    <row r="1541" spans="1:5">
      <c r="A1541" s="2" t="s">
        <v>1537</v>
      </c>
      <c r="E1541" s="2" t="s">
        <v>2020</v>
      </c>
    </row>
    <row r="1542" spans="1:5">
      <c r="A1542" s="2" t="s">
        <v>1538</v>
      </c>
      <c r="E1542" s="2" t="s">
        <v>2021</v>
      </c>
    </row>
    <row r="1543" spans="1:5">
      <c r="A1543" s="2" t="s">
        <v>1539</v>
      </c>
      <c r="E1543" s="2" t="s">
        <v>2022</v>
      </c>
    </row>
    <row r="1544" spans="1:5">
      <c r="A1544" s="2" t="s">
        <v>1540</v>
      </c>
      <c r="E1544" s="2" t="s">
        <v>2023</v>
      </c>
    </row>
    <row r="1545" spans="1:5">
      <c r="A1545" s="2" t="s">
        <v>1541</v>
      </c>
      <c r="E1545" s="2" t="s">
        <v>2024</v>
      </c>
    </row>
    <row r="1546" spans="1:5">
      <c r="A1546" s="2" t="s">
        <v>1542</v>
      </c>
      <c r="E1546" s="2" t="s">
        <v>2025</v>
      </c>
    </row>
    <row r="1547" spans="1:5">
      <c r="A1547" s="2" t="s">
        <v>1543</v>
      </c>
      <c r="E1547" s="2" t="s">
        <v>2026</v>
      </c>
    </row>
    <row r="1548" spans="1:5">
      <c r="A1548" s="2" t="s">
        <v>1544</v>
      </c>
      <c r="E1548" s="2" t="s">
        <v>2027</v>
      </c>
    </row>
    <row r="1549" spans="1:5">
      <c r="A1549" s="2" t="s">
        <v>1545</v>
      </c>
      <c r="E1549" s="2" t="s">
        <v>2028</v>
      </c>
    </row>
    <row r="1550" spans="1:5">
      <c r="A1550" s="2" t="s">
        <v>1546</v>
      </c>
      <c r="E1550" s="2" t="s">
        <v>2029</v>
      </c>
    </row>
    <row r="1551" spans="1:5">
      <c r="A1551" s="2" t="s">
        <v>1547</v>
      </c>
      <c r="E1551" s="2" t="s">
        <v>2030</v>
      </c>
    </row>
    <row r="1552" spans="1:5">
      <c r="A1552" s="2" t="s">
        <v>1548</v>
      </c>
      <c r="E1552" s="2" t="s">
        <v>2031</v>
      </c>
    </row>
    <row r="1553" spans="1:5">
      <c r="A1553" s="2" t="s">
        <v>1549</v>
      </c>
      <c r="E1553" s="2" t="s">
        <v>2032</v>
      </c>
    </row>
    <row r="1554" spans="1:5">
      <c r="A1554" s="2" t="s">
        <v>1550</v>
      </c>
      <c r="E1554" s="2" t="s">
        <v>2033</v>
      </c>
    </row>
    <row r="1555" spans="1:5">
      <c r="A1555" s="2" t="s">
        <v>1551</v>
      </c>
      <c r="E1555" s="2" t="s">
        <v>2034</v>
      </c>
    </row>
    <row r="1556" spans="1:5">
      <c r="A1556" s="2" t="s">
        <v>1552</v>
      </c>
      <c r="E1556" s="2" t="s">
        <v>2035</v>
      </c>
    </row>
    <row r="1557" spans="1:5">
      <c r="A1557" s="2" t="s">
        <v>1553</v>
      </c>
      <c r="E1557" s="2" t="s">
        <v>2036</v>
      </c>
    </row>
    <row r="1558" spans="1:5">
      <c r="A1558" s="2" t="s">
        <v>1554</v>
      </c>
      <c r="E1558" s="2" t="s">
        <v>2037</v>
      </c>
    </row>
    <row r="1559" spans="1:5">
      <c r="A1559" s="2" t="s">
        <v>1555</v>
      </c>
      <c r="E1559" s="2" t="s">
        <v>2038</v>
      </c>
    </row>
    <row r="1560" spans="1:5">
      <c r="A1560" s="2" t="s">
        <v>1556</v>
      </c>
      <c r="E1560" s="2" t="s">
        <v>2039</v>
      </c>
    </row>
    <row r="1561" spans="1:5">
      <c r="A1561" s="2" t="s">
        <v>1557</v>
      </c>
      <c r="E1561" s="2" t="s">
        <v>2040</v>
      </c>
    </row>
    <row r="1562" spans="1:5">
      <c r="A1562" s="2" t="s">
        <v>1558</v>
      </c>
      <c r="E1562" s="2" t="s">
        <v>2041</v>
      </c>
    </row>
    <row r="1563" spans="1:5">
      <c r="A1563" s="2" t="s">
        <v>1559</v>
      </c>
      <c r="E1563" s="2" t="s">
        <v>2042</v>
      </c>
    </row>
    <row r="1564" spans="1:5">
      <c r="A1564" s="2" t="s">
        <v>1560</v>
      </c>
      <c r="E1564" s="2" t="s">
        <v>2043</v>
      </c>
    </row>
    <row r="1565" spans="1:5">
      <c r="A1565" s="2" t="s">
        <v>1561</v>
      </c>
      <c r="E1565" s="2" t="s">
        <v>2044</v>
      </c>
    </row>
    <row r="1566" spans="1:5">
      <c r="A1566" s="2" t="s">
        <v>1562</v>
      </c>
      <c r="E1566" s="2" t="s">
        <v>2045</v>
      </c>
    </row>
    <row r="1567" spans="1:5">
      <c r="A1567" s="2" t="s">
        <v>1563</v>
      </c>
      <c r="E1567" s="2" t="s">
        <v>2046</v>
      </c>
    </row>
    <row r="1568" spans="1:5">
      <c r="A1568" s="2" t="s">
        <v>1564</v>
      </c>
      <c r="E1568" s="2" t="s">
        <v>2047</v>
      </c>
    </row>
    <row r="1569" spans="1:5">
      <c r="A1569" s="2" t="s">
        <v>1565</v>
      </c>
      <c r="E1569" s="2" t="s">
        <v>2048</v>
      </c>
    </row>
    <row r="1570" spans="1:5">
      <c r="A1570" s="2" t="s">
        <v>1566</v>
      </c>
      <c r="E1570" s="2" t="s">
        <v>2049</v>
      </c>
    </row>
    <row r="1571" spans="1:5">
      <c r="A1571" s="2" t="s">
        <v>1567</v>
      </c>
      <c r="E1571" s="2" t="s">
        <v>2050</v>
      </c>
    </row>
    <row r="1572" spans="1:5">
      <c r="A1572" s="2" t="s">
        <v>1568</v>
      </c>
      <c r="E1572" s="2" t="s">
        <v>2051</v>
      </c>
    </row>
    <row r="1573" spans="1:5">
      <c r="A1573" s="2" t="s">
        <v>1569</v>
      </c>
      <c r="E1573" s="2" t="s">
        <v>2052</v>
      </c>
    </row>
    <row r="1574" spans="1:5">
      <c r="A1574" s="2" t="s">
        <v>1570</v>
      </c>
      <c r="E1574" s="2" t="s">
        <v>2053</v>
      </c>
    </row>
    <row r="1575" spans="1:5">
      <c r="A1575" s="2" t="s">
        <v>1571</v>
      </c>
      <c r="E1575" s="2" t="s">
        <v>2054</v>
      </c>
    </row>
    <row r="1576" spans="1:5">
      <c r="A1576" s="2" t="s">
        <v>1572</v>
      </c>
      <c r="E1576" s="2" t="s">
        <v>2055</v>
      </c>
    </row>
    <row r="1577" spans="1:5">
      <c r="A1577" s="2" t="s">
        <v>1573</v>
      </c>
      <c r="E1577" s="2" t="s">
        <v>2056</v>
      </c>
    </row>
    <row r="1578" spans="1:5">
      <c r="A1578" s="2" t="s">
        <v>1574</v>
      </c>
      <c r="E1578" s="2" t="s">
        <v>2057</v>
      </c>
    </row>
    <row r="1579" spans="1:5">
      <c r="A1579" s="2" t="s">
        <v>1575</v>
      </c>
      <c r="E1579" s="2" t="s">
        <v>2058</v>
      </c>
    </row>
    <row r="1580" spans="1:5">
      <c r="A1580" s="2" t="s">
        <v>1576</v>
      </c>
      <c r="E1580" s="2" t="s">
        <v>2059</v>
      </c>
    </row>
    <row r="1581" spans="1:5">
      <c r="A1581" s="2" t="s">
        <v>1577</v>
      </c>
      <c r="E1581" s="2" t="s">
        <v>2060</v>
      </c>
    </row>
    <row r="1582" spans="1:5">
      <c r="A1582" s="2" t="s">
        <v>1578</v>
      </c>
      <c r="E1582" s="2" t="s">
        <v>2061</v>
      </c>
    </row>
    <row r="1583" spans="1:5">
      <c r="A1583" s="2" t="s">
        <v>1579</v>
      </c>
      <c r="E1583" s="2" t="s">
        <v>2062</v>
      </c>
    </row>
    <row r="1584" spans="1:5">
      <c r="A1584" s="2" t="s">
        <v>1580</v>
      </c>
      <c r="E1584" s="2" t="s">
        <v>2063</v>
      </c>
    </row>
    <row r="1585" spans="1:5">
      <c r="A1585" s="2" t="s">
        <v>1581</v>
      </c>
      <c r="E1585" s="2" t="s">
        <v>2064</v>
      </c>
    </row>
    <row r="1586" spans="1:5">
      <c r="A1586" s="2" t="s">
        <v>1582</v>
      </c>
      <c r="E1586" s="2" t="s">
        <v>2065</v>
      </c>
    </row>
    <row r="1587" spans="1:5">
      <c r="A1587" s="2" t="s">
        <v>1583</v>
      </c>
      <c r="E1587" s="2" t="s">
        <v>2066</v>
      </c>
    </row>
    <row r="1588" spans="1:5">
      <c r="A1588" s="2" t="s">
        <v>1584</v>
      </c>
      <c r="E1588" s="2" t="s">
        <v>2067</v>
      </c>
    </row>
    <row r="1589" spans="1:5">
      <c r="A1589" s="2" t="s">
        <v>1585</v>
      </c>
      <c r="E1589" s="2" t="s">
        <v>2068</v>
      </c>
    </row>
    <row r="1590" spans="1:5">
      <c r="A1590" s="2" t="s">
        <v>1586</v>
      </c>
      <c r="E1590" s="2" t="s">
        <v>2069</v>
      </c>
    </row>
    <row r="1591" spans="1:5">
      <c r="A1591" s="2" t="s">
        <v>1587</v>
      </c>
      <c r="E1591" s="2" t="s">
        <v>2070</v>
      </c>
    </row>
    <row r="1592" spans="1:5">
      <c r="A1592" s="2" t="s">
        <v>1588</v>
      </c>
      <c r="E1592" s="2" t="s">
        <v>2071</v>
      </c>
    </row>
    <row r="1593" spans="1:5">
      <c r="A1593" s="2" t="s">
        <v>1589</v>
      </c>
      <c r="E1593" s="2" t="s">
        <v>2072</v>
      </c>
    </row>
    <row r="1594" spans="1:5">
      <c r="A1594" s="2" t="s">
        <v>1590</v>
      </c>
      <c r="E1594" s="2" t="s">
        <v>2073</v>
      </c>
    </row>
    <row r="1595" spans="1:5">
      <c r="A1595" s="2" t="s">
        <v>1591</v>
      </c>
      <c r="E1595" s="2" t="s">
        <v>2074</v>
      </c>
    </row>
    <row r="1596" spans="1:5">
      <c r="A1596" s="2" t="s">
        <v>1592</v>
      </c>
      <c r="E1596" s="2" t="s">
        <v>2075</v>
      </c>
    </row>
    <row r="1597" spans="1:5">
      <c r="A1597" s="2" t="s">
        <v>1593</v>
      </c>
      <c r="E1597" s="2" t="s">
        <v>2076</v>
      </c>
    </row>
    <row r="1598" spans="1:5">
      <c r="A1598" s="2" t="s">
        <v>1594</v>
      </c>
      <c r="E1598" s="2" t="s">
        <v>2077</v>
      </c>
    </row>
    <row r="1599" spans="1:5">
      <c r="A1599" s="2" t="s">
        <v>1595</v>
      </c>
      <c r="E1599" s="2" t="s">
        <v>2078</v>
      </c>
    </row>
    <row r="1600" spans="1:5">
      <c r="A1600" s="2" t="s">
        <v>1596</v>
      </c>
      <c r="E1600" s="2" t="s">
        <v>2079</v>
      </c>
    </row>
    <row r="1601" spans="1:5">
      <c r="A1601" s="2" t="s">
        <v>1597</v>
      </c>
      <c r="E1601" s="2" t="s">
        <v>2080</v>
      </c>
    </row>
    <row r="1602" spans="1:5">
      <c r="A1602" s="2" t="s">
        <v>1598</v>
      </c>
      <c r="E1602" s="2" t="s">
        <v>2081</v>
      </c>
    </row>
    <row r="1603" spans="1:5">
      <c r="A1603" s="2" t="s">
        <v>1599</v>
      </c>
      <c r="E1603" s="2" t="s">
        <v>2082</v>
      </c>
    </row>
    <row r="1604" spans="1:5">
      <c r="A1604" s="2" t="s">
        <v>1600</v>
      </c>
      <c r="E1604" s="2" t="s">
        <v>2083</v>
      </c>
    </row>
    <row r="1605" spans="1:5">
      <c r="A1605" s="2" t="s">
        <v>1601</v>
      </c>
      <c r="E1605" s="2" t="s">
        <v>2084</v>
      </c>
    </row>
    <row r="1606" spans="1:5">
      <c r="A1606" s="2" t="s">
        <v>1602</v>
      </c>
      <c r="E1606" s="2" t="s">
        <v>2085</v>
      </c>
    </row>
    <row r="1607" spans="1:5">
      <c r="A1607" s="2" t="s">
        <v>1603</v>
      </c>
      <c r="E1607" s="2" t="s">
        <v>2086</v>
      </c>
    </row>
    <row r="1608" spans="1:5">
      <c r="A1608" s="2" t="s">
        <v>1604</v>
      </c>
      <c r="E1608" s="2" t="s">
        <v>2087</v>
      </c>
    </row>
    <row r="1609" spans="1:5">
      <c r="A1609" s="2" t="s">
        <v>1605</v>
      </c>
      <c r="E1609" s="2" t="s">
        <v>2088</v>
      </c>
    </row>
    <row r="1610" spans="1:5">
      <c r="A1610" s="2" t="s">
        <v>1606</v>
      </c>
      <c r="E1610" s="2" t="s">
        <v>2089</v>
      </c>
    </row>
    <row r="1611" spans="1:5">
      <c r="A1611" s="2" t="s">
        <v>1607</v>
      </c>
      <c r="E1611" s="2" t="s">
        <v>2090</v>
      </c>
    </row>
    <row r="1612" spans="1:5">
      <c r="A1612" s="2" t="s">
        <v>1608</v>
      </c>
      <c r="E1612" s="2" t="s">
        <v>2091</v>
      </c>
    </row>
    <row r="1613" spans="1:5">
      <c r="A1613" s="2" t="s">
        <v>1609</v>
      </c>
      <c r="E1613" s="2" t="s">
        <v>2092</v>
      </c>
    </row>
    <row r="1614" spans="1:5">
      <c r="A1614" s="2" t="s">
        <v>1610</v>
      </c>
      <c r="E1614" s="2" t="s">
        <v>2093</v>
      </c>
    </row>
    <row r="1615" spans="1:5">
      <c r="A1615" s="2" t="s">
        <v>1611</v>
      </c>
      <c r="E1615" s="2" t="s">
        <v>2094</v>
      </c>
    </row>
    <row r="1616" spans="1:5">
      <c r="A1616" s="2" t="s">
        <v>1612</v>
      </c>
      <c r="E1616" s="2" t="s">
        <v>2095</v>
      </c>
    </row>
    <row r="1617" spans="1:5">
      <c r="A1617" s="2" t="s">
        <v>1613</v>
      </c>
      <c r="E1617" s="2" t="s">
        <v>2096</v>
      </c>
    </row>
    <row r="1618" spans="1:5">
      <c r="A1618" s="2" t="s">
        <v>1614</v>
      </c>
      <c r="E1618" s="2" t="s">
        <v>2097</v>
      </c>
    </row>
    <row r="1619" spans="1:5">
      <c r="A1619" s="2" t="s">
        <v>1615</v>
      </c>
      <c r="E1619" s="2" t="s">
        <v>2098</v>
      </c>
    </row>
    <row r="1620" spans="1:5">
      <c r="A1620" s="2" t="s">
        <v>1616</v>
      </c>
      <c r="E1620" s="2" t="s">
        <v>2099</v>
      </c>
    </row>
    <row r="1621" spans="1:5">
      <c r="A1621" s="2" t="s">
        <v>1617</v>
      </c>
      <c r="E1621" s="2" t="s">
        <v>2100</v>
      </c>
    </row>
    <row r="1622" spans="1:5">
      <c r="A1622" s="2" t="s">
        <v>1618</v>
      </c>
      <c r="E1622" s="2" t="s">
        <v>2101</v>
      </c>
    </row>
    <row r="1623" spans="1:5">
      <c r="A1623" s="2" t="s">
        <v>1619</v>
      </c>
      <c r="E1623" s="2" t="s">
        <v>2102</v>
      </c>
    </row>
    <row r="1624" spans="1:5">
      <c r="A1624" s="2" t="s">
        <v>1620</v>
      </c>
      <c r="E1624" s="2" t="s">
        <v>2103</v>
      </c>
    </row>
    <row r="1625" spans="1:5">
      <c r="A1625" s="2" t="s">
        <v>1621</v>
      </c>
      <c r="E1625" s="2" t="s">
        <v>2104</v>
      </c>
    </row>
    <row r="1626" spans="1:5">
      <c r="A1626" s="2" t="s">
        <v>1622</v>
      </c>
      <c r="E1626" s="2" t="s">
        <v>2105</v>
      </c>
    </row>
    <row r="1627" spans="1:5">
      <c r="A1627" s="2" t="s">
        <v>1623</v>
      </c>
      <c r="E1627" s="2" t="s">
        <v>2106</v>
      </c>
    </row>
    <row r="1628" spans="1:5">
      <c r="A1628" s="2" t="s">
        <v>1624</v>
      </c>
      <c r="E1628" s="2" t="s">
        <v>2107</v>
      </c>
    </row>
    <row r="1629" spans="1:5">
      <c r="A1629" s="2" t="s">
        <v>1625</v>
      </c>
      <c r="E1629" s="2" t="s">
        <v>2108</v>
      </c>
    </row>
    <row r="1630" spans="1:5">
      <c r="A1630" s="2" t="s">
        <v>1626</v>
      </c>
      <c r="E1630" s="2" t="s">
        <v>2109</v>
      </c>
    </row>
    <row r="1631" spans="1:5">
      <c r="A1631" s="2" t="s">
        <v>1627</v>
      </c>
      <c r="E1631" s="2" t="s">
        <v>2110</v>
      </c>
    </row>
    <row r="1632" spans="1:5">
      <c r="A1632" s="2" t="s">
        <v>1628</v>
      </c>
      <c r="E1632" s="2" t="s">
        <v>2111</v>
      </c>
    </row>
    <row r="1633" spans="1:5">
      <c r="A1633" s="2" t="s">
        <v>1629</v>
      </c>
      <c r="E1633" s="2" t="s">
        <v>2112</v>
      </c>
    </row>
    <row r="1634" spans="1:5">
      <c r="A1634" s="2" t="s">
        <v>1630</v>
      </c>
      <c r="E1634" s="2" t="s">
        <v>2113</v>
      </c>
    </row>
    <row r="1635" spans="1:5">
      <c r="A1635" s="2" t="s">
        <v>1631</v>
      </c>
      <c r="E1635" s="2" t="s">
        <v>2114</v>
      </c>
    </row>
    <row r="1636" spans="1:5">
      <c r="A1636" s="2" t="s">
        <v>1632</v>
      </c>
      <c r="E1636" s="2" t="s">
        <v>2115</v>
      </c>
    </row>
    <row r="1637" spans="1:5">
      <c r="A1637" s="2" t="s">
        <v>1633</v>
      </c>
      <c r="E1637" s="2" t="s">
        <v>2116</v>
      </c>
    </row>
    <row r="1638" spans="1:5">
      <c r="A1638" s="2" t="s">
        <v>1634</v>
      </c>
      <c r="E1638" s="2" t="s">
        <v>2117</v>
      </c>
    </row>
    <row r="1639" spans="1:5">
      <c r="A1639" s="2" t="s">
        <v>1635</v>
      </c>
      <c r="E1639" s="2" t="s">
        <v>2118</v>
      </c>
    </row>
    <row r="1640" spans="1:5">
      <c r="A1640" s="2" t="s">
        <v>1636</v>
      </c>
      <c r="E1640" s="2" t="s">
        <v>2119</v>
      </c>
    </row>
    <row r="1641" spans="1:5">
      <c r="A1641" s="2" t="s">
        <v>1637</v>
      </c>
      <c r="E1641" s="2" t="s">
        <v>2120</v>
      </c>
    </row>
    <row r="1642" spans="1:5">
      <c r="A1642" s="2" t="s">
        <v>1638</v>
      </c>
      <c r="E1642" s="2" t="s">
        <v>2121</v>
      </c>
    </row>
    <row r="1643" spans="1:5">
      <c r="A1643" s="2" t="s">
        <v>1639</v>
      </c>
      <c r="E1643" s="2" t="s">
        <v>2122</v>
      </c>
    </row>
    <row r="1644" spans="1:5">
      <c r="A1644" s="2" t="s">
        <v>1640</v>
      </c>
      <c r="E1644" s="2" t="s">
        <v>2123</v>
      </c>
    </row>
    <row r="1645" spans="1:5">
      <c r="A1645" s="2" t="s">
        <v>1641</v>
      </c>
      <c r="E1645" s="2" t="s">
        <v>2124</v>
      </c>
    </row>
    <row r="1646" spans="1:5">
      <c r="A1646" s="2" t="s">
        <v>1642</v>
      </c>
      <c r="E1646" s="2" t="s">
        <v>2125</v>
      </c>
    </row>
    <row r="1647" spans="1:5">
      <c r="A1647" s="2" t="s">
        <v>1643</v>
      </c>
      <c r="E1647" s="2" t="s">
        <v>2126</v>
      </c>
    </row>
    <row r="1648" spans="1:5">
      <c r="A1648" s="2" t="s">
        <v>1644</v>
      </c>
      <c r="E1648" s="2" t="s">
        <v>2127</v>
      </c>
    </row>
    <row r="1649" spans="1:5">
      <c r="A1649" s="2" t="s">
        <v>1645</v>
      </c>
      <c r="E1649" s="2" t="s">
        <v>2128</v>
      </c>
    </row>
    <row r="1650" spans="1:5">
      <c r="A1650" s="2" t="s">
        <v>1646</v>
      </c>
      <c r="E1650" s="2" t="s">
        <v>2129</v>
      </c>
    </row>
    <row r="1651" spans="1:5">
      <c r="A1651" s="2" t="s">
        <v>1647</v>
      </c>
      <c r="E1651" s="2" t="s">
        <v>2130</v>
      </c>
    </row>
    <row r="1652" spans="1:5">
      <c r="A1652" s="2" t="s">
        <v>1648</v>
      </c>
      <c r="E1652" s="2" t="s">
        <v>2131</v>
      </c>
    </row>
    <row r="1653" spans="1:5">
      <c r="A1653" s="2" t="s">
        <v>1649</v>
      </c>
      <c r="E1653" s="2" t="s">
        <v>2132</v>
      </c>
    </row>
    <row r="1654" spans="1:5">
      <c r="A1654" s="2" t="s">
        <v>1650</v>
      </c>
      <c r="E1654" s="2" t="s">
        <v>2133</v>
      </c>
    </row>
    <row r="1655" spans="1:5">
      <c r="A1655" s="2" t="s">
        <v>1651</v>
      </c>
      <c r="E1655" s="2" t="s">
        <v>2134</v>
      </c>
    </row>
    <row r="1656" spans="1:5">
      <c r="A1656" s="2" t="s">
        <v>1652</v>
      </c>
      <c r="E1656" s="2" t="s">
        <v>2135</v>
      </c>
    </row>
    <row r="1657" spans="1:5">
      <c r="A1657" s="2" t="s">
        <v>1653</v>
      </c>
      <c r="E1657" s="2" t="s">
        <v>2136</v>
      </c>
    </row>
    <row r="1658" spans="1:5">
      <c r="A1658" s="2" t="s">
        <v>1654</v>
      </c>
      <c r="E1658" s="2" t="s">
        <v>2137</v>
      </c>
    </row>
    <row r="1659" spans="1:5">
      <c r="A1659" s="2" t="s">
        <v>1655</v>
      </c>
      <c r="E1659" s="2" t="s">
        <v>2138</v>
      </c>
    </row>
    <row r="1660" spans="1:5">
      <c r="A1660" s="2" t="s">
        <v>1656</v>
      </c>
      <c r="E1660" s="2" t="s">
        <v>2139</v>
      </c>
    </row>
    <row r="1661" spans="1:5">
      <c r="A1661" s="2" t="s">
        <v>1657</v>
      </c>
      <c r="E1661" s="2" t="s">
        <v>2140</v>
      </c>
    </row>
    <row r="1662" spans="1:5">
      <c r="A1662" s="2" t="s">
        <v>1658</v>
      </c>
      <c r="E1662" s="2" t="s">
        <v>2141</v>
      </c>
    </row>
    <row r="1663" spans="1:5">
      <c r="A1663" s="2" t="s">
        <v>1659</v>
      </c>
      <c r="E1663" s="2" t="s">
        <v>2142</v>
      </c>
    </row>
    <row r="1664" spans="1:5">
      <c r="A1664" s="2" t="s">
        <v>1660</v>
      </c>
      <c r="E1664" s="2" t="s">
        <v>2143</v>
      </c>
    </row>
    <row r="1665" spans="1:5">
      <c r="A1665" s="2" t="s">
        <v>1661</v>
      </c>
      <c r="E1665" s="2" t="s">
        <v>2144</v>
      </c>
    </row>
    <row r="1666" spans="1:5">
      <c r="A1666" s="2" t="s">
        <v>1662</v>
      </c>
      <c r="E1666" s="2" t="s">
        <v>2145</v>
      </c>
    </row>
    <row r="1667" spans="1:5">
      <c r="A1667" s="2" t="s">
        <v>1663</v>
      </c>
      <c r="E1667" s="2" t="s">
        <v>2146</v>
      </c>
    </row>
    <row r="1668" spans="1:5">
      <c r="A1668" s="2" t="s">
        <v>1664</v>
      </c>
      <c r="E1668" s="2" t="s">
        <v>2147</v>
      </c>
    </row>
    <row r="1669" spans="1:5">
      <c r="A1669" s="2" t="s">
        <v>1665</v>
      </c>
      <c r="E1669" s="2" t="s">
        <v>2148</v>
      </c>
    </row>
    <row r="1670" spans="1:5">
      <c r="A1670" s="2" t="s">
        <v>1666</v>
      </c>
      <c r="E1670" s="2" t="s">
        <v>2149</v>
      </c>
    </row>
    <row r="1671" spans="1:5">
      <c r="A1671" s="2" t="s">
        <v>1667</v>
      </c>
      <c r="E1671" s="2" t="s">
        <v>2150</v>
      </c>
    </row>
    <row r="1672" spans="1:5">
      <c r="A1672" s="2" t="s">
        <v>1668</v>
      </c>
      <c r="E1672" s="2" t="s">
        <v>2151</v>
      </c>
    </row>
    <row r="1673" spans="1:5">
      <c r="A1673" s="2" t="s">
        <v>1669</v>
      </c>
      <c r="E1673" s="2" t="s">
        <v>2152</v>
      </c>
    </row>
    <row r="1674" spans="1:5">
      <c r="A1674" s="2" t="s">
        <v>1670</v>
      </c>
      <c r="E1674" s="2" t="s">
        <v>2153</v>
      </c>
    </row>
    <row r="1675" spans="1:5">
      <c r="A1675" s="2" t="s">
        <v>1671</v>
      </c>
      <c r="E1675" s="2" t="s">
        <v>2154</v>
      </c>
    </row>
    <row r="1676" spans="1:5">
      <c r="A1676" s="2" t="s">
        <v>1672</v>
      </c>
      <c r="E1676" s="2" t="s">
        <v>2155</v>
      </c>
    </row>
    <row r="1677" spans="1:5">
      <c r="A1677" s="2" t="s">
        <v>1673</v>
      </c>
      <c r="E1677" s="2" t="s">
        <v>2156</v>
      </c>
    </row>
    <row r="1678" spans="1:5">
      <c r="A1678" s="2" t="s">
        <v>1674</v>
      </c>
      <c r="E1678" s="2" t="s">
        <v>2157</v>
      </c>
    </row>
    <row r="1679" spans="1:5">
      <c r="A1679" s="2" t="s">
        <v>1675</v>
      </c>
      <c r="E1679" s="2" t="s">
        <v>2158</v>
      </c>
    </row>
    <row r="1680" spans="1:5">
      <c r="A1680" s="2" t="s">
        <v>1676</v>
      </c>
      <c r="E1680" s="2" t="s">
        <v>2159</v>
      </c>
    </row>
    <row r="1681" spans="1:5">
      <c r="A1681" s="2" t="s">
        <v>1677</v>
      </c>
      <c r="E1681" s="2" t="s">
        <v>2160</v>
      </c>
    </row>
    <row r="1682" spans="1:5">
      <c r="A1682" s="2" t="s">
        <v>1678</v>
      </c>
      <c r="E1682" s="2" t="s">
        <v>2161</v>
      </c>
    </row>
    <row r="1683" spans="1:5">
      <c r="A1683" s="2" t="s">
        <v>1679</v>
      </c>
      <c r="E1683" s="2" t="s">
        <v>2162</v>
      </c>
    </row>
    <row r="1684" spans="1:5">
      <c r="A1684" s="2" t="s">
        <v>1680</v>
      </c>
      <c r="E1684" s="2" t="s">
        <v>2163</v>
      </c>
    </row>
    <row r="1685" spans="1:5">
      <c r="A1685" s="2" t="s">
        <v>1681</v>
      </c>
      <c r="E1685" s="2" t="s">
        <v>2164</v>
      </c>
    </row>
    <row r="1686" spans="1:5">
      <c r="A1686" s="2" t="s">
        <v>1682</v>
      </c>
      <c r="E1686" s="2" t="s">
        <v>2165</v>
      </c>
    </row>
    <row r="1687" spans="1:5">
      <c r="A1687" s="2" t="s">
        <v>1683</v>
      </c>
      <c r="E1687" s="2" t="s">
        <v>2166</v>
      </c>
    </row>
    <row r="1688" spans="1:5">
      <c r="A1688" s="2" t="s">
        <v>1684</v>
      </c>
      <c r="E1688" s="2" t="s">
        <v>2167</v>
      </c>
    </row>
    <row r="1689" spans="1:5">
      <c r="A1689" s="2" t="s">
        <v>1685</v>
      </c>
      <c r="E1689" s="2" t="s">
        <v>2168</v>
      </c>
    </row>
    <row r="1690" spans="1:5">
      <c r="A1690" s="2" t="s">
        <v>1686</v>
      </c>
      <c r="E1690" s="2" t="s">
        <v>2169</v>
      </c>
    </row>
    <row r="1691" spans="1:5">
      <c r="A1691" s="2" t="s">
        <v>1687</v>
      </c>
      <c r="E1691" s="2" t="s">
        <v>2170</v>
      </c>
    </row>
    <row r="1692" spans="1:5">
      <c r="A1692" s="2" t="s">
        <v>1688</v>
      </c>
      <c r="E1692" s="2" t="s">
        <v>2171</v>
      </c>
    </row>
    <row r="1693" spans="1:5">
      <c r="A1693" s="2" t="s">
        <v>1689</v>
      </c>
      <c r="E1693" s="2" t="s">
        <v>2172</v>
      </c>
    </row>
    <row r="1694" spans="1:5">
      <c r="A1694" s="2" t="s">
        <v>1690</v>
      </c>
      <c r="E1694" s="2" t="s">
        <v>2173</v>
      </c>
    </row>
    <row r="1695" spans="1:5">
      <c r="A1695" s="2" t="s">
        <v>1691</v>
      </c>
      <c r="E1695" s="2" t="s">
        <v>2174</v>
      </c>
    </row>
    <row r="1696" spans="1:5">
      <c r="A1696" s="2" t="s">
        <v>1692</v>
      </c>
      <c r="E1696" s="2" t="s">
        <v>2175</v>
      </c>
    </row>
    <row r="1697" spans="1:5">
      <c r="A1697" s="2" t="s">
        <v>1693</v>
      </c>
      <c r="E1697" s="2" t="s">
        <v>2176</v>
      </c>
    </row>
    <row r="1698" spans="1:5">
      <c r="A1698" s="2" t="s">
        <v>1694</v>
      </c>
      <c r="E1698" s="2" t="s">
        <v>2177</v>
      </c>
    </row>
    <row r="1699" spans="1:5">
      <c r="A1699" s="2" t="s">
        <v>1695</v>
      </c>
      <c r="E1699" s="2" t="s">
        <v>2178</v>
      </c>
    </row>
    <row r="1700" spans="1:5">
      <c r="A1700" s="2" t="s">
        <v>1696</v>
      </c>
      <c r="E1700" s="2" t="s">
        <v>2179</v>
      </c>
    </row>
    <row r="1701" spans="1:5">
      <c r="A1701" s="2" t="s">
        <v>1697</v>
      </c>
      <c r="E1701" s="2" t="s">
        <v>2180</v>
      </c>
    </row>
    <row r="1702" spans="1:5">
      <c r="A1702" s="2" t="s">
        <v>1698</v>
      </c>
      <c r="E1702" s="2" t="s">
        <v>2181</v>
      </c>
    </row>
    <row r="1703" spans="1:5">
      <c r="A1703" s="2" t="s">
        <v>1699</v>
      </c>
      <c r="E1703" s="2" t="s">
        <v>2182</v>
      </c>
    </row>
    <row r="1704" spans="1:5">
      <c r="A1704" s="2" t="s">
        <v>1700</v>
      </c>
      <c r="E1704" s="2" t="s">
        <v>2183</v>
      </c>
    </row>
    <row r="1705" spans="1:5">
      <c r="A1705" s="2" t="s">
        <v>1701</v>
      </c>
      <c r="E1705" s="2" t="s">
        <v>2184</v>
      </c>
    </row>
    <row r="1706" spans="1:5">
      <c r="A1706" s="2" t="s">
        <v>1702</v>
      </c>
      <c r="E1706" s="2" t="s">
        <v>2185</v>
      </c>
    </row>
    <row r="1707" spans="1:5">
      <c r="A1707" s="2" t="s">
        <v>1703</v>
      </c>
      <c r="E1707" s="2" t="s">
        <v>2186</v>
      </c>
    </row>
    <row r="1708" spans="1:5">
      <c r="A1708" s="2" t="s">
        <v>1704</v>
      </c>
      <c r="E1708" s="2" t="s">
        <v>2187</v>
      </c>
    </row>
    <row r="1709" spans="1:5">
      <c r="A1709" s="2" t="s">
        <v>1705</v>
      </c>
      <c r="E1709" s="2" t="s">
        <v>2188</v>
      </c>
    </row>
    <row r="1710" spans="1:5">
      <c r="A1710" s="2" t="s">
        <v>1706</v>
      </c>
      <c r="E1710" s="2" t="s">
        <v>2189</v>
      </c>
    </row>
    <row r="1711" spans="1:5">
      <c r="A1711" s="2" t="s">
        <v>1707</v>
      </c>
      <c r="E1711" s="2" t="s">
        <v>2190</v>
      </c>
    </row>
    <row r="1712" spans="1:5">
      <c r="A1712" s="2" t="s">
        <v>1708</v>
      </c>
      <c r="E1712" s="2" t="s">
        <v>2191</v>
      </c>
    </row>
    <row r="1713" spans="1:5">
      <c r="A1713" s="2" t="s">
        <v>1709</v>
      </c>
      <c r="E1713" s="2" t="s">
        <v>2192</v>
      </c>
    </row>
    <row r="1714" spans="1:5">
      <c r="A1714" s="2" t="s">
        <v>1710</v>
      </c>
      <c r="E1714" s="2" t="s">
        <v>2193</v>
      </c>
    </row>
    <row r="1715" spans="1:5">
      <c r="A1715" s="2" t="s">
        <v>1711</v>
      </c>
      <c r="E1715" s="2" t="s">
        <v>2194</v>
      </c>
    </row>
    <row r="1716" spans="1:5">
      <c r="A1716" s="2" t="s">
        <v>1712</v>
      </c>
      <c r="E1716" s="2" t="s">
        <v>2195</v>
      </c>
    </row>
    <row r="1717" spans="1:5">
      <c r="A1717" s="2" t="s">
        <v>1713</v>
      </c>
      <c r="E1717" s="2" t="s">
        <v>2196</v>
      </c>
    </row>
    <row r="1718" spans="1:5">
      <c r="A1718" s="2" t="s">
        <v>1714</v>
      </c>
      <c r="E1718" s="2" t="s">
        <v>2197</v>
      </c>
    </row>
    <row r="1719" spans="1:5">
      <c r="A1719" s="2" t="s">
        <v>1715</v>
      </c>
      <c r="E1719" s="2" t="s">
        <v>2198</v>
      </c>
    </row>
    <row r="1720" spans="1:5">
      <c r="A1720" s="2" t="s">
        <v>1716</v>
      </c>
      <c r="E1720" s="2" t="s">
        <v>2199</v>
      </c>
    </row>
    <row r="1721" spans="1:5">
      <c r="A1721" s="2" t="s">
        <v>1717</v>
      </c>
      <c r="E1721" s="2" t="s">
        <v>2200</v>
      </c>
    </row>
    <row r="1722" spans="1:5">
      <c r="A1722" s="2" t="s">
        <v>1718</v>
      </c>
      <c r="E1722" s="2" t="s">
        <v>2201</v>
      </c>
    </row>
    <row r="1723" spans="1:5">
      <c r="A1723" s="2" t="s">
        <v>1719</v>
      </c>
      <c r="E1723" s="2" t="s">
        <v>2202</v>
      </c>
    </row>
    <row r="1724" spans="1:5">
      <c r="A1724" s="2" t="s">
        <v>1720</v>
      </c>
      <c r="E1724" s="2" t="s">
        <v>2203</v>
      </c>
    </row>
    <row r="1725" spans="1:5">
      <c r="A1725" s="2" t="s">
        <v>1721</v>
      </c>
      <c r="E1725" s="2" t="s">
        <v>2204</v>
      </c>
    </row>
    <row r="1726" spans="1:5">
      <c r="A1726" s="2" t="s">
        <v>1722</v>
      </c>
      <c r="E1726" s="2" t="s">
        <v>2205</v>
      </c>
    </row>
    <row r="1727" spans="1:5">
      <c r="A1727" s="2" t="s">
        <v>1723</v>
      </c>
      <c r="E1727" s="2" t="s">
        <v>2206</v>
      </c>
    </row>
    <row r="1728" spans="1:5">
      <c r="A1728" s="2" t="s">
        <v>1724</v>
      </c>
      <c r="E1728" s="2" t="s">
        <v>2207</v>
      </c>
    </row>
    <row r="1729" spans="1:5">
      <c r="A1729" s="2" t="s">
        <v>1725</v>
      </c>
      <c r="E1729" s="2" t="s">
        <v>2208</v>
      </c>
    </row>
    <row r="1730" spans="1:5">
      <c r="A1730" s="2" t="s">
        <v>1726</v>
      </c>
      <c r="E1730" s="2" t="s">
        <v>2209</v>
      </c>
    </row>
    <row r="1731" spans="1:5">
      <c r="A1731" s="2" t="s">
        <v>1727</v>
      </c>
      <c r="E1731" s="2" t="s">
        <v>2210</v>
      </c>
    </row>
    <row r="1732" spans="1:5">
      <c r="A1732" s="2" t="s">
        <v>1728</v>
      </c>
      <c r="E1732" s="2" t="s">
        <v>2211</v>
      </c>
    </row>
    <row r="1733" spans="1:5">
      <c r="A1733" s="2" t="s">
        <v>1729</v>
      </c>
      <c r="E1733" s="2" t="s">
        <v>2212</v>
      </c>
    </row>
    <row r="1734" spans="1:5">
      <c r="A1734" s="2" t="s">
        <v>1730</v>
      </c>
      <c r="E1734" s="2" t="s">
        <v>2213</v>
      </c>
    </row>
    <row r="1735" spans="1:5">
      <c r="A1735" s="2" t="s">
        <v>1731</v>
      </c>
      <c r="E1735" s="2" t="s">
        <v>2214</v>
      </c>
    </row>
    <row r="1736" spans="1:5">
      <c r="A1736" s="2" t="s">
        <v>1732</v>
      </c>
      <c r="E1736" s="2" t="s">
        <v>2215</v>
      </c>
    </row>
    <row r="1737" spans="1:5">
      <c r="A1737" s="2" t="s">
        <v>1733</v>
      </c>
      <c r="E1737" s="2" t="s">
        <v>2216</v>
      </c>
    </row>
    <row r="1738" spans="1:5">
      <c r="A1738" s="2" t="s">
        <v>1734</v>
      </c>
      <c r="E1738" s="2" t="s">
        <v>2217</v>
      </c>
    </row>
    <row r="1739" spans="1:5">
      <c r="A1739" s="2" t="s">
        <v>1735</v>
      </c>
      <c r="E1739" s="2" t="s">
        <v>2218</v>
      </c>
    </row>
    <row r="1740" spans="1:5">
      <c r="A1740" s="2" t="s">
        <v>1736</v>
      </c>
      <c r="E1740" s="2" t="s">
        <v>2219</v>
      </c>
    </row>
    <row r="1741" spans="1:5">
      <c r="A1741" s="2" t="s">
        <v>1737</v>
      </c>
      <c r="E1741" s="2" t="s">
        <v>2220</v>
      </c>
    </row>
    <row r="1742" spans="1:5">
      <c r="A1742" s="2" t="s">
        <v>1738</v>
      </c>
      <c r="E1742" s="2" t="s">
        <v>2221</v>
      </c>
    </row>
    <row r="1743" spans="1:5">
      <c r="A1743" s="2" t="s">
        <v>1739</v>
      </c>
      <c r="E1743" s="2" t="s">
        <v>2222</v>
      </c>
    </row>
    <row r="1744" spans="1:5">
      <c r="A1744" s="2" t="s">
        <v>1740</v>
      </c>
      <c r="E1744" s="2" t="s">
        <v>2223</v>
      </c>
    </row>
    <row r="1745" spans="1:5">
      <c r="A1745" s="2" t="s">
        <v>1741</v>
      </c>
      <c r="E1745" s="2" t="s">
        <v>2224</v>
      </c>
    </row>
    <row r="1746" spans="1:5">
      <c r="A1746" s="2" t="s">
        <v>1742</v>
      </c>
      <c r="E1746" s="2" t="s">
        <v>2225</v>
      </c>
    </row>
    <row r="1747" spans="1:5">
      <c r="A1747" s="2" t="s">
        <v>1743</v>
      </c>
      <c r="E1747" s="2" t="s">
        <v>2226</v>
      </c>
    </row>
    <row r="1748" spans="1:5">
      <c r="A1748" s="2" t="s">
        <v>1744</v>
      </c>
      <c r="E1748" s="2" t="s">
        <v>2227</v>
      </c>
    </row>
    <row r="1749" spans="1:5">
      <c r="A1749" s="2" t="s">
        <v>1745</v>
      </c>
      <c r="E1749" s="2" t="s">
        <v>2228</v>
      </c>
    </row>
    <row r="1750" spans="1:5">
      <c r="A1750" s="2" t="s">
        <v>1746</v>
      </c>
      <c r="E1750" s="2" t="s">
        <v>2229</v>
      </c>
    </row>
    <row r="1751" spans="1:5">
      <c r="A1751" s="2" t="s">
        <v>1747</v>
      </c>
      <c r="E1751" s="2" t="s">
        <v>2230</v>
      </c>
    </row>
    <row r="1752" spans="1:5">
      <c r="A1752" s="2" t="s">
        <v>1748</v>
      </c>
      <c r="E1752" s="2" t="s">
        <v>2231</v>
      </c>
    </row>
    <row r="1753" spans="1:5">
      <c r="A1753" s="2" t="s">
        <v>1749</v>
      </c>
      <c r="E1753" s="2" t="s">
        <v>2232</v>
      </c>
    </row>
    <row r="1754" spans="1:5">
      <c r="A1754" s="2" t="s">
        <v>1750</v>
      </c>
      <c r="E1754" s="2" t="s">
        <v>2233</v>
      </c>
    </row>
    <row r="1755" spans="1:5">
      <c r="A1755" s="2" t="s">
        <v>1751</v>
      </c>
      <c r="E1755" s="2" t="s">
        <v>2234</v>
      </c>
    </row>
    <row r="1756" spans="1:5">
      <c r="A1756" s="2" t="s">
        <v>1752</v>
      </c>
      <c r="E1756" s="2" t="s">
        <v>2235</v>
      </c>
    </row>
    <row r="1757" spans="1:5">
      <c r="A1757" s="2" t="s">
        <v>1753</v>
      </c>
      <c r="E1757" s="2" t="s">
        <v>2236</v>
      </c>
    </row>
    <row r="1758" spans="1:5">
      <c r="A1758" s="2" t="s">
        <v>1754</v>
      </c>
      <c r="E1758" s="2" t="s">
        <v>2237</v>
      </c>
    </row>
    <row r="1759" spans="1:5">
      <c r="A1759" s="2" t="s">
        <v>1755</v>
      </c>
      <c r="E1759" s="2" t="s">
        <v>2238</v>
      </c>
    </row>
    <row r="1760" spans="1:5">
      <c r="A1760" s="2" t="s">
        <v>1756</v>
      </c>
      <c r="E1760" s="2" t="s">
        <v>2239</v>
      </c>
    </row>
    <row r="1761" spans="1:5">
      <c r="A1761" s="2" t="s">
        <v>1757</v>
      </c>
      <c r="E1761" s="2" t="s">
        <v>2240</v>
      </c>
    </row>
    <row r="1762" spans="1:5">
      <c r="A1762" s="2" t="s">
        <v>1758</v>
      </c>
      <c r="E1762" s="2" t="s">
        <v>2241</v>
      </c>
    </row>
    <row r="1763" spans="1:5">
      <c r="A1763" s="2" t="s">
        <v>1759</v>
      </c>
      <c r="E1763" s="2" t="s">
        <v>2242</v>
      </c>
    </row>
    <row r="1764" spans="1:5">
      <c r="A1764" s="2" t="s">
        <v>1760</v>
      </c>
      <c r="E1764" s="2" t="s">
        <v>2243</v>
      </c>
    </row>
    <row r="1765" spans="1:5">
      <c r="A1765" s="2" t="s">
        <v>1761</v>
      </c>
      <c r="E1765" s="2" t="s">
        <v>2244</v>
      </c>
    </row>
    <row r="1766" spans="1:5">
      <c r="A1766" s="2" t="s">
        <v>1762</v>
      </c>
      <c r="E1766" s="2" t="s">
        <v>2245</v>
      </c>
    </row>
    <row r="1767" spans="1:5">
      <c r="A1767" s="2" t="s">
        <v>1763</v>
      </c>
      <c r="E1767" s="2" t="s">
        <v>2246</v>
      </c>
    </row>
    <row r="1768" spans="1:5">
      <c r="A1768" s="2" t="s">
        <v>1764</v>
      </c>
      <c r="E1768" s="2" t="s">
        <v>2247</v>
      </c>
    </row>
    <row r="1769" spans="1:5">
      <c r="A1769" s="2" t="s">
        <v>1765</v>
      </c>
      <c r="E1769" s="2" t="s">
        <v>2248</v>
      </c>
    </row>
    <row r="1770" spans="1:5">
      <c r="A1770" s="2" t="s">
        <v>1766</v>
      </c>
      <c r="E1770" s="2" t="s">
        <v>2249</v>
      </c>
    </row>
    <row r="1771" spans="1:5">
      <c r="A1771" s="2" t="s">
        <v>1767</v>
      </c>
      <c r="E1771" s="2" t="s">
        <v>2250</v>
      </c>
    </row>
    <row r="1772" spans="1:5">
      <c r="A1772" s="2" t="s">
        <v>1768</v>
      </c>
      <c r="E1772" s="2" t="s">
        <v>2251</v>
      </c>
    </row>
    <row r="1773" spans="1:5">
      <c r="A1773" s="2" t="s">
        <v>1769</v>
      </c>
      <c r="E1773" s="2" t="s">
        <v>2252</v>
      </c>
    </row>
    <row r="1774" spans="1:5">
      <c r="A1774" s="2" t="s">
        <v>1770</v>
      </c>
      <c r="E1774" s="2" t="s">
        <v>2253</v>
      </c>
    </row>
    <row r="1775" spans="1:5">
      <c r="A1775" s="2" t="s">
        <v>1771</v>
      </c>
      <c r="E1775" s="2" t="s">
        <v>2254</v>
      </c>
    </row>
    <row r="1776" spans="1:5">
      <c r="A1776" s="2" t="s">
        <v>1772</v>
      </c>
      <c r="E1776" s="2" t="s">
        <v>2255</v>
      </c>
    </row>
    <row r="1777" spans="1:5">
      <c r="A1777" s="2" t="s">
        <v>1773</v>
      </c>
      <c r="E1777" s="2" t="s">
        <v>2256</v>
      </c>
    </row>
    <row r="1778" spans="1:5">
      <c r="A1778" s="2" t="s">
        <v>1774</v>
      </c>
      <c r="E1778" s="2" t="s">
        <v>2257</v>
      </c>
    </row>
    <row r="1779" spans="1:5">
      <c r="A1779" s="2" t="s">
        <v>1775</v>
      </c>
      <c r="E1779" s="2" t="s">
        <v>2258</v>
      </c>
    </row>
    <row r="1780" spans="1:5">
      <c r="A1780" s="2" t="s">
        <v>1776</v>
      </c>
      <c r="E1780" s="2" t="s">
        <v>2259</v>
      </c>
    </row>
    <row r="1781" spans="1:5">
      <c r="A1781" s="2" t="s">
        <v>1777</v>
      </c>
      <c r="E1781" s="2" t="s">
        <v>2260</v>
      </c>
    </row>
    <row r="1782" spans="1:5">
      <c r="A1782" s="2" t="s">
        <v>1778</v>
      </c>
      <c r="E1782" s="2" t="s">
        <v>2261</v>
      </c>
    </row>
    <row r="1783" spans="1:5">
      <c r="A1783" s="2" t="s">
        <v>1779</v>
      </c>
      <c r="E1783" s="2" t="s">
        <v>2262</v>
      </c>
    </row>
    <row r="1784" spans="1:5">
      <c r="A1784" s="2" t="s">
        <v>1780</v>
      </c>
      <c r="E1784" s="2" t="s">
        <v>2263</v>
      </c>
    </row>
    <row r="1785" spans="1:5">
      <c r="A1785" s="2" t="s">
        <v>1781</v>
      </c>
      <c r="E1785" s="2" t="s">
        <v>2264</v>
      </c>
    </row>
    <row r="1786" spans="1:5">
      <c r="A1786" s="2" t="s">
        <v>1782</v>
      </c>
      <c r="E1786" s="2" t="s">
        <v>2265</v>
      </c>
    </row>
    <row r="1787" spans="1:5">
      <c r="A1787" s="2" t="s">
        <v>1783</v>
      </c>
      <c r="E1787" s="2" t="s">
        <v>2266</v>
      </c>
    </row>
    <row r="1788" spans="1:5">
      <c r="A1788" s="2" t="s">
        <v>1784</v>
      </c>
      <c r="E1788" s="2" t="s">
        <v>2267</v>
      </c>
    </row>
    <row r="1789" spans="1:5">
      <c r="A1789" s="2" t="s">
        <v>1785</v>
      </c>
      <c r="E1789" s="2" t="s">
        <v>2268</v>
      </c>
    </row>
    <row r="1790" spans="1:5">
      <c r="A1790" s="2" t="s">
        <v>1786</v>
      </c>
      <c r="E1790" s="2" t="s">
        <v>2269</v>
      </c>
    </row>
    <row r="1791" spans="1:5">
      <c r="A1791" s="2" t="s">
        <v>1787</v>
      </c>
      <c r="E1791" s="2" t="s">
        <v>2270</v>
      </c>
    </row>
    <row r="1792" spans="1:5">
      <c r="A1792" s="2" t="s">
        <v>1788</v>
      </c>
      <c r="E1792" s="2" t="s">
        <v>2271</v>
      </c>
    </row>
    <row r="1793" spans="1:5">
      <c r="A1793" s="2" t="s">
        <v>1789</v>
      </c>
      <c r="E1793" s="2" t="s">
        <v>2272</v>
      </c>
    </row>
    <row r="1794" spans="1:5">
      <c r="A1794" s="2" t="s">
        <v>1790</v>
      </c>
      <c r="E1794" s="2" t="s">
        <v>2273</v>
      </c>
    </row>
    <row r="1795" spans="1:5">
      <c r="A1795" s="2" t="s">
        <v>1791</v>
      </c>
      <c r="E1795" s="2" t="s">
        <v>2274</v>
      </c>
    </row>
    <row r="1796" spans="1:5">
      <c r="A1796" s="2" t="s">
        <v>1792</v>
      </c>
      <c r="E1796" s="2" t="s">
        <v>2275</v>
      </c>
    </row>
    <row r="1797" spans="1:5">
      <c r="A1797" s="2" t="s">
        <v>1793</v>
      </c>
      <c r="E1797" s="2" t="s">
        <v>2276</v>
      </c>
    </row>
    <row r="1798" spans="1:5">
      <c r="A1798" s="2" t="s">
        <v>1794</v>
      </c>
      <c r="E1798" s="2" t="s">
        <v>2277</v>
      </c>
    </row>
    <row r="1799" spans="1:5">
      <c r="A1799" s="2" t="s">
        <v>1795</v>
      </c>
      <c r="E1799" s="2" t="s">
        <v>2278</v>
      </c>
    </row>
    <row r="1800" spans="1:5">
      <c r="A1800" s="2" t="s">
        <v>1796</v>
      </c>
      <c r="E1800" s="2" t="s">
        <v>2279</v>
      </c>
    </row>
    <row r="1801" spans="1:5">
      <c r="A1801" s="2" t="s">
        <v>1797</v>
      </c>
      <c r="E1801" s="2" t="s">
        <v>2280</v>
      </c>
    </row>
    <row r="1802" spans="1:5">
      <c r="A1802" s="2" t="s">
        <v>1798</v>
      </c>
      <c r="E1802" s="2" t="s">
        <v>2281</v>
      </c>
    </row>
    <row r="1803" spans="1:5">
      <c r="A1803" s="2" t="s">
        <v>1799</v>
      </c>
      <c r="E1803" s="2" t="s">
        <v>2282</v>
      </c>
    </row>
    <row r="1804" spans="1:5">
      <c r="A1804" s="2" t="s">
        <v>1800</v>
      </c>
      <c r="E1804" s="2" t="s">
        <v>2283</v>
      </c>
    </row>
    <row r="1805" spans="1:5">
      <c r="A1805" s="2" t="s">
        <v>1801</v>
      </c>
      <c r="E1805" s="2" t="s">
        <v>2284</v>
      </c>
    </row>
    <row r="1806" spans="1:5">
      <c r="A1806" s="2" t="s">
        <v>1802</v>
      </c>
      <c r="E1806" s="2" t="s">
        <v>2285</v>
      </c>
    </row>
    <row r="1807" spans="1:5">
      <c r="A1807" s="2" t="s">
        <v>1803</v>
      </c>
      <c r="E1807" s="2" t="s">
        <v>2286</v>
      </c>
    </row>
    <row r="1808" spans="1:5">
      <c r="A1808" s="2" t="s">
        <v>1804</v>
      </c>
      <c r="E1808" s="2" t="s">
        <v>2287</v>
      </c>
    </row>
    <row r="1809" spans="1:5">
      <c r="A1809" s="2" t="s">
        <v>1805</v>
      </c>
      <c r="E1809" s="2" t="s">
        <v>2288</v>
      </c>
    </row>
    <row r="1810" spans="1:5">
      <c r="A1810" s="2" t="s">
        <v>1806</v>
      </c>
      <c r="E1810" s="2" t="s">
        <v>2289</v>
      </c>
    </row>
    <row r="1811" spans="1:5">
      <c r="A1811" s="2" t="s">
        <v>1807</v>
      </c>
      <c r="E1811" s="2" t="s">
        <v>2290</v>
      </c>
    </row>
    <row r="1812" spans="1:5">
      <c r="A1812" s="2" t="s">
        <v>1808</v>
      </c>
      <c r="E1812" s="2" t="s">
        <v>2291</v>
      </c>
    </row>
    <row r="1813" spans="1:5">
      <c r="A1813" s="2" t="s">
        <v>1809</v>
      </c>
      <c r="E1813" s="2" t="s">
        <v>2292</v>
      </c>
    </row>
    <row r="1814" spans="1:5">
      <c r="A1814" s="2" t="s">
        <v>1810</v>
      </c>
      <c r="E1814" s="2" t="s">
        <v>2293</v>
      </c>
    </row>
    <row r="1815" spans="1:5">
      <c r="A1815" s="2" t="s">
        <v>1811</v>
      </c>
      <c r="E1815" s="2" t="s">
        <v>2294</v>
      </c>
    </row>
    <row r="1816" spans="1:5">
      <c r="A1816" s="2" t="s">
        <v>1812</v>
      </c>
      <c r="E1816" s="2" t="s">
        <v>2295</v>
      </c>
    </row>
    <row r="1817" spans="1:5">
      <c r="A1817" s="2" t="s">
        <v>1813</v>
      </c>
      <c r="E1817" s="2" t="s">
        <v>2296</v>
      </c>
    </row>
    <row r="1818" spans="1:5">
      <c r="A1818" s="2" t="s">
        <v>1814</v>
      </c>
      <c r="E1818" s="2" t="s">
        <v>2297</v>
      </c>
    </row>
    <row r="1819" spans="1:5">
      <c r="A1819" s="2" t="s">
        <v>1815</v>
      </c>
      <c r="E1819" s="2" t="s">
        <v>2298</v>
      </c>
    </row>
    <row r="1820" spans="1:5">
      <c r="A1820" s="2" t="s">
        <v>1816</v>
      </c>
      <c r="E1820" s="2" t="s">
        <v>2299</v>
      </c>
    </row>
    <row r="1821" spans="1:5">
      <c r="A1821" s="2" t="s">
        <v>1817</v>
      </c>
      <c r="E1821" s="2" t="s">
        <v>2300</v>
      </c>
    </row>
    <row r="1822" spans="1:5">
      <c r="A1822" s="2" t="s">
        <v>1818</v>
      </c>
      <c r="E1822" s="2" t="s">
        <v>2301</v>
      </c>
    </row>
    <row r="1823" spans="1:5">
      <c r="A1823" s="2" t="s">
        <v>1819</v>
      </c>
      <c r="E1823" s="2" t="s">
        <v>2302</v>
      </c>
    </row>
    <row r="1824" spans="1:5">
      <c r="A1824" s="2" t="s">
        <v>1820</v>
      </c>
      <c r="E1824" s="2" t="s">
        <v>2303</v>
      </c>
    </row>
    <row r="1825" spans="1:5">
      <c r="A1825" s="2" t="s">
        <v>1821</v>
      </c>
      <c r="E1825" s="2" t="s">
        <v>2304</v>
      </c>
    </row>
    <row r="1826" spans="1:5">
      <c r="A1826" s="2" t="s">
        <v>1822</v>
      </c>
      <c r="E1826" s="2" t="s">
        <v>2305</v>
      </c>
    </row>
    <row r="1827" spans="1:5">
      <c r="A1827" s="2" t="s">
        <v>1823</v>
      </c>
      <c r="E1827" s="2" t="s">
        <v>2306</v>
      </c>
    </row>
    <row r="1828" spans="1:5">
      <c r="A1828" s="2" t="s">
        <v>1824</v>
      </c>
      <c r="E1828" s="2" t="s">
        <v>2307</v>
      </c>
    </row>
    <row r="1829" spans="1:5">
      <c r="A1829" s="2" t="s">
        <v>1825</v>
      </c>
      <c r="E1829" s="2" t="s">
        <v>2308</v>
      </c>
    </row>
    <row r="1830" spans="1:5">
      <c r="A1830" s="2" t="s">
        <v>1826</v>
      </c>
      <c r="E1830" s="2" t="s">
        <v>2309</v>
      </c>
    </row>
    <row r="1831" spans="1:5">
      <c r="A1831" s="2" t="s">
        <v>1827</v>
      </c>
      <c r="E1831" s="2" t="s">
        <v>2310</v>
      </c>
    </row>
    <row r="1832" spans="1:5">
      <c r="A1832" s="2" t="s">
        <v>1828</v>
      </c>
      <c r="E1832" s="2" t="s">
        <v>2311</v>
      </c>
    </row>
    <row r="1833" spans="1:5">
      <c r="A1833" s="2" t="s">
        <v>1829</v>
      </c>
      <c r="E1833" s="2" t="s">
        <v>2312</v>
      </c>
    </row>
    <row r="1834" spans="1:5">
      <c r="A1834" s="2" t="s">
        <v>1830</v>
      </c>
      <c r="E1834" s="2" t="s">
        <v>2313</v>
      </c>
    </row>
    <row r="1835" spans="1:5">
      <c r="A1835" s="2" t="s">
        <v>1831</v>
      </c>
      <c r="E1835" s="2" t="s">
        <v>2314</v>
      </c>
    </row>
    <row r="1836" spans="1:5">
      <c r="A1836" s="2" t="s">
        <v>1832</v>
      </c>
      <c r="E1836" s="2" t="s">
        <v>2315</v>
      </c>
    </row>
    <row r="1837" spans="1:5">
      <c r="A1837" s="2" t="s">
        <v>1833</v>
      </c>
      <c r="E1837" s="2" t="s">
        <v>2316</v>
      </c>
    </row>
    <row r="1838" spans="1:5">
      <c r="A1838" s="2" t="s">
        <v>1834</v>
      </c>
      <c r="E1838" s="2" t="s">
        <v>2317</v>
      </c>
    </row>
    <row r="1839" spans="1:5">
      <c r="A1839" s="2" t="s">
        <v>1835</v>
      </c>
      <c r="E1839" s="2" t="s">
        <v>2318</v>
      </c>
    </row>
    <row r="1840" spans="1:5">
      <c r="A1840" s="2" t="s">
        <v>1836</v>
      </c>
      <c r="E1840" s="2" t="s">
        <v>2319</v>
      </c>
    </row>
    <row r="1841" spans="1:5">
      <c r="A1841" s="2" t="s">
        <v>1837</v>
      </c>
      <c r="E1841" s="2" t="s">
        <v>2320</v>
      </c>
    </row>
    <row r="1842" spans="1:5">
      <c r="A1842" s="2" t="s">
        <v>1838</v>
      </c>
      <c r="E1842" s="2" t="s">
        <v>2321</v>
      </c>
    </row>
    <row r="1843" spans="1:5">
      <c r="A1843" s="2" t="s">
        <v>1839</v>
      </c>
      <c r="E1843" s="2" t="s">
        <v>2322</v>
      </c>
    </row>
    <row r="1844" spans="1:5">
      <c r="A1844" s="2" t="s">
        <v>1840</v>
      </c>
      <c r="E1844" s="2" t="s">
        <v>2323</v>
      </c>
    </row>
    <row r="1845" spans="1:5">
      <c r="A1845" s="2" t="s">
        <v>1841</v>
      </c>
      <c r="E1845" s="2" t="s">
        <v>2324</v>
      </c>
    </row>
    <row r="1846" spans="1:5">
      <c r="A1846" s="2" t="s">
        <v>1842</v>
      </c>
      <c r="E1846" s="2" t="s">
        <v>2325</v>
      </c>
    </row>
    <row r="1847" spans="1:5">
      <c r="A1847" s="2" t="s">
        <v>1843</v>
      </c>
      <c r="E1847" s="2" t="s">
        <v>2326</v>
      </c>
    </row>
    <row r="1848" spans="1:5">
      <c r="A1848" s="2" t="s">
        <v>1844</v>
      </c>
      <c r="E1848" s="2" t="s">
        <v>2327</v>
      </c>
    </row>
    <row r="1849" spans="1:5">
      <c r="A1849" s="2" t="s">
        <v>1845</v>
      </c>
      <c r="E1849" s="2" t="s">
        <v>2328</v>
      </c>
    </row>
    <row r="1850" spans="1:5">
      <c r="A1850" s="2" t="s">
        <v>1846</v>
      </c>
      <c r="E1850" s="2" t="s">
        <v>2329</v>
      </c>
    </row>
    <row r="1851" spans="1:5">
      <c r="A1851" s="2" t="s">
        <v>1847</v>
      </c>
      <c r="E1851" s="2" t="s">
        <v>2330</v>
      </c>
    </row>
    <row r="1852" spans="1:5">
      <c r="A1852" s="2" t="s">
        <v>1848</v>
      </c>
      <c r="E1852" s="2" t="s">
        <v>2331</v>
      </c>
    </row>
    <row r="1853" spans="1:5">
      <c r="A1853" s="2" t="s">
        <v>1849</v>
      </c>
      <c r="E1853" s="2" t="s">
        <v>2332</v>
      </c>
    </row>
    <row r="1854" spans="1:5">
      <c r="A1854" s="2" t="s">
        <v>1850</v>
      </c>
      <c r="E1854" s="2" t="s">
        <v>2333</v>
      </c>
    </row>
    <row r="1855" spans="1:5">
      <c r="A1855" s="2" t="s">
        <v>1851</v>
      </c>
      <c r="E1855" s="2" t="s">
        <v>2334</v>
      </c>
    </row>
    <row r="1856" spans="1:5">
      <c r="A1856" s="2" t="s">
        <v>1852</v>
      </c>
      <c r="E1856" s="2" t="s">
        <v>2335</v>
      </c>
    </row>
    <row r="1857" spans="1:5">
      <c r="A1857" s="2" t="s">
        <v>1853</v>
      </c>
      <c r="E1857" s="2" t="s">
        <v>2336</v>
      </c>
    </row>
    <row r="1858" spans="1:5">
      <c r="A1858" s="2" t="s">
        <v>1854</v>
      </c>
      <c r="E1858" s="2" t="s">
        <v>2337</v>
      </c>
    </row>
    <row r="1859" spans="1:5">
      <c r="A1859" s="2" t="s">
        <v>1855</v>
      </c>
      <c r="E1859" s="2" t="s">
        <v>2338</v>
      </c>
    </row>
    <row r="1860" spans="1:5">
      <c r="A1860" s="2" t="s">
        <v>1856</v>
      </c>
      <c r="E1860" s="2" t="s">
        <v>2339</v>
      </c>
    </row>
    <row r="1861" spans="1:5">
      <c r="A1861" s="2" t="s">
        <v>1857</v>
      </c>
      <c r="E1861" s="2" t="s">
        <v>2340</v>
      </c>
    </row>
    <row r="1862" spans="1:5">
      <c r="A1862" s="2" t="s">
        <v>1858</v>
      </c>
      <c r="E1862" s="2" t="s">
        <v>2341</v>
      </c>
    </row>
    <row r="1863" spans="1:5">
      <c r="A1863" s="2" t="s">
        <v>1859</v>
      </c>
      <c r="E1863" s="2" t="s">
        <v>2342</v>
      </c>
    </row>
    <row r="1864" spans="1:5">
      <c r="A1864" s="2" t="s">
        <v>1860</v>
      </c>
      <c r="E1864" s="2" t="s">
        <v>2343</v>
      </c>
    </row>
    <row r="1865" spans="1:5">
      <c r="A1865" s="2" t="s">
        <v>1861</v>
      </c>
      <c r="E1865" s="2" t="s">
        <v>2344</v>
      </c>
    </row>
    <row r="1866" spans="1:5">
      <c r="A1866" s="2" t="s">
        <v>1862</v>
      </c>
      <c r="E1866" s="2" t="s">
        <v>2345</v>
      </c>
    </row>
    <row r="1867" spans="1:5">
      <c r="A1867" s="2" t="s">
        <v>1863</v>
      </c>
      <c r="E1867" s="2" t="s">
        <v>2346</v>
      </c>
    </row>
    <row r="1868" spans="1:5">
      <c r="A1868" s="2" t="s">
        <v>1864</v>
      </c>
      <c r="E1868" s="2" t="s">
        <v>2347</v>
      </c>
    </row>
    <row r="1869" spans="1:5">
      <c r="A1869" s="2" t="s">
        <v>1865</v>
      </c>
      <c r="E1869" s="2" t="s">
        <v>2348</v>
      </c>
    </row>
    <row r="1870" spans="1:5">
      <c r="A1870" s="2" t="s">
        <v>1866</v>
      </c>
      <c r="E1870" s="2" t="s">
        <v>2349</v>
      </c>
    </row>
    <row r="1871" spans="1:5">
      <c r="A1871" s="2" t="s">
        <v>1867</v>
      </c>
      <c r="E1871" s="2" t="s">
        <v>2350</v>
      </c>
    </row>
    <row r="1872" spans="1:5">
      <c r="A1872" s="2" t="s">
        <v>1868</v>
      </c>
      <c r="E1872" s="2" t="s">
        <v>2351</v>
      </c>
    </row>
    <row r="1873" spans="1:5">
      <c r="A1873" s="2" t="s">
        <v>1869</v>
      </c>
      <c r="E1873" s="2" t="s">
        <v>2352</v>
      </c>
    </row>
    <row r="1874" spans="1:5">
      <c r="A1874" s="2" t="s">
        <v>1870</v>
      </c>
      <c r="E1874" s="2" t="s">
        <v>2353</v>
      </c>
    </row>
    <row r="1875" spans="1:5">
      <c r="A1875" s="2" t="s">
        <v>1871</v>
      </c>
      <c r="E1875" s="2" t="s">
        <v>2354</v>
      </c>
    </row>
    <row r="1876" spans="1:5">
      <c r="A1876" s="2" t="s">
        <v>1872</v>
      </c>
      <c r="E1876" s="2" t="s">
        <v>2355</v>
      </c>
    </row>
    <row r="1877" spans="1:5">
      <c r="A1877" s="2" t="s">
        <v>1873</v>
      </c>
      <c r="E1877" s="2" t="s">
        <v>2356</v>
      </c>
    </row>
    <row r="1878" spans="1:5">
      <c r="A1878" s="2" t="s">
        <v>1874</v>
      </c>
      <c r="E1878" s="2" t="s">
        <v>2357</v>
      </c>
    </row>
    <row r="1879" spans="1:5">
      <c r="A1879" s="2" t="s">
        <v>1875</v>
      </c>
      <c r="E1879" s="2" t="s">
        <v>2358</v>
      </c>
    </row>
    <row r="1880" spans="1:5">
      <c r="A1880" s="2" t="s">
        <v>1876</v>
      </c>
      <c r="E1880" s="2" t="s">
        <v>2359</v>
      </c>
    </row>
    <row r="1881" spans="1:5">
      <c r="A1881" s="2" t="s">
        <v>1877</v>
      </c>
      <c r="E1881" s="2" t="s">
        <v>2360</v>
      </c>
    </row>
    <row r="1882" spans="1:5">
      <c r="A1882" s="2" t="s">
        <v>1878</v>
      </c>
      <c r="E1882" s="2" t="s">
        <v>2361</v>
      </c>
    </row>
    <row r="1883" spans="1:5">
      <c r="A1883" s="2" t="s">
        <v>1879</v>
      </c>
      <c r="E1883" s="2" t="s">
        <v>2362</v>
      </c>
    </row>
    <row r="1884" spans="1:5">
      <c r="A1884" s="2" t="s">
        <v>1880</v>
      </c>
      <c r="E1884" s="2" t="s">
        <v>2363</v>
      </c>
    </row>
    <row r="1885" spans="1:5">
      <c r="A1885" s="2" t="s">
        <v>1881</v>
      </c>
      <c r="E1885" s="2" t="s">
        <v>2364</v>
      </c>
    </row>
    <row r="1886" spans="1:5">
      <c r="A1886" s="2" t="s">
        <v>1882</v>
      </c>
      <c r="E1886" s="2" t="s">
        <v>2365</v>
      </c>
    </row>
    <row r="1887" spans="1:5">
      <c r="A1887" s="2" t="s">
        <v>1883</v>
      </c>
      <c r="E1887" s="2" t="s">
        <v>2366</v>
      </c>
    </row>
    <row r="1888" spans="1:5">
      <c r="A1888" s="2" t="s">
        <v>1884</v>
      </c>
      <c r="E1888" s="2" t="s">
        <v>2367</v>
      </c>
    </row>
    <row r="1889" spans="1:5">
      <c r="A1889" s="2" t="s">
        <v>1885</v>
      </c>
      <c r="E1889" s="2" t="s">
        <v>2368</v>
      </c>
    </row>
    <row r="1890" spans="1:5">
      <c r="A1890" s="2" t="s">
        <v>1886</v>
      </c>
      <c r="E1890" s="2" t="s">
        <v>2369</v>
      </c>
    </row>
    <row r="1891" spans="1:5">
      <c r="A1891" s="2" t="s">
        <v>1887</v>
      </c>
      <c r="E1891" s="2" t="s">
        <v>2370</v>
      </c>
    </row>
    <row r="1892" spans="1:5">
      <c r="A1892" s="2" t="s">
        <v>1888</v>
      </c>
      <c r="E1892" s="2" t="s">
        <v>2371</v>
      </c>
    </row>
    <row r="1893" spans="1:5">
      <c r="A1893" s="2" t="s">
        <v>1889</v>
      </c>
      <c r="E1893" s="2" t="s">
        <v>2372</v>
      </c>
    </row>
    <row r="1894" spans="1:5">
      <c r="A1894" s="2" t="s">
        <v>1890</v>
      </c>
      <c r="E1894" s="2" t="s">
        <v>2373</v>
      </c>
    </row>
    <row r="1895" spans="1:5">
      <c r="A1895" s="2" t="s">
        <v>1891</v>
      </c>
      <c r="E1895" s="2" t="s">
        <v>2374</v>
      </c>
    </row>
    <row r="1896" spans="1:5">
      <c r="A1896" s="2" t="s">
        <v>1892</v>
      </c>
      <c r="E1896" s="2" t="s">
        <v>2375</v>
      </c>
    </row>
    <row r="1897" spans="1:5">
      <c r="A1897" s="2" t="s">
        <v>1893</v>
      </c>
      <c r="E1897" s="2" t="s">
        <v>2376</v>
      </c>
    </row>
    <row r="1898" spans="1:5">
      <c r="A1898" s="2" t="s">
        <v>1894</v>
      </c>
      <c r="E1898" s="2" t="s">
        <v>2377</v>
      </c>
    </row>
    <row r="1899" spans="1:5">
      <c r="A1899" s="2" t="s">
        <v>1895</v>
      </c>
      <c r="E1899" s="2" t="s">
        <v>2378</v>
      </c>
    </row>
    <row r="1900" spans="1:5">
      <c r="A1900" s="2" t="s">
        <v>1896</v>
      </c>
      <c r="E1900" s="2" t="s">
        <v>2379</v>
      </c>
    </row>
    <row r="1901" spans="1:5">
      <c r="A1901" s="2" t="s">
        <v>1897</v>
      </c>
      <c r="E1901" s="2" t="s">
        <v>2380</v>
      </c>
    </row>
    <row r="1902" spans="1:5">
      <c r="A1902" s="2" t="s">
        <v>1898</v>
      </c>
      <c r="E1902" s="2" t="s">
        <v>2381</v>
      </c>
    </row>
    <row r="1903" spans="1:5">
      <c r="A1903" s="2" t="s">
        <v>1899</v>
      </c>
      <c r="E1903" s="2" t="s">
        <v>2382</v>
      </c>
    </row>
    <row r="1904" spans="1:5">
      <c r="A1904" s="2" t="s">
        <v>1900</v>
      </c>
      <c r="E1904" s="2" t="s">
        <v>2383</v>
      </c>
    </row>
    <row r="1905" spans="1:5">
      <c r="A1905" s="2" t="s">
        <v>1901</v>
      </c>
      <c r="E1905" s="2" t="s">
        <v>2384</v>
      </c>
    </row>
    <row r="1906" spans="1:5">
      <c r="A1906" s="2" t="s">
        <v>1902</v>
      </c>
      <c r="E1906" s="2" t="s">
        <v>2385</v>
      </c>
    </row>
    <row r="1907" spans="1:5">
      <c r="A1907" s="2" t="s">
        <v>1903</v>
      </c>
      <c r="E1907" s="2" t="s">
        <v>2386</v>
      </c>
    </row>
    <row r="1908" spans="1:5">
      <c r="A1908" s="2" t="s">
        <v>1904</v>
      </c>
      <c r="E1908" s="2" t="s">
        <v>2387</v>
      </c>
    </row>
    <row r="1909" spans="1:5">
      <c r="A1909" s="2" t="s">
        <v>1905</v>
      </c>
      <c r="E1909" s="2" t="s">
        <v>2388</v>
      </c>
    </row>
    <row r="1910" spans="1:5">
      <c r="A1910" s="2" t="s">
        <v>1906</v>
      </c>
      <c r="E1910" s="2" t="s">
        <v>2389</v>
      </c>
    </row>
    <row r="1911" spans="1:5">
      <c r="A1911" s="2" t="s">
        <v>1907</v>
      </c>
      <c r="E1911" s="2" t="s">
        <v>2390</v>
      </c>
    </row>
    <row r="1912" spans="1:5">
      <c r="A1912" s="2" t="s">
        <v>1908</v>
      </c>
      <c r="E1912" s="2" t="s">
        <v>2391</v>
      </c>
    </row>
    <row r="1913" spans="1:5">
      <c r="A1913" s="2" t="s">
        <v>1909</v>
      </c>
      <c r="E1913" s="2" t="s">
        <v>2392</v>
      </c>
    </row>
    <row r="1914" spans="1:5">
      <c r="A1914" s="2" t="s">
        <v>1910</v>
      </c>
      <c r="E1914" s="2" t="s">
        <v>2393</v>
      </c>
    </row>
    <row r="1915" spans="1:5">
      <c r="A1915" s="2" t="s">
        <v>1911</v>
      </c>
      <c r="E1915" s="2" t="s">
        <v>2394</v>
      </c>
    </row>
    <row r="1916" spans="1:5">
      <c r="A1916" s="2" t="s">
        <v>1912</v>
      </c>
      <c r="E1916" s="2" t="s">
        <v>2395</v>
      </c>
    </row>
    <row r="1917" spans="1:5">
      <c r="A1917" s="2" t="s">
        <v>1913</v>
      </c>
      <c r="E1917" s="2" t="s">
        <v>2396</v>
      </c>
    </row>
    <row r="1918" spans="1:5">
      <c r="A1918" s="2" t="s">
        <v>1914</v>
      </c>
      <c r="E1918" s="2" t="s">
        <v>2397</v>
      </c>
    </row>
    <row r="1919" spans="1:5">
      <c r="A1919" s="2" t="s">
        <v>1915</v>
      </c>
      <c r="E1919" s="2" t="s">
        <v>2398</v>
      </c>
    </row>
    <row r="1920" spans="1:5">
      <c r="A1920" s="2" t="s">
        <v>1916</v>
      </c>
      <c r="E1920" s="2" t="s">
        <v>2399</v>
      </c>
    </row>
    <row r="1921" spans="1:5">
      <c r="A1921" s="2" t="s">
        <v>1917</v>
      </c>
      <c r="E1921" s="2" t="s">
        <v>2400</v>
      </c>
    </row>
    <row r="1922" spans="1:5">
      <c r="A1922" s="2" t="s">
        <v>1918</v>
      </c>
      <c r="E1922" s="2" t="s">
        <v>2401</v>
      </c>
    </row>
    <row r="1923" spans="1:5">
      <c r="A1923" s="2" t="s">
        <v>1919</v>
      </c>
      <c r="E1923" s="2" t="s">
        <v>2402</v>
      </c>
    </row>
    <row r="1924" spans="1:5">
      <c r="A1924" s="2" t="s">
        <v>1920</v>
      </c>
      <c r="E1924" s="2" t="s">
        <v>2403</v>
      </c>
    </row>
    <row r="1925" spans="1:5">
      <c r="A1925" s="2" t="s">
        <v>1921</v>
      </c>
      <c r="E1925" s="2" t="s">
        <v>2404</v>
      </c>
    </row>
    <row r="1926" spans="1:5">
      <c r="A1926" s="2" t="s">
        <v>1922</v>
      </c>
      <c r="E1926" s="2" t="s">
        <v>2405</v>
      </c>
    </row>
    <row r="1927" spans="1:5">
      <c r="A1927" s="2" t="s">
        <v>1923</v>
      </c>
      <c r="E1927" s="2" t="s">
        <v>2406</v>
      </c>
    </row>
    <row r="1928" spans="1:5">
      <c r="A1928" s="2" t="s">
        <v>1924</v>
      </c>
      <c r="E1928" s="2" t="s">
        <v>2407</v>
      </c>
    </row>
    <row r="1929" spans="1:5">
      <c r="A1929" s="2" t="s">
        <v>1925</v>
      </c>
      <c r="E1929" s="2" t="s">
        <v>2408</v>
      </c>
    </row>
    <row r="1930" spans="1:5">
      <c r="A1930" s="2" t="s">
        <v>1926</v>
      </c>
      <c r="E1930" s="2" t="s">
        <v>2409</v>
      </c>
    </row>
    <row r="1931" spans="1:5">
      <c r="A1931" s="2" t="s">
        <v>1927</v>
      </c>
      <c r="E1931" s="2" t="s">
        <v>2410</v>
      </c>
    </row>
    <row r="1932" spans="1:5">
      <c r="A1932" s="2" t="s">
        <v>1928</v>
      </c>
      <c r="E1932" s="2" t="s">
        <v>2411</v>
      </c>
    </row>
    <row r="1933" spans="1:5">
      <c r="A1933" s="2" t="s">
        <v>1929</v>
      </c>
      <c r="E1933" s="2" t="s">
        <v>2412</v>
      </c>
    </row>
    <row r="1934" spans="1:5">
      <c r="A1934" s="2" t="s">
        <v>1930</v>
      </c>
      <c r="E1934" s="2" t="s">
        <v>2413</v>
      </c>
    </row>
    <row r="1935" spans="1:5">
      <c r="A1935" s="2" t="s">
        <v>1931</v>
      </c>
      <c r="E1935" s="2" t="s">
        <v>2414</v>
      </c>
    </row>
    <row r="1936" spans="1:5">
      <c r="A1936" s="2" t="s">
        <v>1932</v>
      </c>
      <c r="E1936" s="2" t="s">
        <v>2415</v>
      </c>
    </row>
    <row r="1937" spans="1:5">
      <c r="A1937" s="2" t="s">
        <v>1933</v>
      </c>
      <c r="E1937" s="2" t="s">
        <v>2416</v>
      </c>
    </row>
    <row r="1938" spans="1:5">
      <c r="A1938" s="2" t="s">
        <v>1934</v>
      </c>
      <c r="E1938" s="2" t="s">
        <v>2417</v>
      </c>
    </row>
    <row r="1939" spans="1:5">
      <c r="A1939" s="2" t="s">
        <v>1935</v>
      </c>
      <c r="E1939" s="2" t="s">
        <v>2418</v>
      </c>
    </row>
    <row r="1940" spans="1:5">
      <c r="A1940" s="2" t="s">
        <v>1936</v>
      </c>
      <c r="E1940" s="2" t="s">
        <v>2419</v>
      </c>
    </row>
    <row r="1941" spans="1:5">
      <c r="A1941" s="2" t="s">
        <v>1937</v>
      </c>
      <c r="E1941" s="2" t="s">
        <v>2420</v>
      </c>
    </row>
    <row r="1942" spans="1:5">
      <c r="A1942" s="2" t="s">
        <v>1938</v>
      </c>
      <c r="E1942" s="2" t="s">
        <v>2421</v>
      </c>
    </row>
    <row r="1943" spans="1:5">
      <c r="A1943" s="2" t="s">
        <v>1939</v>
      </c>
      <c r="E1943" s="2" t="s">
        <v>2422</v>
      </c>
    </row>
    <row r="1944" spans="1:5">
      <c r="A1944" s="2" t="s">
        <v>1940</v>
      </c>
      <c r="E1944" s="2" t="s">
        <v>2423</v>
      </c>
    </row>
    <row r="1945" spans="1:5">
      <c r="A1945" s="2" t="s">
        <v>1941</v>
      </c>
      <c r="E1945" s="2" t="s">
        <v>2424</v>
      </c>
    </row>
    <row r="1946" spans="1:5">
      <c r="A1946" s="2" t="s">
        <v>1942</v>
      </c>
      <c r="E1946" s="2" t="s">
        <v>2425</v>
      </c>
    </row>
    <row r="1947" spans="1:5">
      <c r="A1947" s="2" t="s">
        <v>1943</v>
      </c>
      <c r="E1947" s="2" t="s">
        <v>2426</v>
      </c>
    </row>
    <row r="1948" spans="1:5">
      <c r="A1948" s="2" t="s">
        <v>1944</v>
      </c>
      <c r="E1948" s="2" t="s">
        <v>2427</v>
      </c>
    </row>
    <row r="1949" spans="1:5">
      <c r="A1949" s="2" t="s">
        <v>1945</v>
      </c>
      <c r="E1949" s="2" t="s">
        <v>2428</v>
      </c>
    </row>
    <row r="1950" spans="1:5">
      <c r="A1950" s="2" t="s">
        <v>1946</v>
      </c>
      <c r="E1950" s="2" t="s">
        <v>2429</v>
      </c>
    </row>
    <row r="1951" spans="1:5">
      <c r="A1951" s="2" t="s">
        <v>1947</v>
      </c>
      <c r="E1951" s="2" t="s">
        <v>2430</v>
      </c>
    </row>
    <row r="1952" spans="1:5">
      <c r="A1952" s="2" t="s">
        <v>1948</v>
      </c>
      <c r="E1952" s="2" t="s">
        <v>2431</v>
      </c>
    </row>
    <row r="1953" spans="1:5">
      <c r="A1953" s="2" t="s">
        <v>1949</v>
      </c>
      <c r="E1953" s="2" t="s">
        <v>2432</v>
      </c>
    </row>
    <row r="1954" spans="1:5">
      <c r="A1954" s="2" t="s">
        <v>1950</v>
      </c>
      <c r="E1954" s="2" t="s">
        <v>2433</v>
      </c>
    </row>
    <row r="1955" spans="1:5">
      <c r="A1955" s="2" t="s">
        <v>1951</v>
      </c>
      <c r="E1955" s="2" t="s">
        <v>2434</v>
      </c>
    </row>
    <row r="1956" spans="1:5">
      <c r="A1956" s="2" t="s">
        <v>1952</v>
      </c>
      <c r="E1956" s="2" t="s">
        <v>2435</v>
      </c>
    </row>
    <row r="1957" spans="1:5">
      <c r="A1957" s="2" t="s">
        <v>1953</v>
      </c>
      <c r="E1957" s="2" t="s">
        <v>2436</v>
      </c>
    </row>
    <row r="1958" spans="1:5">
      <c r="A1958" s="2" t="s">
        <v>1954</v>
      </c>
      <c r="E1958" s="2" t="s">
        <v>2437</v>
      </c>
    </row>
    <row r="1959" spans="1:5">
      <c r="A1959" s="2" t="s">
        <v>1955</v>
      </c>
      <c r="E1959" s="2" t="s">
        <v>2438</v>
      </c>
    </row>
    <row r="1960" spans="1:5">
      <c r="A1960" s="2" t="s">
        <v>1956</v>
      </c>
      <c r="E1960" s="2" t="s">
        <v>2439</v>
      </c>
    </row>
    <row r="1961" spans="1:5">
      <c r="A1961" s="2" t="s">
        <v>1957</v>
      </c>
      <c r="E1961" s="2" t="s">
        <v>2440</v>
      </c>
    </row>
    <row r="1962" spans="1:5">
      <c r="A1962" s="2" t="s">
        <v>1958</v>
      </c>
      <c r="E1962" s="2" t="s">
        <v>2441</v>
      </c>
    </row>
    <row r="1963" spans="1:5">
      <c r="A1963" s="2" t="s">
        <v>1959</v>
      </c>
      <c r="E1963" s="2" t="s">
        <v>2442</v>
      </c>
    </row>
    <row r="1964" spans="1:5">
      <c r="A1964" s="2" t="s">
        <v>1960</v>
      </c>
      <c r="E1964" s="2" t="s">
        <v>2443</v>
      </c>
    </row>
    <row r="1965" spans="1:5">
      <c r="A1965" s="2" t="s">
        <v>1961</v>
      </c>
      <c r="E1965" s="2" t="s">
        <v>2444</v>
      </c>
    </row>
    <row r="1966" spans="1:5">
      <c r="A1966" s="2" t="s">
        <v>1962</v>
      </c>
      <c r="E1966" s="2" t="s">
        <v>2445</v>
      </c>
    </row>
    <row r="1967" spans="1:5">
      <c r="A1967" s="2" t="s">
        <v>1963</v>
      </c>
      <c r="E1967" s="2" t="s">
        <v>2446</v>
      </c>
    </row>
    <row r="1968" spans="1:5">
      <c r="A1968" s="2" t="s">
        <v>1964</v>
      </c>
      <c r="E1968" s="2" t="s">
        <v>2447</v>
      </c>
    </row>
    <row r="1969" spans="1:5">
      <c r="A1969" s="2" t="s">
        <v>1965</v>
      </c>
      <c r="E1969" s="2" t="s">
        <v>2448</v>
      </c>
    </row>
    <row r="1970" spans="1:5">
      <c r="A1970" s="2" t="s">
        <v>1966</v>
      </c>
      <c r="E1970" s="2" t="s">
        <v>2449</v>
      </c>
    </row>
    <row r="1971" spans="1:5">
      <c r="A1971" s="2" t="s">
        <v>1967</v>
      </c>
      <c r="E1971" s="2" t="s">
        <v>2450</v>
      </c>
    </row>
    <row r="1972" spans="1:5">
      <c r="A1972" s="2" t="s">
        <v>1968</v>
      </c>
      <c r="E1972" s="2" t="s">
        <v>2451</v>
      </c>
    </row>
    <row r="1973" spans="1:5">
      <c r="A1973" s="2" t="s">
        <v>1969</v>
      </c>
      <c r="E1973" s="2" t="s">
        <v>2452</v>
      </c>
    </row>
    <row r="1974" spans="1:5">
      <c r="A1974" s="2" t="s">
        <v>1970</v>
      </c>
      <c r="E1974" s="2" t="s">
        <v>2453</v>
      </c>
    </row>
    <row r="1975" spans="1:5">
      <c r="A1975" s="2" t="s">
        <v>1971</v>
      </c>
      <c r="E1975" s="2" t="s">
        <v>2454</v>
      </c>
    </row>
    <row r="1976" spans="1:5">
      <c r="A1976" s="2" t="s">
        <v>1972</v>
      </c>
      <c r="E1976" s="2" t="s">
        <v>2455</v>
      </c>
    </row>
    <row r="1977" spans="1:5">
      <c r="A1977" s="2" t="s">
        <v>1973</v>
      </c>
      <c r="E1977" s="2" t="s">
        <v>2456</v>
      </c>
    </row>
    <row r="1978" spans="1:5">
      <c r="A1978" s="2" t="s">
        <v>1974</v>
      </c>
      <c r="E1978" s="2" t="s">
        <v>2457</v>
      </c>
    </row>
    <row r="1979" spans="1:5">
      <c r="A1979" s="2" t="s">
        <v>1975</v>
      </c>
      <c r="E1979" s="2" t="s">
        <v>2458</v>
      </c>
    </row>
    <row r="1980" spans="1:5">
      <c r="A1980" s="2" t="s">
        <v>1976</v>
      </c>
      <c r="E1980" s="2" t="s">
        <v>2459</v>
      </c>
    </row>
    <row r="1981" spans="1:5">
      <c r="A1981" s="2" t="s">
        <v>1977</v>
      </c>
      <c r="E1981" s="2" t="s">
        <v>2460</v>
      </c>
    </row>
    <row r="1982" spans="1:5">
      <c r="A1982" s="2" t="s">
        <v>1978</v>
      </c>
      <c r="E1982" s="2" t="s">
        <v>2461</v>
      </c>
    </row>
    <row r="1983" spans="1:5">
      <c r="A1983" s="2" t="s">
        <v>1979</v>
      </c>
      <c r="E1983" s="2" t="s">
        <v>2462</v>
      </c>
    </row>
    <row r="1984" spans="1:5">
      <c r="A1984" s="2" t="s">
        <v>1980</v>
      </c>
      <c r="E1984" s="2" t="s">
        <v>2463</v>
      </c>
    </row>
    <row r="1985" spans="1:5">
      <c r="A1985" s="2" t="s">
        <v>1981</v>
      </c>
      <c r="E1985" s="2" t="s">
        <v>2464</v>
      </c>
    </row>
    <row r="1986" spans="1:5">
      <c r="A1986" s="2" t="s">
        <v>1982</v>
      </c>
      <c r="E1986" s="2" t="s">
        <v>2465</v>
      </c>
    </row>
    <row r="1987" spans="1:5">
      <c r="A1987" s="2" t="s">
        <v>1983</v>
      </c>
      <c r="E1987" s="2" t="s">
        <v>2466</v>
      </c>
    </row>
    <row r="1988" spans="1:5">
      <c r="A1988" s="2" t="s">
        <v>1984</v>
      </c>
      <c r="E1988" s="2" t="s">
        <v>2467</v>
      </c>
    </row>
    <row r="1989" spans="1:5">
      <c r="A1989" s="2" t="s">
        <v>1985</v>
      </c>
      <c r="E1989" s="2" t="s">
        <v>2468</v>
      </c>
    </row>
    <row r="1990" spans="1:5">
      <c r="A1990" s="2" t="s">
        <v>1986</v>
      </c>
      <c r="E1990" s="2" t="s">
        <v>2469</v>
      </c>
    </row>
    <row r="1991" spans="1:5">
      <c r="A1991" s="2" t="s">
        <v>1987</v>
      </c>
      <c r="E1991" s="2" t="s">
        <v>2470</v>
      </c>
    </row>
    <row r="1992" spans="1:5">
      <c r="A1992" s="2" t="s">
        <v>1988</v>
      </c>
      <c r="E1992" s="2" t="s">
        <v>2471</v>
      </c>
    </row>
    <row r="1993" spans="1:5">
      <c r="A1993" s="2" t="s">
        <v>1989</v>
      </c>
      <c r="E1993" s="2" t="s">
        <v>2472</v>
      </c>
    </row>
    <row r="1994" spans="1:5">
      <c r="A1994" s="2" t="s">
        <v>1990</v>
      </c>
      <c r="E1994" s="2" t="s">
        <v>2473</v>
      </c>
    </row>
    <row r="1995" spans="1:5">
      <c r="A1995" s="2" t="s">
        <v>1991</v>
      </c>
      <c r="E1995" s="2" t="s">
        <v>2474</v>
      </c>
    </row>
    <row r="1996" spans="1:5">
      <c r="A1996" s="2" t="s">
        <v>1992</v>
      </c>
      <c r="E1996" s="2" t="s">
        <v>2475</v>
      </c>
    </row>
    <row r="1997" spans="1:5">
      <c r="A1997" s="2" t="s">
        <v>1993</v>
      </c>
      <c r="E1997" s="2" t="s">
        <v>2476</v>
      </c>
    </row>
    <row r="1998" spans="1:5">
      <c r="A1998" s="2" t="s">
        <v>1994</v>
      </c>
      <c r="E1998" s="2" t="s">
        <v>2477</v>
      </c>
    </row>
    <row r="1999" spans="1:5">
      <c r="A1999" s="2" t="s">
        <v>1995</v>
      </c>
      <c r="E1999" s="2" t="s">
        <v>2478</v>
      </c>
    </row>
    <row r="2000" spans="1:5">
      <c r="A2000" s="2" t="s">
        <v>1996</v>
      </c>
      <c r="E2000" s="2" t="s">
        <v>2479</v>
      </c>
    </row>
    <row r="2001" spans="1:5">
      <c r="A2001" s="2" t="s">
        <v>1997</v>
      </c>
      <c r="E2001" s="2" t="s">
        <v>2480</v>
      </c>
    </row>
    <row r="2002" spans="1:5">
      <c r="A2002" s="2" t="s">
        <v>1998</v>
      </c>
      <c r="E2002" s="2" t="s">
        <v>2481</v>
      </c>
    </row>
    <row r="2003" spans="1:5">
      <c r="A2003" s="2" t="s">
        <v>1999</v>
      </c>
      <c r="E2003" s="2" t="s">
        <v>2482</v>
      </c>
    </row>
    <row r="2004" spans="1:5">
      <c r="A2004" s="2" t="s">
        <v>2000</v>
      </c>
      <c r="E2004" s="2" t="s">
        <v>2483</v>
      </c>
    </row>
    <row r="2005" spans="1:5">
      <c r="A2005" s="2" t="s">
        <v>2001</v>
      </c>
      <c r="E2005" s="2" t="s">
        <v>2484</v>
      </c>
    </row>
    <row r="2006" spans="1:5">
      <c r="A2006" s="2" t="s">
        <v>2002</v>
      </c>
      <c r="E2006" s="2" t="s">
        <v>2485</v>
      </c>
    </row>
    <row r="2007" spans="1:5">
      <c r="A2007" s="2" t="s">
        <v>2003</v>
      </c>
      <c r="E2007" s="2" t="s">
        <v>2486</v>
      </c>
    </row>
    <row r="2008" spans="1:5">
      <c r="A2008" s="2" t="s">
        <v>2004</v>
      </c>
      <c r="E2008" s="2" t="s">
        <v>2487</v>
      </c>
    </row>
    <row r="2009" spans="1:5">
      <c r="A2009" s="2" t="s">
        <v>2005</v>
      </c>
      <c r="E2009" s="2" t="s">
        <v>2488</v>
      </c>
    </row>
    <row r="2010" spans="1:5">
      <c r="A2010" s="2" t="s">
        <v>2006</v>
      </c>
      <c r="E2010" s="2" t="s">
        <v>2489</v>
      </c>
    </row>
    <row r="2011" spans="1:5">
      <c r="A2011" s="2" t="s">
        <v>2007</v>
      </c>
      <c r="E2011" s="2" t="s">
        <v>2490</v>
      </c>
    </row>
    <row r="2012" spans="1:5">
      <c r="A2012" s="2" t="s">
        <v>2008</v>
      </c>
      <c r="E2012" s="2" t="s">
        <v>2491</v>
      </c>
    </row>
    <row r="2013" spans="1:5">
      <c r="A2013" s="2" t="s">
        <v>2009</v>
      </c>
      <c r="E2013" s="2" t="s">
        <v>2492</v>
      </c>
    </row>
    <row r="2014" spans="1:5">
      <c r="A2014" s="2" t="s">
        <v>2010</v>
      </c>
      <c r="E2014" s="2" t="s">
        <v>2493</v>
      </c>
    </row>
    <row r="2015" spans="1:5">
      <c r="A2015" s="2" t="s">
        <v>2011</v>
      </c>
      <c r="E2015" s="2" t="s">
        <v>2494</v>
      </c>
    </row>
    <row r="2016" spans="1:5">
      <c r="A2016" s="2" t="s">
        <v>2012</v>
      </c>
      <c r="E2016" s="2" t="s">
        <v>2495</v>
      </c>
    </row>
    <row r="2017" spans="1:5">
      <c r="A2017" s="2" t="s">
        <v>2013</v>
      </c>
      <c r="E2017" s="2" t="s">
        <v>2496</v>
      </c>
    </row>
    <row r="2018" spans="1:5">
      <c r="A2018" s="2" t="s">
        <v>2014</v>
      </c>
      <c r="E2018" s="2" t="s">
        <v>2497</v>
      </c>
    </row>
    <row r="2019" spans="1:5">
      <c r="A2019" s="2" t="s">
        <v>2015</v>
      </c>
      <c r="E2019" s="2" t="s">
        <v>2498</v>
      </c>
    </row>
    <row r="2020" spans="1:5">
      <c r="A2020" s="2" t="s">
        <v>2016</v>
      </c>
      <c r="E2020" s="2" t="s">
        <v>2499</v>
      </c>
    </row>
    <row r="2021" spans="1:5">
      <c r="A2021" s="2" t="s">
        <v>2017</v>
      </c>
      <c r="E2021" s="2" t="s">
        <v>2500</v>
      </c>
    </row>
    <row r="2022" spans="1:5">
      <c r="A2022" s="2" t="s">
        <v>2018</v>
      </c>
      <c r="E2022" s="2" t="s">
        <v>2501</v>
      </c>
    </row>
    <row r="2023" spans="1:5">
      <c r="A2023" s="2" t="s">
        <v>2019</v>
      </c>
      <c r="E2023" s="2" t="s">
        <v>2502</v>
      </c>
    </row>
    <row r="2024" spans="1:5">
      <c r="A2024" s="2" t="s">
        <v>2020</v>
      </c>
      <c r="E2024" s="2" t="s">
        <v>2503</v>
      </c>
    </row>
    <row r="2025" spans="1:5">
      <c r="A2025" s="2" t="s">
        <v>2021</v>
      </c>
      <c r="E2025" s="2" t="s">
        <v>2504</v>
      </c>
    </row>
    <row r="2026" spans="1:5">
      <c r="A2026" s="2" t="s">
        <v>2022</v>
      </c>
      <c r="E2026" s="2" t="s">
        <v>2505</v>
      </c>
    </row>
    <row r="2027" spans="1:5">
      <c r="A2027" s="2" t="s">
        <v>2023</v>
      </c>
      <c r="E2027" s="2" t="s">
        <v>2506</v>
      </c>
    </row>
    <row r="2028" spans="1:5">
      <c r="A2028" s="2" t="s">
        <v>2024</v>
      </c>
      <c r="E2028" s="2" t="s">
        <v>2507</v>
      </c>
    </row>
    <row r="2029" spans="1:5">
      <c r="A2029" s="2" t="s">
        <v>2025</v>
      </c>
      <c r="E2029" s="2" t="s">
        <v>2508</v>
      </c>
    </row>
    <row r="2030" spans="1:5">
      <c r="A2030" s="2" t="s">
        <v>2026</v>
      </c>
      <c r="E2030" s="2" t="s">
        <v>2509</v>
      </c>
    </row>
    <row r="2031" spans="1:5">
      <c r="A2031" s="2" t="s">
        <v>2027</v>
      </c>
      <c r="E2031" s="2" t="s">
        <v>2510</v>
      </c>
    </row>
    <row r="2032" spans="1:5">
      <c r="A2032" s="2" t="s">
        <v>2028</v>
      </c>
      <c r="E2032" s="2" t="s">
        <v>2511</v>
      </c>
    </row>
    <row r="2033" spans="1:5">
      <c r="A2033" s="2" t="s">
        <v>2029</v>
      </c>
      <c r="E2033" s="2" t="s">
        <v>2512</v>
      </c>
    </row>
    <row r="2034" spans="1:5">
      <c r="A2034" s="2" t="s">
        <v>2030</v>
      </c>
      <c r="E2034" s="2" t="s">
        <v>2513</v>
      </c>
    </row>
    <row r="2035" spans="1:5">
      <c r="A2035" s="2" t="s">
        <v>2031</v>
      </c>
      <c r="E2035" s="2" t="s">
        <v>2514</v>
      </c>
    </row>
    <row r="2036" spans="1:5">
      <c r="A2036" s="2" t="s">
        <v>2032</v>
      </c>
      <c r="E2036" s="2" t="s">
        <v>2515</v>
      </c>
    </row>
    <row r="2037" spans="1:5">
      <c r="A2037" s="2" t="s">
        <v>2033</v>
      </c>
      <c r="E2037" s="2" t="s">
        <v>2516</v>
      </c>
    </row>
    <row r="2038" spans="1:5">
      <c r="A2038" s="2" t="s">
        <v>2034</v>
      </c>
      <c r="E2038" s="2" t="s">
        <v>2517</v>
      </c>
    </row>
    <row r="2039" spans="1:5">
      <c r="A2039" s="2" t="s">
        <v>2035</v>
      </c>
      <c r="E2039" s="2" t="s">
        <v>2518</v>
      </c>
    </row>
    <row r="2040" spans="1:5">
      <c r="A2040" s="2" t="s">
        <v>2036</v>
      </c>
      <c r="E2040" s="2" t="s">
        <v>2519</v>
      </c>
    </row>
    <row r="2041" spans="1:5">
      <c r="A2041" s="2" t="s">
        <v>2037</v>
      </c>
      <c r="E2041" s="2" t="s">
        <v>2520</v>
      </c>
    </row>
    <row r="2042" spans="1:5">
      <c r="A2042" s="2" t="s">
        <v>2038</v>
      </c>
      <c r="E2042" s="2" t="s">
        <v>2521</v>
      </c>
    </row>
    <row r="2043" spans="1:5">
      <c r="A2043" s="2" t="s">
        <v>2039</v>
      </c>
      <c r="E2043" s="2" t="s">
        <v>2522</v>
      </c>
    </row>
    <row r="2044" spans="1:5">
      <c r="A2044" s="2" t="s">
        <v>2040</v>
      </c>
      <c r="E2044" s="2" t="s">
        <v>2523</v>
      </c>
    </row>
    <row r="2045" spans="1:5">
      <c r="A2045" s="2" t="s">
        <v>2041</v>
      </c>
      <c r="E2045" s="2" t="s">
        <v>2524</v>
      </c>
    </row>
    <row r="2046" spans="1:5">
      <c r="A2046" s="2" t="s">
        <v>2042</v>
      </c>
      <c r="E2046" s="2" t="s">
        <v>2525</v>
      </c>
    </row>
    <row r="2047" spans="1:5">
      <c r="A2047" s="2" t="s">
        <v>2043</v>
      </c>
      <c r="E2047" s="2" t="s">
        <v>2526</v>
      </c>
    </row>
    <row r="2048" spans="1:5">
      <c r="A2048" s="2" t="s">
        <v>2044</v>
      </c>
      <c r="E2048" s="2" t="s">
        <v>2527</v>
      </c>
    </row>
    <row r="2049" spans="1:5">
      <c r="A2049" s="2" t="s">
        <v>2045</v>
      </c>
      <c r="E2049" s="2" t="s">
        <v>2528</v>
      </c>
    </row>
    <row r="2050" spans="1:5">
      <c r="A2050" s="2" t="s">
        <v>2046</v>
      </c>
      <c r="E2050" s="2" t="s">
        <v>2529</v>
      </c>
    </row>
    <row r="2051" spans="1:5">
      <c r="A2051" s="2" t="s">
        <v>2047</v>
      </c>
      <c r="E2051" s="2" t="s">
        <v>2530</v>
      </c>
    </row>
    <row r="2052" spans="1:5">
      <c r="A2052" s="2" t="s">
        <v>2048</v>
      </c>
      <c r="E2052" s="2" t="s">
        <v>2531</v>
      </c>
    </row>
    <row r="2053" spans="1:5">
      <c r="A2053" s="2" t="s">
        <v>2049</v>
      </c>
      <c r="E2053" s="2" t="s">
        <v>2532</v>
      </c>
    </row>
    <row r="2054" spans="1:5">
      <c r="A2054" s="2" t="s">
        <v>2050</v>
      </c>
      <c r="E2054" s="2" t="s">
        <v>2533</v>
      </c>
    </row>
    <row r="2055" spans="1:5">
      <c r="A2055" s="2" t="s">
        <v>2051</v>
      </c>
      <c r="E2055" s="2" t="s">
        <v>2534</v>
      </c>
    </row>
    <row r="2056" spans="1:5">
      <c r="A2056" s="2" t="s">
        <v>2052</v>
      </c>
      <c r="E2056" s="2" t="s">
        <v>2535</v>
      </c>
    </row>
    <row r="2057" spans="1:5">
      <c r="A2057" s="2" t="s">
        <v>2053</v>
      </c>
      <c r="E2057" s="2" t="s">
        <v>2536</v>
      </c>
    </row>
    <row r="2058" spans="1:5">
      <c r="A2058" s="2" t="s">
        <v>2054</v>
      </c>
      <c r="E2058" s="2" t="s">
        <v>2537</v>
      </c>
    </row>
    <row r="2059" spans="1:5">
      <c r="A2059" s="2" t="s">
        <v>2055</v>
      </c>
      <c r="E2059" s="2" t="s">
        <v>2538</v>
      </c>
    </row>
    <row r="2060" spans="1:5">
      <c r="A2060" s="2" t="s">
        <v>2056</v>
      </c>
      <c r="E2060" s="2" t="s">
        <v>2539</v>
      </c>
    </row>
    <row r="2061" spans="1:5">
      <c r="A2061" s="2" t="s">
        <v>2057</v>
      </c>
      <c r="E2061" s="2" t="s">
        <v>2540</v>
      </c>
    </row>
    <row r="2062" spans="1:5">
      <c r="A2062" s="2" t="s">
        <v>2058</v>
      </c>
      <c r="E2062" s="2" t="s">
        <v>2541</v>
      </c>
    </row>
    <row r="2063" spans="1:5">
      <c r="A2063" s="2" t="s">
        <v>2059</v>
      </c>
      <c r="E2063" s="2" t="s">
        <v>2542</v>
      </c>
    </row>
    <row r="2064" spans="1:5">
      <c r="A2064" s="2" t="s">
        <v>2060</v>
      </c>
      <c r="E2064" s="2" t="s">
        <v>2543</v>
      </c>
    </row>
    <row r="2065" spans="1:5">
      <c r="A2065" s="2" t="s">
        <v>2061</v>
      </c>
      <c r="E2065" s="2" t="s">
        <v>2544</v>
      </c>
    </row>
    <row r="2066" spans="1:5">
      <c r="A2066" s="2" t="s">
        <v>2062</v>
      </c>
      <c r="E2066" s="2" t="s">
        <v>2545</v>
      </c>
    </row>
    <row r="2067" spans="1:5">
      <c r="A2067" s="2" t="s">
        <v>2063</v>
      </c>
      <c r="E2067" s="2" t="s">
        <v>2546</v>
      </c>
    </row>
    <row r="2068" spans="1:5">
      <c r="A2068" s="2" t="s">
        <v>2064</v>
      </c>
      <c r="E2068" s="2" t="s">
        <v>2547</v>
      </c>
    </row>
    <row r="2069" spans="1:5">
      <c r="A2069" s="2" t="s">
        <v>2065</v>
      </c>
      <c r="E2069" s="2" t="s">
        <v>2548</v>
      </c>
    </row>
    <row r="2070" spans="1:5">
      <c r="A2070" s="2" t="s">
        <v>2066</v>
      </c>
      <c r="E2070" s="2" t="s">
        <v>2549</v>
      </c>
    </row>
    <row r="2071" spans="1:5">
      <c r="A2071" s="2" t="s">
        <v>2067</v>
      </c>
      <c r="E2071" s="2" t="s">
        <v>2550</v>
      </c>
    </row>
    <row r="2072" spans="1:5">
      <c r="A2072" s="2" t="s">
        <v>2068</v>
      </c>
      <c r="E2072" s="2" t="s">
        <v>2551</v>
      </c>
    </row>
    <row r="2073" spans="1:5">
      <c r="A2073" s="2" t="s">
        <v>2069</v>
      </c>
      <c r="E2073" s="2" t="s">
        <v>2552</v>
      </c>
    </row>
    <row r="2074" spans="1:5">
      <c r="A2074" s="2" t="s">
        <v>2070</v>
      </c>
      <c r="E2074" s="2" t="s">
        <v>2553</v>
      </c>
    </row>
    <row r="2075" spans="1:5">
      <c r="A2075" s="2" t="s">
        <v>2071</v>
      </c>
      <c r="E2075" s="2" t="s">
        <v>2554</v>
      </c>
    </row>
    <row r="2076" spans="1:5">
      <c r="A2076" s="2" t="s">
        <v>2072</v>
      </c>
      <c r="E2076" s="2" t="s">
        <v>2555</v>
      </c>
    </row>
    <row r="2077" spans="1:5">
      <c r="A2077" s="2" t="s">
        <v>2073</v>
      </c>
      <c r="E2077" s="2" t="s">
        <v>2556</v>
      </c>
    </row>
    <row r="2078" spans="1:5">
      <c r="A2078" s="2" t="s">
        <v>2074</v>
      </c>
      <c r="E2078" s="2" t="s">
        <v>2557</v>
      </c>
    </row>
    <row r="2079" spans="1:5">
      <c r="A2079" s="2" t="s">
        <v>2075</v>
      </c>
      <c r="E2079" s="2" t="s">
        <v>2558</v>
      </c>
    </row>
    <row r="2080" spans="1:5">
      <c r="A2080" s="2" t="s">
        <v>2076</v>
      </c>
      <c r="E2080" s="2" t="s">
        <v>2559</v>
      </c>
    </row>
    <row r="2081" spans="1:5">
      <c r="A2081" s="2" t="s">
        <v>2077</v>
      </c>
      <c r="E2081" s="2" t="s">
        <v>2560</v>
      </c>
    </row>
    <row r="2082" spans="1:5">
      <c r="A2082" s="2" t="s">
        <v>2078</v>
      </c>
      <c r="E2082" s="2" t="s">
        <v>2561</v>
      </c>
    </row>
    <row r="2083" spans="1:5">
      <c r="A2083" s="2" t="s">
        <v>2079</v>
      </c>
      <c r="E2083" s="2" t="s">
        <v>2562</v>
      </c>
    </row>
    <row r="2084" spans="1:5">
      <c r="A2084" s="2" t="s">
        <v>2080</v>
      </c>
      <c r="E2084" s="2" t="s">
        <v>2563</v>
      </c>
    </row>
    <row r="2085" spans="1:5">
      <c r="A2085" s="2" t="s">
        <v>2081</v>
      </c>
      <c r="E2085" s="2" t="s">
        <v>2564</v>
      </c>
    </row>
    <row r="2086" spans="1:5">
      <c r="A2086" s="2" t="s">
        <v>2082</v>
      </c>
      <c r="E2086" s="2" t="s">
        <v>2565</v>
      </c>
    </row>
    <row r="2087" spans="1:5">
      <c r="A2087" s="2" t="s">
        <v>2083</v>
      </c>
      <c r="E2087" s="2" t="s">
        <v>2566</v>
      </c>
    </row>
    <row r="2088" spans="1:5">
      <c r="A2088" s="2" t="s">
        <v>2084</v>
      </c>
      <c r="E2088" s="2" t="s">
        <v>2567</v>
      </c>
    </row>
    <row r="2089" spans="1:5">
      <c r="A2089" s="2" t="s">
        <v>2085</v>
      </c>
      <c r="E2089" s="2" t="s">
        <v>2568</v>
      </c>
    </row>
    <row r="2090" spans="1:5">
      <c r="A2090" s="2" t="s">
        <v>2086</v>
      </c>
      <c r="E2090" s="2" t="s">
        <v>2569</v>
      </c>
    </row>
    <row r="2091" spans="1:5">
      <c r="A2091" s="2" t="s">
        <v>2087</v>
      </c>
      <c r="E2091" s="2" t="s">
        <v>2570</v>
      </c>
    </row>
    <row r="2092" spans="1:5">
      <c r="A2092" s="2" t="s">
        <v>2088</v>
      </c>
      <c r="E2092" s="2" t="s">
        <v>2571</v>
      </c>
    </row>
    <row r="2093" spans="1:5">
      <c r="A2093" s="2" t="s">
        <v>2089</v>
      </c>
      <c r="E2093" s="2" t="s">
        <v>2572</v>
      </c>
    </row>
    <row r="2094" spans="1:5">
      <c r="A2094" s="2" t="s">
        <v>2090</v>
      </c>
      <c r="E2094" s="2" t="s">
        <v>2573</v>
      </c>
    </row>
    <row r="2095" spans="1:5">
      <c r="A2095" s="2" t="s">
        <v>2091</v>
      </c>
      <c r="E2095" s="2" t="s">
        <v>2574</v>
      </c>
    </row>
    <row r="2096" spans="1:5">
      <c r="A2096" s="2" t="s">
        <v>2092</v>
      </c>
      <c r="E2096" s="2" t="s">
        <v>2575</v>
      </c>
    </row>
    <row r="2097" spans="1:5">
      <c r="A2097" s="2" t="s">
        <v>2093</v>
      </c>
      <c r="E2097" s="2" t="s">
        <v>2576</v>
      </c>
    </row>
    <row r="2098" spans="1:5">
      <c r="A2098" s="2" t="s">
        <v>2094</v>
      </c>
      <c r="E2098" s="2" t="s">
        <v>2577</v>
      </c>
    </row>
    <row r="2099" spans="1:5">
      <c r="A2099" s="2" t="s">
        <v>2095</v>
      </c>
      <c r="E2099" s="2" t="s">
        <v>2578</v>
      </c>
    </row>
    <row r="2100" spans="1:5">
      <c r="A2100" s="2" t="s">
        <v>2096</v>
      </c>
      <c r="E2100" s="2" t="s">
        <v>2579</v>
      </c>
    </row>
    <row r="2101" spans="1:5">
      <c r="A2101" s="2" t="s">
        <v>2097</v>
      </c>
      <c r="E2101" s="2" t="s">
        <v>2580</v>
      </c>
    </row>
    <row r="2102" spans="1:5">
      <c r="A2102" s="2" t="s">
        <v>2098</v>
      </c>
      <c r="E2102" s="2" t="s">
        <v>2581</v>
      </c>
    </row>
    <row r="2103" spans="1:5">
      <c r="A2103" s="2" t="s">
        <v>2099</v>
      </c>
      <c r="E2103" s="2" t="s">
        <v>2582</v>
      </c>
    </row>
    <row r="2104" spans="1:5">
      <c r="A2104" s="2" t="s">
        <v>2100</v>
      </c>
      <c r="E2104" s="2" t="s">
        <v>2583</v>
      </c>
    </row>
    <row r="2105" spans="1:5">
      <c r="A2105" s="2" t="s">
        <v>2101</v>
      </c>
      <c r="E2105" s="2" t="s">
        <v>2584</v>
      </c>
    </row>
    <row r="2106" spans="1:5">
      <c r="A2106" s="2" t="s">
        <v>2102</v>
      </c>
      <c r="E2106" s="2" t="s">
        <v>2585</v>
      </c>
    </row>
    <row r="2107" spans="1:5">
      <c r="A2107" s="2" t="s">
        <v>2103</v>
      </c>
      <c r="E2107" s="2" t="s">
        <v>2586</v>
      </c>
    </row>
    <row r="2108" spans="1:5">
      <c r="A2108" s="2" t="s">
        <v>2104</v>
      </c>
      <c r="E2108" s="2" t="s">
        <v>2587</v>
      </c>
    </row>
    <row r="2109" spans="1:5">
      <c r="A2109" s="2" t="s">
        <v>2105</v>
      </c>
      <c r="E2109" s="2" t="s">
        <v>2588</v>
      </c>
    </row>
    <row r="2110" spans="1:5">
      <c r="A2110" s="2" t="s">
        <v>2106</v>
      </c>
      <c r="E2110" s="2" t="s">
        <v>2589</v>
      </c>
    </row>
    <row r="2111" spans="1:5">
      <c r="A2111" s="2" t="s">
        <v>2107</v>
      </c>
      <c r="E2111" s="2" t="s">
        <v>2590</v>
      </c>
    </row>
    <row r="2112" spans="1:5">
      <c r="A2112" s="2" t="s">
        <v>2108</v>
      </c>
      <c r="E2112" s="2" t="s">
        <v>2591</v>
      </c>
    </row>
    <row r="2113" spans="1:5">
      <c r="A2113" s="2" t="s">
        <v>2109</v>
      </c>
      <c r="E2113" s="2" t="s">
        <v>2592</v>
      </c>
    </row>
    <row r="2114" spans="1:5">
      <c r="A2114" s="2" t="s">
        <v>2110</v>
      </c>
      <c r="E2114" s="2" t="s">
        <v>2593</v>
      </c>
    </row>
    <row r="2115" spans="1:5">
      <c r="A2115" s="2" t="s">
        <v>2111</v>
      </c>
      <c r="E2115" s="2" t="s">
        <v>2594</v>
      </c>
    </row>
    <row r="2116" spans="1:5">
      <c r="A2116" s="2" t="s">
        <v>2112</v>
      </c>
      <c r="E2116" s="2" t="s">
        <v>2595</v>
      </c>
    </row>
    <row r="2117" spans="1:5">
      <c r="A2117" s="2" t="s">
        <v>2113</v>
      </c>
      <c r="E2117" s="2" t="s">
        <v>2596</v>
      </c>
    </row>
    <row r="2118" spans="1:5">
      <c r="A2118" s="2" t="s">
        <v>2114</v>
      </c>
      <c r="E2118" s="2" t="s">
        <v>2597</v>
      </c>
    </row>
    <row r="2119" spans="1:5">
      <c r="A2119" s="2" t="s">
        <v>2115</v>
      </c>
      <c r="E2119" s="2" t="s">
        <v>2598</v>
      </c>
    </row>
    <row r="2120" spans="1:5">
      <c r="A2120" s="2" t="s">
        <v>2116</v>
      </c>
      <c r="E2120" s="2" t="s">
        <v>2599</v>
      </c>
    </row>
    <row r="2121" spans="1:5">
      <c r="A2121" s="2" t="s">
        <v>2117</v>
      </c>
      <c r="E2121" s="2" t="s">
        <v>2600</v>
      </c>
    </row>
    <row r="2122" spans="1:5">
      <c r="A2122" s="2" t="s">
        <v>2118</v>
      </c>
      <c r="E2122" s="2" t="s">
        <v>2601</v>
      </c>
    </row>
    <row r="2123" spans="1:5">
      <c r="A2123" s="2" t="s">
        <v>2119</v>
      </c>
      <c r="E2123" s="2" t="s">
        <v>2602</v>
      </c>
    </row>
    <row r="2124" spans="1:5">
      <c r="A2124" s="2" t="s">
        <v>2120</v>
      </c>
      <c r="E2124" s="2" t="s">
        <v>2603</v>
      </c>
    </row>
    <row r="2125" spans="1:5">
      <c r="A2125" s="2" t="s">
        <v>2121</v>
      </c>
      <c r="E2125" s="2" t="s">
        <v>2604</v>
      </c>
    </row>
    <row r="2126" spans="1:5">
      <c r="A2126" s="2" t="s">
        <v>2122</v>
      </c>
      <c r="E2126" s="2" t="s">
        <v>2605</v>
      </c>
    </row>
    <row r="2127" spans="1:5">
      <c r="A2127" s="2" t="s">
        <v>2123</v>
      </c>
      <c r="E2127" s="2" t="s">
        <v>2606</v>
      </c>
    </row>
    <row r="2128" spans="1:5">
      <c r="A2128" s="2" t="s">
        <v>2124</v>
      </c>
      <c r="E2128" s="2" t="s">
        <v>2607</v>
      </c>
    </row>
    <row r="2129" spans="1:5">
      <c r="A2129" s="2" t="s">
        <v>2125</v>
      </c>
      <c r="E2129" s="2" t="s">
        <v>2608</v>
      </c>
    </row>
    <row r="2130" spans="1:5">
      <c r="A2130" s="2" t="s">
        <v>2126</v>
      </c>
      <c r="E2130" s="2" t="s">
        <v>2609</v>
      </c>
    </row>
    <row r="2131" spans="1:5">
      <c r="A2131" s="2" t="s">
        <v>2127</v>
      </c>
      <c r="E2131" s="2" t="s">
        <v>2610</v>
      </c>
    </row>
    <row r="2132" spans="1:5">
      <c r="A2132" s="2" t="s">
        <v>2128</v>
      </c>
      <c r="E2132" s="2" t="s">
        <v>2611</v>
      </c>
    </row>
    <row r="2133" spans="1:5">
      <c r="A2133" s="2" t="s">
        <v>2129</v>
      </c>
      <c r="E2133" s="2" t="s">
        <v>2612</v>
      </c>
    </row>
    <row r="2134" spans="1:5">
      <c r="A2134" s="2" t="s">
        <v>2130</v>
      </c>
      <c r="E2134" s="2" t="s">
        <v>2613</v>
      </c>
    </row>
    <row r="2135" spans="1:5">
      <c r="A2135" s="2" t="s">
        <v>2131</v>
      </c>
      <c r="E2135" s="2" t="s">
        <v>2614</v>
      </c>
    </row>
    <row r="2136" spans="1:5">
      <c r="A2136" s="2" t="s">
        <v>2132</v>
      </c>
      <c r="E2136" s="2" t="s">
        <v>2615</v>
      </c>
    </row>
    <row r="2137" spans="1:5">
      <c r="A2137" s="2" t="s">
        <v>2133</v>
      </c>
      <c r="E2137" s="2" t="s">
        <v>2616</v>
      </c>
    </row>
    <row r="2138" spans="1:5">
      <c r="A2138" s="2" t="s">
        <v>2134</v>
      </c>
      <c r="E2138" s="2" t="s">
        <v>2617</v>
      </c>
    </row>
    <row r="2139" spans="1:5">
      <c r="A2139" s="2" t="s">
        <v>2135</v>
      </c>
      <c r="E2139" s="2" t="s">
        <v>2618</v>
      </c>
    </row>
    <row r="2140" spans="1:5">
      <c r="A2140" s="2" t="s">
        <v>2136</v>
      </c>
      <c r="E2140" s="2" t="s">
        <v>2619</v>
      </c>
    </row>
    <row r="2141" spans="1:5">
      <c r="A2141" s="2" t="s">
        <v>2137</v>
      </c>
      <c r="E2141" s="2" t="s">
        <v>2620</v>
      </c>
    </row>
    <row r="2142" spans="1:5">
      <c r="A2142" s="2" t="s">
        <v>2138</v>
      </c>
      <c r="E2142" s="2" t="s">
        <v>2621</v>
      </c>
    </row>
    <row r="2143" spans="1:5">
      <c r="A2143" s="2" t="s">
        <v>2139</v>
      </c>
      <c r="E2143" s="2" t="s">
        <v>2622</v>
      </c>
    </row>
    <row r="2144" spans="1:5">
      <c r="A2144" s="2" t="s">
        <v>2140</v>
      </c>
      <c r="E2144" s="2" t="s">
        <v>2623</v>
      </c>
    </row>
    <row r="2145" spans="1:5">
      <c r="A2145" s="2" t="s">
        <v>2141</v>
      </c>
      <c r="E2145" s="2" t="s">
        <v>2624</v>
      </c>
    </row>
    <row r="2146" spans="1:5">
      <c r="A2146" s="2" t="s">
        <v>2142</v>
      </c>
      <c r="E2146" s="2" t="s">
        <v>2625</v>
      </c>
    </row>
    <row r="2147" spans="1:5">
      <c r="A2147" s="2" t="s">
        <v>2143</v>
      </c>
      <c r="E2147" s="2" t="s">
        <v>2626</v>
      </c>
    </row>
    <row r="2148" spans="1:5">
      <c r="A2148" s="2" t="s">
        <v>2144</v>
      </c>
      <c r="E2148" s="2" t="s">
        <v>2627</v>
      </c>
    </row>
    <row r="2149" spans="1:5">
      <c r="A2149" s="2" t="s">
        <v>2145</v>
      </c>
      <c r="E2149" s="2" t="s">
        <v>2628</v>
      </c>
    </row>
    <row r="2150" spans="1:5">
      <c r="A2150" s="2" t="s">
        <v>2146</v>
      </c>
      <c r="E2150" s="2" t="s">
        <v>2629</v>
      </c>
    </row>
    <row r="2151" spans="1:5">
      <c r="A2151" s="2" t="s">
        <v>2147</v>
      </c>
      <c r="E2151" s="2" t="s">
        <v>2630</v>
      </c>
    </row>
    <row r="2152" spans="1:5">
      <c r="A2152" s="2" t="s">
        <v>2148</v>
      </c>
      <c r="E2152" s="2" t="s">
        <v>2631</v>
      </c>
    </row>
    <row r="2153" spans="1:5">
      <c r="A2153" s="2" t="s">
        <v>2149</v>
      </c>
      <c r="E2153" s="2" t="s">
        <v>2632</v>
      </c>
    </row>
    <row r="2154" spans="1:5">
      <c r="A2154" s="2" t="s">
        <v>2150</v>
      </c>
      <c r="E2154" s="2" t="s">
        <v>2633</v>
      </c>
    </row>
    <row r="2155" spans="1:5">
      <c r="A2155" s="2" t="s">
        <v>2151</v>
      </c>
      <c r="E2155" s="2" t="s">
        <v>2634</v>
      </c>
    </row>
    <row r="2156" spans="1:5">
      <c r="A2156" s="2" t="s">
        <v>2152</v>
      </c>
      <c r="E2156" s="2" t="s">
        <v>2635</v>
      </c>
    </row>
    <row r="2157" spans="1:5">
      <c r="A2157" s="2" t="s">
        <v>2153</v>
      </c>
      <c r="E2157" s="2" t="s">
        <v>2636</v>
      </c>
    </row>
    <row r="2158" spans="1:5">
      <c r="A2158" s="2" t="s">
        <v>2154</v>
      </c>
      <c r="E2158" s="2" t="s">
        <v>2637</v>
      </c>
    </row>
    <row r="2159" spans="1:5">
      <c r="A2159" s="2" t="s">
        <v>2155</v>
      </c>
      <c r="E2159" s="2" t="s">
        <v>2638</v>
      </c>
    </row>
    <row r="2160" spans="1:5">
      <c r="A2160" s="2" t="s">
        <v>2156</v>
      </c>
      <c r="E2160" s="2" t="s">
        <v>2639</v>
      </c>
    </row>
    <row r="2161" spans="1:5">
      <c r="A2161" s="2" t="s">
        <v>2157</v>
      </c>
      <c r="E2161" s="2" t="s">
        <v>2640</v>
      </c>
    </row>
    <row r="2162" spans="1:5">
      <c r="A2162" s="2" t="s">
        <v>2158</v>
      </c>
      <c r="E2162" s="2" t="s">
        <v>2641</v>
      </c>
    </row>
    <row r="2163" spans="1:5">
      <c r="A2163" s="2" t="s">
        <v>2159</v>
      </c>
      <c r="E2163" s="2" t="s">
        <v>2642</v>
      </c>
    </row>
    <row r="2164" spans="1:5">
      <c r="A2164" s="2" t="s">
        <v>2160</v>
      </c>
      <c r="E2164" s="2" t="s">
        <v>2643</v>
      </c>
    </row>
    <row r="2165" spans="1:5">
      <c r="A2165" s="2" t="s">
        <v>2161</v>
      </c>
      <c r="E2165" s="2" t="s">
        <v>2644</v>
      </c>
    </row>
    <row r="2166" spans="1:5">
      <c r="A2166" s="2" t="s">
        <v>2162</v>
      </c>
      <c r="E2166" s="2" t="s">
        <v>2645</v>
      </c>
    </row>
    <row r="2167" spans="1:5">
      <c r="A2167" s="2" t="s">
        <v>2163</v>
      </c>
      <c r="E2167" s="2" t="s">
        <v>2646</v>
      </c>
    </row>
    <row r="2168" spans="1:5">
      <c r="A2168" s="2" t="s">
        <v>2164</v>
      </c>
      <c r="E2168" s="2" t="s">
        <v>2647</v>
      </c>
    </row>
    <row r="2169" spans="1:5">
      <c r="A2169" s="2" t="s">
        <v>2165</v>
      </c>
      <c r="E2169" s="2" t="s">
        <v>2648</v>
      </c>
    </row>
    <row r="2170" spans="1:5">
      <c r="A2170" s="2" t="s">
        <v>2166</v>
      </c>
      <c r="E2170" s="2" t="s">
        <v>2649</v>
      </c>
    </row>
    <row r="2171" spans="1:5">
      <c r="A2171" s="2" t="s">
        <v>2167</v>
      </c>
      <c r="E2171" s="2" t="s">
        <v>2650</v>
      </c>
    </row>
    <row r="2172" spans="1:5">
      <c r="A2172" s="2" t="s">
        <v>2168</v>
      </c>
      <c r="E2172" s="2" t="s">
        <v>2651</v>
      </c>
    </row>
    <row r="2173" spans="1:5">
      <c r="A2173" s="2" t="s">
        <v>2169</v>
      </c>
      <c r="E2173" s="2" t="s">
        <v>2652</v>
      </c>
    </row>
    <row r="2174" spans="1:5">
      <c r="A2174" s="2" t="s">
        <v>2170</v>
      </c>
      <c r="E2174" s="2" t="s">
        <v>2653</v>
      </c>
    </row>
    <row r="2175" spans="1:5">
      <c r="A2175" s="2" t="s">
        <v>2171</v>
      </c>
      <c r="E2175" s="2" t="s">
        <v>2654</v>
      </c>
    </row>
    <row r="2176" spans="1:5">
      <c r="A2176" s="2" t="s">
        <v>2172</v>
      </c>
      <c r="E2176" s="2" t="s">
        <v>2655</v>
      </c>
    </row>
    <row r="2177" spans="1:5">
      <c r="A2177" s="2" t="s">
        <v>2173</v>
      </c>
      <c r="E2177" s="2" t="s">
        <v>2656</v>
      </c>
    </row>
    <row r="2178" spans="1:5">
      <c r="A2178" s="2" t="s">
        <v>2174</v>
      </c>
      <c r="E2178" s="2" t="s">
        <v>2657</v>
      </c>
    </row>
    <row r="2179" spans="1:5">
      <c r="A2179" s="2" t="s">
        <v>2175</v>
      </c>
      <c r="E2179" s="2" t="s">
        <v>2658</v>
      </c>
    </row>
    <row r="2180" spans="1:5">
      <c r="A2180" s="2" t="s">
        <v>2176</v>
      </c>
      <c r="E2180" s="2" t="s">
        <v>2659</v>
      </c>
    </row>
    <row r="2181" spans="1:5">
      <c r="A2181" s="2" t="s">
        <v>2177</v>
      </c>
      <c r="E2181" s="2" t="s">
        <v>2660</v>
      </c>
    </row>
    <row r="2182" spans="1:5">
      <c r="A2182" s="2" t="s">
        <v>2178</v>
      </c>
      <c r="E2182" s="2" t="s">
        <v>2661</v>
      </c>
    </row>
    <row r="2183" spans="1:5">
      <c r="A2183" s="2" t="s">
        <v>2179</v>
      </c>
      <c r="E2183" s="2" t="s">
        <v>2662</v>
      </c>
    </row>
    <row r="2184" spans="1:5">
      <c r="A2184" s="2" t="s">
        <v>2180</v>
      </c>
      <c r="E2184" s="2" t="s">
        <v>2663</v>
      </c>
    </row>
    <row r="2185" spans="1:5">
      <c r="A2185" s="2" t="s">
        <v>2181</v>
      </c>
      <c r="E2185" s="2" t="s">
        <v>2664</v>
      </c>
    </row>
    <row r="2186" spans="1:5">
      <c r="A2186" s="2" t="s">
        <v>2182</v>
      </c>
      <c r="E2186" s="2" t="s">
        <v>2665</v>
      </c>
    </row>
    <row r="2187" spans="1:5">
      <c r="A2187" s="2" t="s">
        <v>2183</v>
      </c>
      <c r="E2187" s="2" t="s">
        <v>2666</v>
      </c>
    </row>
    <row r="2188" spans="1:5">
      <c r="A2188" s="2" t="s">
        <v>2184</v>
      </c>
      <c r="E2188" s="2" t="s">
        <v>2667</v>
      </c>
    </row>
    <row r="2189" spans="1:5">
      <c r="A2189" s="2" t="s">
        <v>2185</v>
      </c>
      <c r="E2189" s="2" t="s">
        <v>2668</v>
      </c>
    </row>
    <row r="2190" spans="1:5">
      <c r="A2190" s="2" t="s">
        <v>2186</v>
      </c>
      <c r="E2190" s="2" t="s">
        <v>2669</v>
      </c>
    </row>
    <row r="2191" spans="1:5">
      <c r="A2191" s="2" t="s">
        <v>2187</v>
      </c>
      <c r="E2191" s="2" t="s">
        <v>2670</v>
      </c>
    </row>
    <row r="2192" spans="1:5">
      <c r="A2192" s="2" t="s">
        <v>2188</v>
      </c>
      <c r="E2192" s="2" t="s">
        <v>2671</v>
      </c>
    </row>
    <row r="2193" spans="1:5">
      <c r="A2193" s="2" t="s">
        <v>2189</v>
      </c>
      <c r="E2193" s="2" t="s">
        <v>2672</v>
      </c>
    </row>
    <row r="2194" spans="1:5">
      <c r="A2194" s="2" t="s">
        <v>2190</v>
      </c>
      <c r="E2194" s="2" t="s">
        <v>2673</v>
      </c>
    </row>
    <row r="2195" spans="1:5">
      <c r="A2195" s="2" t="s">
        <v>2191</v>
      </c>
      <c r="E2195" s="2" t="s">
        <v>2674</v>
      </c>
    </row>
    <row r="2196" spans="1:5">
      <c r="A2196" s="2" t="s">
        <v>2192</v>
      </c>
      <c r="E2196" s="2" t="s">
        <v>2675</v>
      </c>
    </row>
    <row r="2197" spans="1:5">
      <c r="A2197" s="2" t="s">
        <v>2193</v>
      </c>
      <c r="E2197" s="2" t="s">
        <v>2676</v>
      </c>
    </row>
    <row r="2198" spans="1:5">
      <c r="A2198" s="2" t="s">
        <v>2194</v>
      </c>
      <c r="E2198" s="2" t="s">
        <v>2677</v>
      </c>
    </row>
    <row r="2199" spans="1:5">
      <c r="A2199" s="2" t="s">
        <v>2195</v>
      </c>
      <c r="E2199" s="2" t="s">
        <v>2678</v>
      </c>
    </row>
    <row r="2200" spans="1:5">
      <c r="A2200" s="2" t="s">
        <v>2196</v>
      </c>
      <c r="E2200" s="2" t="s">
        <v>2679</v>
      </c>
    </row>
    <row r="2201" spans="1:5">
      <c r="A2201" s="2" t="s">
        <v>2197</v>
      </c>
      <c r="E2201" s="2" t="s">
        <v>2680</v>
      </c>
    </row>
    <row r="2202" spans="1:5">
      <c r="A2202" s="2" t="s">
        <v>2198</v>
      </c>
      <c r="E2202" s="2" t="s">
        <v>2681</v>
      </c>
    </row>
    <row r="2203" spans="1:5">
      <c r="A2203" s="2" t="s">
        <v>2199</v>
      </c>
      <c r="E2203" s="2" t="s">
        <v>2682</v>
      </c>
    </row>
    <row r="2204" spans="1:5">
      <c r="A2204" s="2" t="s">
        <v>2200</v>
      </c>
      <c r="E2204" s="2" t="s">
        <v>2683</v>
      </c>
    </row>
    <row r="2205" spans="1:5">
      <c r="A2205" s="2" t="s">
        <v>2201</v>
      </c>
      <c r="E2205" s="2" t="s">
        <v>2684</v>
      </c>
    </row>
    <row r="2206" spans="1:5">
      <c r="A2206" s="2" t="s">
        <v>2202</v>
      </c>
      <c r="E2206" s="2" t="s">
        <v>2685</v>
      </c>
    </row>
    <row r="2207" spans="1:5">
      <c r="A2207" s="2" t="s">
        <v>2203</v>
      </c>
      <c r="E2207" s="2" t="s">
        <v>2686</v>
      </c>
    </row>
    <row r="2208" spans="1:5">
      <c r="A2208" s="2" t="s">
        <v>2204</v>
      </c>
      <c r="E2208" s="2" t="s">
        <v>2687</v>
      </c>
    </row>
    <row r="2209" spans="1:5">
      <c r="A2209" s="2" t="s">
        <v>2205</v>
      </c>
      <c r="E2209" s="2" t="s">
        <v>2688</v>
      </c>
    </row>
    <row r="2210" spans="1:5">
      <c r="A2210" s="2" t="s">
        <v>2206</v>
      </c>
      <c r="E2210" s="2" t="s">
        <v>2689</v>
      </c>
    </row>
    <row r="2211" spans="1:5">
      <c r="A2211" s="2" t="s">
        <v>2207</v>
      </c>
      <c r="E2211" s="2" t="s">
        <v>2690</v>
      </c>
    </row>
    <row r="2212" spans="1:5">
      <c r="A2212" s="2" t="s">
        <v>2208</v>
      </c>
      <c r="E2212" s="2" t="s">
        <v>2691</v>
      </c>
    </row>
    <row r="2213" spans="1:5">
      <c r="A2213" s="2" t="s">
        <v>2209</v>
      </c>
      <c r="E2213" s="2" t="s">
        <v>2692</v>
      </c>
    </row>
    <row r="2214" spans="1:5">
      <c r="A2214" s="2" t="s">
        <v>2210</v>
      </c>
      <c r="E2214" s="2" t="s">
        <v>2693</v>
      </c>
    </row>
    <row r="2215" spans="1:5">
      <c r="A2215" s="2" t="s">
        <v>2211</v>
      </c>
      <c r="E2215" s="2" t="s">
        <v>2694</v>
      </c>
    </row>
    <row r="2216" spans="1:5">
      <c r="A2216" s="2" t="s">
        <v>2212</v>
      </c>
      <c r="E2216" s="2" t="s">
        <v>2695</v>
      </c>
    </row>
    <row r="2217" spans="1:5">
      <c r="A2217" s="2" t="s">
        <v>2213</v>
      </c>
      <c r="E2217" s="2" t="s">
        <v>2696</v>
      </c>
    </row>
    <row r="2218" spans="1:5">
      <c r="A2218" s="2" t="s">
        <v>2214</v>
      </c>
      <c r="E2218" s="2" t="s">
        <v>2697</v>
      </c>
    </row>
    <row r="2219" spans="1:5">
      <c r="A2219" s="2" t="s">
        <v>2215</v>
      </c>
      <c r="E2219" s="2" t="s">
        <v>2698</v>
      </c>
    </row>
    <row r="2220" spans="1:5">
      <c r="A2220" s="2" t="s">
        <v>2216</v>
      </c>
      <c r="E2220" s="2" t="s">
        <v>2699</v>
      </c>
    </row>
    <row r="2221" spans="1:5">
      <c r="A2221" s="2" t="s">
        <v>2217</v>
      </c>
      <c r="E2221" s="2" t="s">
        <v>2700</v>
      </c>
    </row>
    <row r="2222" spans="1:5">
      <c r="A2222" s="2" t="s">
        <v>2218</v>
      </c>
      <c r="E2222" s="2" t="s">
        <v>2701</v>
      </c>
    </row>
    <row r="2223" spans="1:5">
      <c r="A2223" s="2" t="s">
        <v>2219</v>
      </c>
      <c r="E2223" s="2" t="s">
        <v>2702</v>
      </c>
    </row>
    <row r="2224" spans="1:5">
      <c r="A2224" s="2" t="s">
        <v>2220</v>
      </c>
      <c r="E2224" s="2" t="s">
        <v>2703</v>
      </c>
    </row>
    <row r="2225" spans="1:5">
      <c r="A2225" s="2" t="s">
        <v>2221</v>
      </c>
      <c r="E2225" s="2" t="s">
        <v>2704</v>
      </c>
    </row>
    <row r="2226" spans="1:5">
      <c r="A2226" s="2" t="s">
        <v>2222</v>
      </c>
      <c r="E2226" s="2" t="s">
        <v>2705</v>
      </c>
    </row>
    <row r="2227" spans="1:5">
      <c r="A2227" s="2" t="s">
        <v>2223</v>
      </c>
      <c r="E2227" s="2" t="s">
        <v>2706</v>
      </c>
    </row>
    <row r="2228" spans="1:5">
      <c r="A2228" s="2" t="s">
        <v>2224</v>
      </c>
      <c r="E2228" s="2" t="s">
        <v>2707</v>
      </c>
    </row>
    <row r="2229" spans="1:5">
      <c r="A2229" s="2" t="s">
        <v>2225</v>
      </c>
      <c r="E2229" s="2" t="s">
        <v>3012</v>
      </c>
    </row>
    <row r="2230" spans="1:5">
      <c r="A2230" s="2" t="s">
        <v>2226</v>
      </c>
      <c r="E2230" s="2" t="s">
        <v>3013</v>
      </c>
    </row>
    <row r="2231" spans="1:5">
      <c r="A2231" s="2" t="s">
        <v>2227</v>
      </c>
      <c r="E2231" s="2" t="s">
        <v>3014</v>
      </c>
    </row>
    <row r="2232" spans="1:5">
      <c r="A2232" s="2" t="s">
        <v>2228</v>
      </c>
      <c r="E2232" s="2" t="s">
        <v>3015</v>
      </c>
    </row>
    <row r="2233" spans="1:5">
      <c r="A2233" s="2" t="s">
        <v>2229</v>
      </c>
      <c r="E2233" s="2" t="s">
        <v>3016</v>
      </c>
    </row>
    <row r="2234" spans="1:5">
      <c r="A2234" s="2" t="s">
        <v>2230</v>
      </c>
      <c r="E2234" s="2" t="s">
        <v>3017</v>
      </c>
    </row>
    <row r="2235" spans="1:5">
      <c r="A2235" s="2" t="s">
        <v>2231</v>
      </c>
      <c r="E2235" s="2" t="s">
        <v>3018</v>
      </c>
    </row>
    <row r="2236" spans="1:5">
      <c r="A2236" s="2" t="s">
        <v>2232</v>
      </c>
      <c r="E2236" s="2" t="s">
        <v>3019</v>
      </c>
    </row>
    <row r="2237" spans="1:5">
      <c r="A2237" s="2" t="s">
        <v>2233</v>
      </c>
      <c r="E2237" s="2" t="s">
        <v>3020</v>
      </c>
    </row>
    <row r="2238" spans="1:5">
      <c r="A2238" s="2" t="s">
        <v>2234</v>
      </c>
      <c r="E2238" s="2" t="s">
        <v>3021</v>
      </c>
    </row>
    <row r="2239" spans="1:5">
      <c r="A2239" s="2" t="s">
        <v>2235</v>
      </c>
      <c r="E2239" s="2" t="s">
        <v>3022</v>
      </c>
    </row>
    <row r="2240" spans="1:5">
      <c r="A2240" s="2" t="s">
        <v>2236</v>
      </c>
      <c r="E2240" s="2" t="s">
        <v>3023</v>
      </c>
    </row>
    <row r="2241" spans="1:5">
      <c r="A2241" s="2" t="s">
        <v>2237</v>
      </c>
      <c r="E2241" s="2" t="s">
        <v>3024</v>
      </c>
    </row>
    <row r="2242" spans="1:5">
      <c r="A2242" s="2" t="s">
        <v>2238</v>
      </c>
      <c r="E2242" s="2" t="s">
        <v>3025</v>
      </c>
    </row>
    <row r="2243" spans="1:5">
      <c r="A2243" s="2" t="s">
        <v>2239</v>
      </c>
      <c r="E2243" s="2" t="s">
        <v>3026</v>
      </c>
    </row>
    <row r="2244" spans="1:5">
      <c r="A2244" s="2" t="s">
        <v>2240</v>
      </c>
      <c r="E2244" s="2" t="s">
        <v>3027</v>
      </c>
    </row>
    <row r="2245" spans="1:5">
      <c r="A2245" s="2" t="s">
        <v>2241</v>
      </c>
      <c r="E2245" s="2" t="s">
        <v>3028</v>
      </c>
    </row>
    <row r="2246" spans="1:5">
      <c r="A2246" s="2" t="s">
        <v>2242</v>
      </c>
      <c r="E2246" s="2" t="s">
        <v>3029</v>
      </c>
    </row>
    <row r="2247" spans="1:5">
      <c r="A2247" s="2" t="s">
        <v>2243</v>
      </c>
      <c r="E2247" s="2" t="s">
        <v>3030</v>
      </c>
    </row>
    <row r="2248" spans="1:5">
      <c r="A2248" s="2" t="s">
        <v>2244</v>
      </c>
      <c r="E2248" s="2" t="s">
        <v>3031</v>
      </c>
    </row>
    <row r="2249" spans="1:5">
      <c r="A2249" s="2" t="s">
        <v>2245</v>
      </c>
      <c r="E2249" s="2" t="s">
        <v>3032</v>
      </c>
    </row>
    <row r="2250" spans="1:5">
      <c r="A2250" s="2" t="s">
        <v>2246</v>
      </c>
      <c r="E2250" s="2" t="s">
        <v>3033</v>
      </c>
    </row>
    <row r="2251" spans="1:5">
      <c r="A2251" s="2" t="s">
        <v>2247</v>
      </c>
      <c r="E2251" s="2" t="s">
        <v>3034</v>
      </c>
    </row>
    <row r="2252" spans="1:5">
      <c r="A2252" s="2" t="s">
        <v>2248</v>
      </c>
      <c r="E2252" s="2" t="s">
        <v>3035</v>
      </c>
    </row>
    <row r="2253" spans="1:5">
      <c r="A2253" s="2" t="s">
        <v>2249</v>
      </c>
      <c r="E2253" s="2" t="s">
        <v>3036</v>
      </c>
    </row>
    <row r="2254" spans="1:5">
      <c r="A2254" s="2" t="s">
        <v>2250</v>
      </c>
      <c r="E2254" s="2" t="s">
        <v>3037</v>
      </c>
    </row>
    <row r="2255" spans="1:5">
      <c r="A2255" s="2" t="s">
        <v>2251</v>
      </c>
      <c r="E2255" s="2" t="s">
        <v>3038</v>
      </c>
    </row>
    <row r="2256" spans="1:5">
      <c r="A2256" s="2" t="s">
        <v>2252</v>
      </c>
      <c r="E2256" s="2" t="s">
        <v>3039</v>
      </c>
    </row>
    <row r="2257" spans="1:5">
      <c r="A2257" s="2" t="s">
        <v>2253</v>
      </c>
      <c r="E2257" s="2" t="s">
        <v>3040</v>
      </c>
    </row>
    <row r="2258" spans="1:5">
      <c r="A2258" s="2" t="s">
        <v>2254</v>
      </c>
      <c r="E2258" s="2" t="s">
        <v>3041</v>
      </c>
    </row>
    <row r="2259" spans="1:5">
      <c r="A2259" s="2" t="s">
        <v>2255</v>
      </c>
      <c r="E2259" s="2" t="s">
        <v>3042</v>
      </c>
    </row>
    <row r="2260" spans="1:5">
      <c r="A2260" s="2" t="s">
        <v>2256</v>
      </c>
      <c r="E2260" s="2" t="s">
        <v>3043</v>
      </c>
    </row>
    <row r="2261" spans="1:5">
      <c r="A2261" s="2" t="s">
        <v>2257</v>
      </c>
      <c r="E2261" s="2" t="s">
        <v>3044</v>
      </c>
    </row>
    <row r="2262" spans="1:5">
      <c r="A2262" s="2" t="s">
        <v>2258</v>
      </c>
      <c r="E2262" s="2" t="s">
        <v>3045</v>
      </c>
    </row>
    <row r="2263" spans="1:5">
      <c r="A2263" s="2" t="s">
        <v>2259</v>
      </c>
      <c r="E2263" s="2" t="s">
        <v>3046</v>
      </c>
    </row>
    <row r="2264" spans="1:5">
      <c r="A2264" s="2" t="s">
        <v>2260</v>
      </c>
      <c r="E2264" s="2" t="s">
        <v>3047</v>
      </c>
    </row>
    <row r="2265" spans="1:5">
      <c r="A2265" s="2" t="s">
        <v>2261</v>
      </c>
      <c r="E2265" s="2" t="s">
        <v>3048</v>
      </c>
    </row>
    <row r="2266" spans="1:5">
      <c r="A2266" s="2" t="s">
        <v>2262</v>
      </c>
      <c r="E2266" s="2" t="s">
        <v>3049</v>
      </c>
    </row>
    <row r="2267" spans="1:5">
      <c r="A2267" s="2" t="s">
        <v>2263</v>
      </c>
      <c r="E2267" s="2" t="s">
        <v>3050</v>
      </c>
    </row>
    <row r="2268" spans="1:5">
      <c r="A2268" s="2" t="s">
        <v>2264</v>
      </c>
      <c r="E2268" s="2" t="s">
        <v>3051</v>
      </c>
    </row>
    <row r="2269" spans="1:5">
      <c r="A2269" s="2" t="s">
        <v>2265</v>
      </c>
      <c r="E2269" s="2" t="s">
        <v>3052</v>
      </c>
    </row>
    <row r="2270" spans="1:5">
      <c r="A2270" s="2" t="s">
        <v>2266</v>
      </c>
      <c r="E2270" s="2" t="s">
        <v>3053</v>
      </c>
    </row>
    <row r="2271" spans="1:5">
      <c r="A2271" s="2" t="s">
        <v>2267</v>
      </c>
      <c r="E2271" s="2" t="s">
        <v>3054</v>
      </c>
    </row>
    <row r="2272" spans="1:5">
      <c r="A2272" s="2" t="s">
        <v>2268</v>
      </c>
      <c r="E2272" s="2" t="s">
        <v>3055</v>
      </c>
    </row>
    <row r="2273" spans="1:5">
      <c r="A2273" s="2" t="s">
        <v>2269</v>
      </c>
      <c r="E2273" s="2" t="s">
        <v>3056</v>
      </c>
    </row>
    <row r="2274" spans="1:5">
      <c r="A2274" s="2" t="s">
        <v>2270</v>
      </c>
      <c r="E2274" s="2" t="s">
        <v>3057</v>
      </c>
    </row>
    <row r="2275" spans="1:5">
      <c r="A2275" s="2" t="s">
        <v>2271</v>
      </c>
      <c r="E2275" s="2" t="s">
        <v>3058</v>
      </c>
    </row>
    <row r="2276" spans="1:5">
      <c r="A2276" s="2" t="s">
        <v>2272</v>
      </c>
      <c r="E2276" s="2" t="s">
        <v>3059</v>
      </c>
    </row>
    <row r="2277" spans="1:5">
      <c r="A2277" s="2" t="s">
        <v>2273</v>
      </c>
      <c r="E2277" s="2" t="s">
        <v>3060</v>
      </c>
    </row>
    <row r="2278" spans="1:5">
      <c r="A2278" s="2" t="s">
        <v>2274</v>
      </c>
      <c r="E2278" s="2" t="s">
        <v>3061</v>
      </c>
    </row>
    <row r="2279" spans="1:5">
      <c r="A2279" s="2" t="s">
        <v>2275</v>
      </c>
      <c r="E2279" s="2" t="s">
        <v>3062</v>
      </c>
    </row>
    <row r="2280" spans="1:5">
      <c r="A2280" s="2" t="s">
        <v>2276</v>
      </c>
      <c r="E2280" s="2" t="s">
        <v>3063</v>
      </c>
    </row>
    <row r="2281" spans="1:5">
      <c r="A2281" s="2" t="s">
        <v>2277</v>
      </c>
      <c r="E2281" s="2" t="s">
        <v>3064</v>
      </c>
    </row>
    <row r="2282" spans="1:5">
      <c r="A2282" s="2" t="s">
        <v>2278</v>
      </c>
      <c r="E2282" s="2" t="s">
        <v>3065</v>
      </c>
    </row>
    <row r="2283" spans="1:5">
      <c r="A2283" s="2" t="s">
        <v>2279</v>
      </c>
      <c r="E2283" s="2" t="s">
        <v>3066</v>
      </c>
    </row>
    <row r="2284" spans="1:5">
      <c r="A2284" s="2" t="s">
        <v>2280</v>
      </c>
      <c r="E2284" s="2" t="s">
        <v>3067</v>
      </c>
    </row>
    <row r="2285" spans="1:5">
      <c r="A2285" s="2" t="s">
        <v>2281</v>
      </c>
      <c r="E2285" s="2" t="s">
        <v>3068</v>
      </c>
    </row>
    <row r="2286" spans="1:5">
      <c r="A2286" s="2" t="s">
        <v>2282</v>
      </c>
      <c r="E2286" s="2" t="s">
        <v>3069</v>
      </c>
    </row>
    <row r="2287" spans="1:5">
      <c r="A2287" s="2" t="s">
        <v>2283</v>
      </c>
      <c r="E2287" s="2" t="s">
        <v>3070</v>
      </c>
    </row>
    <row r="2288" spans="1:5">
      <c r="A2288" s="2" t="s">
        <v>2284</v>
      </c>
      <c r="E2288" s="2" t="s">
        <v>3071</v>
      </c>
    </row>
    <row r="2289" spans="1:5">
      <c r="A2289" s="2" t="s">
        <v>2285</v>
      </c>
      <c r="E2289" s="2" t="s">
        <v>3072</v>
      </c>
    </row>
    <row r="2290" spans="1:5">
      <c r="A2290" s="2" t="s">
        <v>2286</v>
      </c>
      <c r="E2290" s="2" t="s">
        <v>3073</v>
      </c>
    </row>
    <row r="2291" spans="1:5">
      <c r="A2291" s="2" t="s">
        <v>2287</v>
      </c>
      <c r="E2291" s="2" t="s">
        <v>3074</v>
      </c>
    </row>
    <row r="2292" spans="1:5">
      <c r="A2292" s="2" t="s">
        <v>2288</v>
      </c>
      <c r="E2292" s="2" t="s">
        <v>3075</v>
      </c>
    </row>
    <row r="2293" spans="1:5">
      <c r="A2293" s="2" t="s">
        <v>2289</v>
      </c>
      <c r="E2293" s="2" t="s">
        <v>3076</v>
      </c>
    </row>
    <row r="2294" spans="1:5">
      <c r="A2294" s="2" t="s">
        <v>2290</v>
      </c>
      <c r="E2294" s="2" t="s">
        <v>3077</v>
      </c>
    </row>
    <row r="2295" spans="1:5">
      <c r="A2295" s="2" t="s">
        <v>2291</v>
      </c>
      <c r="E2295" s="2" t="s">
        <v>3078</v>
      </c>
    </row>
    <row r="2296" spans="1:5">
      <c r="A2296" s="2" t="s">
        <v>2292</v>
      </c>
      <c r="E2296" s="2" t="s">
        <v>3079</v>
      </c>
    </row>
    <row r="2297" spans="1:5">
      <c r="A2297" s="2" t="s">
        <v>2293</v>
      </c>
      <c r="E2297" s="2" t="s">
        <v>3080</v>
      </c>
    </row>
    <row r="2298" spans="1:5">
      <c r="A2298" s="2" t="s">
        <v>2294</v>
      </c>
      <c r="E2298" s="2" t="s">
        <v>3081</v>
      </c>
    </row>
    <row r="2299" spans="1:5">
      <c r="A2299" s="2" t="s">
        <v>2295</v>
      </c>
      <c r="E2299" s="2" t="s">
        <v>3082</v>
      </c>
    </row>
    <row r="2300" spans="1:5">
      <c r="A2300" s="2" t="s">
        <v>2296</v>
      </c>
      <c r="E2300" s="2" t="s">
        <v>3083</v>
      </c>
    </row>
    <row r="2301" spans="1:5">
      <c r="A2301" s="2" t="s">
        <v>2297</v>
      </c>
      <c r="E2301" s="2" t="s">
        <v>3084</v>
      </c>
    </row>
    <row r="2302" spans="1:5">
      <c r="A2302" s="2" t="s">
        <v>2298</v>
      </c>
      <c r="E2302" s="2" t="s">
        <v>3085</v>
      </c>
    </row>
    <row r="2303" spans="1:5">
      <c r="A2303" s="2" t="s">
        <v>2299</v>
      </c>
      <c r="E2303" s="2" t="s">
        <v>3086</v>
      </c>
    </row>
    <row r="2304" spans="1:5">
      <c r="A2304" s="2" t="s">
        <v>2300</v>
      </c>
      <c r="E2304" s="2" t="s">
        <v>3087</v>
      </c>
    </row>
    <row r="2305" spans="1:5">
      <c r="A2305" s="2" t="s">
        <v>2301</v>
      </c>
      <c r="E2305" s="2" t="s">
        <v>3088</v>
      </c>
    </row>
    <row r="2306" spans="1:5">
      <c r="A2306" s="2" t="s">
        <v>2302</v>
      </c>
      <c r="E2306" s="2" t="s">
        <v>3089</v>
      </c>
    </row>
    <row r="2307" spans="1:5">
      <c r="A2307" s="2" t="s">
        <v>2303</v>
      </c>
      <c r="E2307" s="2" t="s">
        <v>3090</v>
      </c>
    </row>
    <row r="2308" spans="1:5">
      <c r="A2308" s="2" t="s">
        <v>2304</v>
      </c>
      <c r="E2308" s="2" t="s">
        <v>3091</v>
      </c>
    </row>
    <row r="2309" spans="1:5">
      <c r="A2309" s="2" t="s">
        <v>2305</v>
      </c>
      <c r="E2309" s="2" t="s">
        <v>3092</v>
      </c>
    </row>
    <row r="2310" spans="1:5">
      <c r="A2310" s="2" t="s">
        <v>2306</v>
      </c>
      <c r="E2310" s="2" t="s">
        <v>3093</v>
      </c>
    </row>
    <row r="2311" spans="1:5">
      <c r="A2311" s="2" t="s">
        <v>2307</v>
      </c>
      <c r="E2311" s="2" t="s">
        <v>3094</v>
      </c>
    </row>
    <row r="2312" spans="1:5">
      <c r="A2312" s="2" t="s">
        <v>2308</v>
      </c>
      <c r="E2312" s="2" t="s">
        <v>3095</v>
      </c>
    </row>
    <row r="2313" spans="1:5">
      <c r="A2313" s="2" t="s">
        <v>2309</v>
      </c>
      <c r="E2313" s="2" t="s">
        <v>3096</v>
      </c>
    </row>
    <row r="2314" spans="1:5">
      <c r="A2314" s="2" t="s">
        <v>2310</v>
      </c>
      <c r="E2314" s="2" t="s">
        <v>3097</v>
      </c>
    </row>
    <row r="2315" spans="1:5">
      <c r="A2315" s="2" t="s">
        <v>2311</v>
      </c>
      <c r="E2315" s="2" t="s">
        <v>3098</v>
      </c>
    </row>
    <row r="2316" spans="1:5">
      <c r="A2316" s="2" t="s">
        <v>2312</v>
      </c>
      <c r="E2316" s="2" t="s">
        <v>3099</v>
      </c>
    </row>
    <row r="2317" spans="1:5">
      <c r="A2317" s="2" t="s">
        <v>2313</v>
      </c>
      <c r="E2317" s="2" t="s">
        <v>3100</v>
      </c>
    </row>
    <row r="2318" spans="1:5">
      <c r="A2318" s="2" t="s">
        <v>2314</v>
      </c>
      <c r="E2318" s="2" t="s">
        <v>3101</v>
      </c>
    </row>
    <row r="2319" spans="1:5">
      <c r="A2319" s="2" t="s">
        <v>2315</v>
      </c>
      <c r="E2319" s="2" t="s">
        <v>3102</v>
      </c>
    </row>
    <row r="2320" spans="1:5">
      <c r="A2320" s="2" t="s">
        <v>2316</v>
      </c>
      <c r="E2320" s="2" t="s">
        <v>3103</v>
      </c>
    </row>
    <row r="2321" spans="1:5">
      <c r="A2321" s="2" t="s">
        <v>2317</v>
      </c>
      <c r="E2321" s="2" t="s">
        <v>3104</v>
      </c>
    </row>
    <row r="2322" spans="1:5">
      <c r="A2322" s="2" t="s">
        <v>2318</v>
      </c>
      <c r="E2322" s="2" t="s">
        <v>3105</v>
      </c>
    </row>
    <row r="2323" spans="1:5">
      <c r="A2323" s="2" t="s">
        <v>2319</v>
      </c>
      <c r="E2323" s="2" t="s">
        <v>3106</v>
      </c>
    </row>
    <row r="2324" spans="1:5">
      <c r="A2324" s="2" t="s">
        <v>2320</v>
      </c>
      <c r="E2324" s="2" t="s">
        <v>3107</v>
      </c>
    </row>
    <row r="2325" spans="1:5">
      <c r="A2325" s="2" t="s">
        <v>2321</v>
      </c>
      <c r="E2325" s="2" t="s">
        <v>3108</v>
      </c>
    </row>
    <row r="2326" spans="1:5">
      <c r="A2326" s="2" t="s">
        <v>2322</v>
      </c>
      <c r="E2326" s="2" t="s">
        <v>3109</v>
      </c>
    </row>
    <row r="2327" spans="1:5">
      <c r="A2327" s="2" t="s">
        <v>2323</v>
      </c>
      <c r="E2327" s="2" t="s">
        <v>3110</v>
      </c>
    </row>
    <row r="2328" spans="1:5">
      <c r="A2328" s="2" t="s">
        <v>2324</v>
      </c>
      <c r="E2328" s="2" t="s">
        <v>3111</v>
      </c>
    </row>
    <row r="2329" spans="1:5">
      <c r="A2329" s="2" t="s">
        <v>2325</v>
      </c>
      <c r="E2329" s="2" t="s">
        <v>3112</v>
      </c>
    </row>
    <row r="2330" spans="1:5">
      <c r="A2330" s="2" t="s">
        <v>2326</v>
      </c>
      <c r="E2330" s="2" t="s">
        <v>3113</v>
      </c>
    </row>
    <row r="2331" spans="1:5">
      <c r="A2331" s="2" t="s">
        <v>2327</v>
      </c>
      <c r="E2331" s="2" t="s">
        <v>3114</v>
      </c>
    </row>
    <row r="2332" spans="1:5">
      <c r="A2332" s="2" t="s">
        <v>2328</v>
      </c>
      <c r="E2332" s="2" t="s">
        <v>3115</v>
      </c>
    </row>
    <row r="2333" spans="1:5">
      <c r="A2333" s="2" t="s">
        <v>2329</v>
      </c>
      <c r="E2333" s="2" t="s">
        <v>3116</v>
      </c>
    </row>
    <row r="2334" spans="1:5">
      <c r="A2334" s="2" t="s">
        <v>2330</v>
      </c>
      <c r="E2334" s="2" t="s">
        <v>3117</v>
      </c>
    </row>
    <row r="2335" spans="1:5">
      <c r="A2335" s="2" t="s">
        <v>2331</v>
      </c>
      <c r="E2335" s="2" t="s">
        <v>3118</v>
      </c>
    </row>
    <row r="2336" spans="1:5">
      <c r="A2336" s="2" t="s">
        <v>2332</v>
      </c>
      <c r="E2336" s="2" t="s">
        <v>3119</v>
      </c>
    </row>
    <row r="2337" spans="1:5">
      <c r="A2337" s="2" t="s">
        <v>2333</v>
      </c>
      <c r="E2337" s="2" t="s">
        <v>3120</v>
      </c>
    </row>
    <row r="2338" spans="1:5">
      <c r="A2338" s="2" t="s">
        <v>2334</v>
      </c>
      <c r="E2338" s="2" t="s">
        <v>3121</v>
      </c>
    </row>
    <row r="2339" spans="1:5">
      <c r="A2339" s="2" t="s">
        <v>2335</v>
      </c>
      <c r="E2339" s="2" t="s">
        <v>3122</v>
      </c>
    </row>
    <row r="2340" spans="1:5">
      <c r="A2340" s="2" t="s">
        <v>2336</v>
      </c>
      <c r="E2340" s="2" t="s">
        <v>3123</v>
      </c>
    </row>
    <row r="2341" spans="1:5">
      <c r="A2341" s="2" t="s">
        <v>2337</v>
      </c>
      <c r="E2341" s="2" t="s">
        <v>3124</v>
      </c>
    </row>
    <row r="2342" spans="1:5">
      <c r="A2342" s="2" t="s">
        <v>2338</v>
      </c>
      <c r="E2342" s="2" t="s">
        <v>3125</v>
      </c>
    </row>
    <row r="2343" spans="1:5">
      <c r="A2343" s="2" t="s">
        <v>2339</v>
      </c>
      <c r="E2343" s="2" t="s">
        <v>3126</v>
      </c>
    </row>
    <row r="2344" spans="1:5">
      <c r="A2344" s="2" t="s">
        <v>2340</v>
      </c>
      <c r="E2344" s="2" t="s">
        <v>3127</v>
      </c>
    </row>
    <row r="2345" spans="1:5">
      <c r="A2345" s="2" t="s">
        <v>2341</v>
      </c>
      <c r="E2345" s="2" t="s">
        <v>3128</v>
      </c>
    </row>
    <row r="2346" spans="1:5">
      <c r="A2346" s="2" t="s">
        <v>2342</v>
      </c>
      <c r="E2346" s="2" t="s">
        <v>3129</v>
      </c>
    </row>
    <row r="2347" spans="1:5">
      <c r="A2347" s="2" t="s">
        <v>2343</v>
      </c>
      <c r="E2347" s="2" t="s">
        <v>3130</v>
      </c>
    </row>
    <row r="2348" spans="1:5">
      <c r="A2348" s="2" t="s">
        <v>2344</v>
      </c>
      <c r="E2348" s="2" t="s">
        <v>3131</v>
      </c>
    </row>
    <row r="2349" spans="1:5">
      <c r="A2349" s="2" t="s">
        <v>2345</v>
      </c>
      <c r="E2349" s="2" t="s">
        <v>3132</v>
      </c>
    </row>
    <row r="2350" spans="1:5">
      <c r="A2350" s="2" t="s">
        <v>2346</v>
      </c>
      <c r="E2350" s="2" t="s">
        <v>3133</v>
      </c>
    </row>
    <row r="2351" spans="1:5">
      <c r="A2351" s="2" t="s">
        <v>2347</v>
      </c>
      <c r="E2351" s="2" t="s">
        <v>3134</v>
      </c>
    </row>
    <row r="2352" spans="1:5">
      <c r="A2352" s="2" t="s">
        <v>2348</v>
      </c>
      <c r="E2352" s="2" t="s">
        <v>3135</v>
      </c>
    </row>
    <row r="2353" spans="1:5">
      <c r="A2353" s="2" t="s">
        <v>2349</v>
      </c>
      <c r="E2353" s="2" t="s">
        <v>3136</v>
      </c>
    </row>
    <row r="2354" spans="1:5">
      <c r="A2354" s="2" t="s">
        <v>2350</v>
      </c>
      <c r="E2354" s="2" t="s">
        <v>3137</v>
      </c>
    </row>
    <row r="2355" spans="1:5">
      <c r="A2355" s="2" t="s">
        <v>2351</v>
      </c>
      <c r="E2355" s="2" t="s">
        <v>3138</v>
      </c>
    </row>
    <row r="2356" spans="1:5">
      <c r="A2356" s="2" t="s">
        <v>2352</v>
      </c>
      <c r="E2356" s="2" t="s">
        <v>3139</v>
      </c>
    </row>
    <row r="2357" spans="1:5">
      <c r="A2357" s="2" t="s">
        <v>2353</v>
      </c>
      <c r="E2357" s="2" t="s">
        <v>3140</v>
      </c>
    </row>
    <row r="2358" spans="1:5">
      <c r="A2358" s="2" t="s">
        <v>2354</v>
      </c>
      <c r="E2358" s="2" t="s">
        <v>3141</v>
      </c>
    </row>
    <row r="2359" spans="1:5">
      <c r="A2359" s="2" t="s">
        <v>2355</v>
      </c>
      <c r="E2359" s="2" t="s">
        <v>3142</v>
      </c>
    </row>
    <row r="2360" spans="1:5">
      <c r="A2360" s="2" t="s">
        <v>2356</v>
      </c>
      <c r="E2360" s="2" t="s">
        <v>3143</v>
      </c>
    </row>
    <row r="2361" spans="1:5">
      <c r="A2361" s="2" t="s">
        <v>2357</v>
      </c>
      <c r="E2361" s="2" t="s">
        <v>3144</v>
      </c>
    </row>
    <row r="2362" spans="1:5">
      <c r="A2362" s="2" t="s">
        <v>2358</v>
      </c>
      <c r="E2362" s="2" t="s">
        <v>3145</v>
      </c>
    </row>
    <row r="2363" spans="1:5">
      <c r="A2363" s="2" t="s">
        <v>2359</v>
      </c>
      <c r="E2363" s="2" t="s">
        <v>3146</v>
      </c>
    </row>
    <row r="2364" spans="1:5">
      <c r="A2364" s="2" t="s">
        <v>2360</v>
      </c>
      <c r="E2364" s="2" t="s">
        <v>3147</v>
      </c>
    </row>
    <row r="2365" spans="1:5">
      <c r="A2365" s="2" t="s">
        <v>2361</v>
      </c>
      <c r="E2365" s="2" t="s">
        <v>3148</v>
      </c>
    </row>
    <row r="2366" spans="1:5">
      <c r="A2366" s="2" t="s">
        <v>2362</v>
      </c>
      <c r="E2366" s="2" t="s">
        <v>3149</v>
      </c>
    </row>
    <row r="2367" spans="1:5">
      <c r="A2367" s="2" t="s">
        <v>2363</v>
      </c>
      <c r="E2367" s="2" t="s">
        <v>3150</v>
      </c>
    </row>
    <row r="2368" spans="1:5">
      <c r="A2368" s="2" t="s">
        <v>2364</v>
      </c>
      <c r="E2368" s="2" t="s">
        <v>3151</v>
      </c>
    </row>
    <row r="2369" spans="1:5">
      <c r="A2369" s="2" t="s">
        <v>2365</v>
      </c>
      <c r="E2369" s="2" t="s">
        <v>3152</v>
      </c>
    </row>
    <row r="2370" spans="1:5">
      <c r="A2370" s="2" t="s">
        <v>2366</v>
      </c>
      <c r="E2370" s="2" t="s">
        <v>3153</v>
      </c>
    </row>
    <row r="2371" spans="1:5">
      <c r="A2371" s="2" t="s">
        <v>2367</v>
      </c>
      <c r="E2371" s="2" t="s">
        <v>3154</v>
      </c>
    </row>
    <row r="2372" spans="1:5">
      <c r="A2372" s="2" t="s">
        <v>2368</v>
      </c>
      <c r="E2372" s="2" t="s">
        <v>3155</v>
      </c>
    </row>
    <row r="2373" spans="1:5">
      <c r="A2373" s="2" t="s">
        <v>2369</v>
      </c>
      <c r="E2373" s="2" t="s">
        <v>3156</v>
      </c>
    </row>
    <row r="2374" spans="1:5">
      <c r="A2374" s="2" t="s">
        <v>2370</v>
      </c>
      <c r="E2374" s="2" t="s">
        <v>3157</v>
      </c>
    </row>
    <row r="2375" spans="1:5">
      <c r="A2375" s="2" t="s">
        <v>2371</v>
      </c>
      <c r="E2375" s="2" t="s">
        <v>3158</v>
      </c>
    </row>
    <row r="2376" spans="1:5">
      <c r="A2376" s="2" t="s">
        <v>2372</v>
      </c>
      <c r="E2376" s="2" t="s">
        <v>3159</v>
      </c>
    </row>
    <row r="2377" spans="1:5">
      <c r="A2377" s="2" t="s">
        <v>2373</v>
      </c>
      <c r="E2377" s="2" t="s">
        <v>3160</v>
      </c>
    </row>
    <row r="2378" spans="1:5">
      <c r="A2378" s="2" t="s">
        <v>2374</v>
      </c>
      <c r="E2378" s="2" t="s">
        <v>3161</v>
      </c>
    </row>
    <row r="2379" spans="1:5">
      <c r="A2379" s="2" t="s">
        <v>2375</v>
      </c>
      <c r="E2379" s="2" t="s">
        <v>3162</v>
      </c>
    </row>
    <row r="2380" spans="1:5">
      <c r="A2380" s="2" t="s">
        <v>2376</v>
      </c>
      <c r="E2380" s="2" t="s">
        <v>3163</v>
      </c>
    </row>
    <row r="2381" spans="1:5">
      <c r="A2381" s="2" t="s">
        <v>2377</v>
      </c>
      <c r="E2381" s="2" t="s">
        <v>3164</v>
      </c>
    </row>
    <row r="2382" spans="1:5">
      <c r="A2382" s="2" t="s">
        <v>2378</v>
      </c>
      <c r="E2382" s="2" t="s">
        <v>3165</v>
      </c>
    </row>
    <row r="2383" spans="1:5">
      <c r="A2383" s="2" t="s">
        <v>2379</v>
      </c>
      <c r="E2383" s="2" t="s">
        <v>3166</v>
      </c>
    </row>
    <row r="2384" spans="1:5">
      <c r="A2384" s="2" t="s">
        <v>2380</v>
      </c>
      <c r="E2384" s="2" t="s">
        <v>3167</v>
      </c>
    </row>
    <row r="2385" spans="1:5">
      <c r="A2385" s="2" t="s">
        <v>2381</v>
      </c>
      <c r="E2385" s="2" t="s">
        <v>3168</v>
      </c>
    </row>
    <row r="2386" spans="1:5">
      <c r="A2386" s="2" t="s">
        <v>2382</v>
      </c>
      <c r="E2386" s="2" t="s">
        <v>3169</v>
      </c>
    </row>
    <row r="2387" spans="1:5">
      <c r="A2387" s="2" t="s">
        <v>2383</v>
      </c>
      <c r="E2387" s="2" t="s">
        <v>3170</v>
      </c>
    </row>
    <row r="2388" spans="1:5">
      <c r="A2388" s="2" t="s">
        <v>2384</v>
      </c>
      <c r="E2388" s="2" t="s">
        <v>3171</v>
      </c>
    </row>
    <row r="2389" spans="1:5">
      <c r="A2389" s="2" t="s">
        <v>2385</v>
      </c>
      <c r="E2389" s="2" t="s">
        <v>3172</v>
      </c>
    </row>
    <row r="2390" spans="1:5">
      <c r="A2390" s="2" t="s">
        <v>2386</v>
      </c>
      <c r="E2390" s="2" t="s">
        <v>3173</v>
      </c>
    </row>
    <row r="2391" spans="1:5">
      <c r="A2391" s="2" t="s">
        <v>2387</v>
      </c>
      <c r="E2391" s="2" t="s">
        <v>3174</v>
      </c>
    </row>
    <row r="2392" spans="1:5">
      <c r="A2392" s="2" t="s">
        <v>2388</v>
      </c>
      <c r="E2392" s="2" t="s">
        <v>3175</v>
      </c>
    </row>
    <row r="2393" spans="1:5">
      <c r="A2393" s="2" t="s">
        <v>2389</v>
      </c>
      <c r="E2393" s="2" t="s">
        <v>3176</v>
      </c>
    </row>
    <row r="2394" spans="1:5">
      <c r="A2394" s="2" t="s">
        <v>2390</v>
      </c>
      <c r="E2394" s="2" t="s">
        <v>3177</v>
      </c>
    </row>
    <row r="2395" spans="1:5">
      <c r="A2395" s="2" t="s">
        <v>2391</v>
      </c>
      <c r="E2395" s="2" t="s">
        <v>3178</v>
      </c>
    </row>
    <row r="2396" spans="1:5">
      <c r="A2396" s="2" t="s">
        <v>2392</v>
      </c>
      <c r="E2396" s="2" t="s">
        <v>3179</v>
      </c>
    </row>
    <row r="2397" spans="1:5">
      <c r="A2397" s="2" t="s">
        <v>2393</v>
      </c>
      <c r="E2397" s="2" t="s">
        <v>3180</v>
      </c>
    </row>
    <row r="2398" spans="1:5">
      <c r="A2398" s="2" t="s">
        <v>2394</v>
      </c>
      <c r="E2398" s="2" t="s">
        <v>3181</v>
      </c>
    </row>
    <row r="2399" spans="1:5">
      <c r="A2399" s="2" t="s">
        <v>2395</v>
      </c>
      <c r="E2399" s="2" t="s">
        <v>3182</v>
      </c>
    </row>
    <row r="2400" spans="1:5">
      <c r="A2400" s="2" t="s">
        <v>2396</v>
      </c>
      <c r="E2400" s="2" t="s">
        <v>3183</v>
      </c>
    </row>
    <row r="2401" spans="1:5">
      <c r="A2401" s="2" t="s">
        <v>2397</v>
      </c>
      <c r="E2401" s="2" t="s">
        <v>3184</v>
      </c>
    </row>
    <row r="2402" spans="1:5">
      <c r="A2402" s="2" t="s">
        <v>2398</v>
      </c>
      <c r="E2402" s="2" t="s">
        <v>3185</v>
      </c>
    </row>
    <row r="2403" spans="1:5">
      <c r="A2403" s="2" t="s">
        <v>2399</v>
      </c>
      <c r="E2403" s="2" t="s">
        <v>3186</v>
      </c>
    </row>
    <row r="2404" spans="1:5">
      <c r="A2404" s="2" t="s">
        <v>2400</v>
      </c>
      <c r="E2404" s="2" t="s">
        <v>3187</v>
      </c>
    </row>
    <row r="2405" spans="1:5">
      <c r="A2405" s="2" t="s">
        <v>2401</v>
      </c>
      <c r="E2405" s="2" t="s">
        <v>3188</v>
      </c>
    </row>
    <row r="2406" spans="1:5">
      <c r="A2406" s="2" t="s">
        <v>2402</v>
      </c>
      <c r="E2406" s="2" t="s">
        <v>3189</v>
      </c>
    </row>
    <row r="2407" spans="1:5">
      <c r="A2407" s="2" t="s">
        <v>2403</v>
      </c>
      <c r="E2407" s="2" t="s">
        <v>3190</v>
      </c>
    </row>
    <row r="2408" spans="1:5">
      <c r="A2408" s="2" t="s">
        <v>2404</v>
      </c>
      <c r="E2408" s="2" t="s">
        <v>3191</v>
      </c>
    </row>
    <row r="2409" spans="1:5">
      <c r="A2409" s="2" t="s">
        <v>2405</v>
      </c>
      <c r="E2409" s="2" t="s">
        <v>3192</v>
      </c>
    </row>
    <row r="2410" spans="1:5">
      <c r="A2410" s="2" t="s">
        <v>2406</v>
      </c>
      <c r="E2410" s="2" t="s">
        <v>3193</v>
      </c>
    </row>
    <row r="2411" spans="1:5">
      <c r="A2411" s="2" t="s">
        <v>2407</v>
      </c>
      <c r="E2411" s="2" t="s">
        <v>3194</v>
      </c>
    </row>
    <row r="2412" spans="1:5">
      <c r="A2412" s="2" t="s">
        <v>2408</v>
      </c>
      <c r="E2412" s="2" t="s">
        <v>3195</v>
      </c>
    </row>
    <row r="2413" spans="1:5">
      <c r="A2413" s="2" t="s">
        <v>2409</v>
      </c>
      <c r="E2413" s="2" t="s">
        <v>3196</v>
      </c>
    </row>
    <row r="2414" spans="1:5">
      <c r="A2414" s="2" t="s">
        <v>2410</v>
      </c>
      <c r="E2414" s="2" t="s">
        <v>3197</v>
      </c>
    </row>
    <row r="2415" spans="1:5">
      <c r="A2415" s="2" t="s">
        <v>2411</v>
      </c>
      <c r="E2415" s="2" t="s">
        <v>3198</v>
      </c>
    </row>
    <row r="2416" spans="1:5">
      <c r="A2416" s="2" t="s">
        <v>2412</v>
      </c>
      <c r="E2416" s="2" t="s">
        <v>3199</v>
      </c>
    </row>
    <row r="2417" spans="1:5">
      <c r="A2417" s="2" t="s">
        <v>2413</v>
      </c>
      <c r="E2417" s="2" t="s">
        <v>3200</v>
      </c>
    </row>
    <row r="2418" spans="1:5">
      <c r="A2418" s="2" t="s">
        <v>2414</v>
      </c>
      <c r="E2418" s="2" t="s">
        <v>3201</v>
      </c>
    </row>
    <row r="2419" spans="1:5">
      <c r="A2419" s="2" t="s">
        <v>2415</v>
      </c>
      <c r="E2419" s="2" t="s">
        <v>3202</v>
      </c>
    </row>
    <row r="2420" spans="1:5">
      <c r="A2420" s="2" t="s">
        <v>2416</v>
      </c>
      <c r="E2420" s="2" t="s">
        <v>3203</v>
      </c>
    </row>
    <row r="2421" spans="1:5">
      <c r="A2421" s="2" t="s">
        <v>2417</v>
      </c>
      <c r="E2421" s="2" t="s">
        <v>3204</v>
      </c>
    </row>
    <row r="2422" spans="1:5">
      <c r="A2422" s="2" t="s">
        <v>2418</v>
      </c>
      <c r="E2422" s="2" t="s">
        <v>3205</v>
      </c>
    </row>
    <row r="2423" spans="1:5">
      <c r="A2423" s="2" t="s">
        <v>2419</v>
      </c>
      <c r="E2423" s="2" t="s">
        <v>3206</v>
      </c>
    </row>
    <row r="2424" spans="1:5">
      <c r="A2424" s="2" t="s">
        <v>2420</v>
      </c>
      <c r="E2424" s="2" t="s">
        <v>3207</v>
      </c>
    </row>
    <row r="2425" spans="1:5">
      <c r="A2425" s="2" t="s">
        <v>2421</v>
      </c>
      <c r="E2425" s="2" t="s">
        <v>3208</v>
      </c>
    </row>
    <row r="2426" spans="1:5">
      <c r="A2426" s="2" t="s">
        <v>2422</v>
      </c>
      <c r="E2426" s="2" t="s">
        <v>3209</v>
      </c>
    </row>
    <row r="2427" spans="1:5">
      <c r="A2427" s="2" t="s">
        <v>2423</v>
      </c>
      <c r="E2427" s="2" t="s">
        <v>3210</v>
      </c>
    </row>
    <row r="2428" spans="1:5">
      <c r="A2428" s="2" t="s">
        <v>2424</v>
      </c>
      <c r="E2428" s="2" t="s">
        <v>3211</v>
      </c>
    </row>
    <row r="2429" spans="1:5">
      <c r="A2429" s="2" t="s">
        <v>2425</v>
      </c>
      <c r="E2429" s="2" t="s">
        <v>3212</v>
      </c>
    </row>
    <row r="2430" spans="1:5">
      <c r="A2430" s="2" t="s">
        <v>2426</v>
      </c>
      <c r="E2430" s="2" t="s">
        <v>3213</v>
      </c>
    </row>
    <row r="2431" spans="1:5">
      <c r="A2431" s="2" t="s">
        <v>2427</v>
      </c>
      <c r="E2431" s="2" t="s">
        <v>3214</v>
      </c>
    </row>
    <row r="2432" spans="1:5">
      <c r="A2432" s="2" t="s">
        <v>2428</v>
      </c>
      <c r="E2432" s="2" t="s">
        <v>3215</v>
      </c>
    </row>
    <row r="2433" spans="1:5">
      <c r="A2433" s="2" t="s">
        <v>2429</v>
      </c>
      <c r="E2433" s="2" t="s">
        <v>3216</v>
      </c>
    </row>
    <row r="2434" spans="1:5">
      <c r="A2434" s="2" t="s">
        <v>2430</v>
      </c>
      <c r="E2434" s="2" t="s">
        <v>3217</v>
      </c>
    </row>
    <row r="2435" spans="1:5">
      <c r="A2435" s="2" t="s">
        <v>2431</v>
      </c>
      <c r="E2435" s="2" t="s">
        <v>3218</v>
      </c>
    </row>
    <row r="2436" spans="1:5">
      <c r="A2436" s="2" t="s">
        <v>2432</v>
      </c>
      <c r="E2436" s="2" t="s">
        <v>3219</v>
      </c>
    </row>
    <row r="2437" spans="1:5">
      <c r="A2437" s="2" t="s">
        <v>2433</v>
      </c>
      <c r="E2437" s="2" t="s">
        <v>3220</v>
      </c>
    </row>
    <row r="2438" spans="1:5">
      <c r="A2438" s="2" t="s">
        <v>2434</v>
      </c>
      <c r="E2438" s="2" t="s">
        <v>3221</v>
      </c>
    </row>
    <row r="2439" spans="1:5">
      <c r="A2439" s="2" t="s">
        <v>2435</v>
      </c>
      <c r="E2439" s="2" t="s">
        <v>3222</v>
      </c>
    </row>
    <row r="2440" spans="1:5">
      <c r="A2440" s="2" t="s">
        <v>2436</v>
      </c>
      <c r="E2440" s="2" t="s">
        <v>3223</v>
      </c>
    </row>
    <row r="2441" spans="1:5">
      <c r="A2441" s="2" t="s">
        <v>2437</v>
      </c>
      <c r="E2441" s="2" t="s">
        <v>3224</v>
      </c>
    </row>
    <row r="2442" spans="1:5">
      <c r="A2442" s="2" t="s">
        <v>2438</v>
      </c>
      <c r="E2442" s="2" t="s">
        <v>3225</v>
      </c>
    </row>
    <row r="2443" spans="1:5">
      <c r="A2443" s="2" t="s">
        <v>2439</v>
      </c>
      <c r="E2443" s="2" t="s">
        <v>3226</v>
      </c>
    </row>
    <row r="2444" spans="1:5">
      <c r="A2444" s="2" t="s">
        <v>2440</v>
      </c>
      <c r="E2444" s="2" t="s">
        <v>3227</v>
      </c>
    </row>
    <row r="2445" spans="1:5">
      <c r="A2445" s="2" t="s">
        <v>2441</v>
      </c>
      <c r="E2445" s="2" t="s">
        <v>3228</v>
      </c>
    </row>
    <row r="2446" spans="1:5">
      <c r="A2446" s="2" t="s">
        <v>2442</v>
      </c>
      <c r="E2446" s="2" t="s">
        <v>3229</v>
      </c>
    </row>
    <row r="2447" spans="1:5">
      <c r="A2447" s="2" t="s">
        <v>2443</v>
      </c>
      <c r="E2447" s="2" t="s">
        <v>3230</v>
      </c>
    </row>
    <row r="2448" spans="1:5">
      <c r="A2448" s="2" t="s">
        <v>2444</v>
      </c>
      <c r="E2448" s="2" t="s">
        <v>3231</v>
      </c>
    </row>
    <row r="2449" spans="1:5">
      <c r="A2449" s="2" t="s">
        <v>2445</v>
      </c>
      <c r="E2449" s="2" t="s">
        <v>3232</v>
      </c>
    </row>
    <row r="2450" spans="1:5">
      <c r="A2450" s="2" t="s">
        <v>2446</v>
      </c>
      <c r="E2450" s="2" t="s">
        <v>3233</v>
      </c>
    </row>
    <row r="2451" spans="1:5">
      <c r="A2451" s="2" t="s">
        <v>2447</v>
      </c>
      <c r="E2451" s="2" t="s">
        <v>3234</v>
      </c>
    </row>
    <row r="2452" spans="1:5">
      <c r="A2452" s="2" t="s">
        <v>2448</v>
      </c>
      <c r="E2452" s="2" t="s">
        <v>3235</v>
      </c>
    </row>
    <row r="2453" spans="1:5">
      <c r="A2453" s="2" t="s">
        <v>2449</v>
      </c>
      <c r="E2453" s="2" t="s">
        <v>3236</v>
      </c>
    </row>
    <row r="2454" spans="1:5">
      <c r="A2454" s="2" t="s">
        <v>2450</v>
      </c>
      <c r="E2454" s="2" t="s">
        <v>3237</v>
      </c>
    </row>
    <row r="2455" spans="1:5">
      <c r="A2455" s="2" t="s">
        <v>2451</v>
      </c>
      <c r="E2455" s="2" t="s">
        <v>3238</v>
      </c>
    </row>
    <row r="2456" spans="1:5">
      <c r="A2456" s="2" t="s">
        <v>2452</v>
      </c>
      <c r="E2456" s="2" t="s">
        <v>3239</v>
      </c>
    </row>
    <row r="2457" spans="1:5">
      <c r="A2457" s="2" t="s">
        <v>2453</v>
      </c>
      <c r="E2457" s="2" t="s">
        <v>3240</v>
      </c>
    </row>
    <row r="2458" spans="1:5">
      <c r="A2458" s="2" t="s">
        <v>2454</v>
      </c>
      <c r="E2458" s="2" t="s">
        <v>3241</v>
      </c>
    </row>
    <row r="2459" spans="1:5">
      <c r="A2459" s="2" t="s">
        <v>2455</v>
      </c>
      <c r="E2459" s="2" t="s">
        <v>3242</v>
      </c>
    </row>
    <row r="2460" spans="1:5">
      <c r="A2460" s="2" t="s">
        <v>2456</v>
      </c>
      <c r="E2460" s="2" t="s">
        <v>3243</v>
      </c>
    </row>
    <row r="2461" spans="1:5">
      <c r="A2461" s="2" t="s">
        <v>2457</v>
      </c>
      <c r="E2461" s="2" t="s">
        <v>3244</v>
      </c>
    </row>
    <row r="2462" spans="1:5">
      <c r="A2462" s="2" t="s">
        <v>2458</v>
      </c>
      <c r="E2462" s="2" t="s">
        <v>3245</v>
      </c>
    </row>
    <row r="2463" spans="1:5">
      <c r="A2463" s="2" t="s">
        <v>2459</v>
      </c>
      <c r="E2463" s="2" t="s">
        <v>3246</v>
      </c>
    </row>
    <row r="2464" spans="1:5">
      <c r="A2464" s="2" t="s">
        <v>2460</v>
      </c>
      <c r="E2464" s="2" t="s">
        <v>3247</v>
      </c>
    </row>
    <row r="2465" spans="1:5">
      <c r="A2465" s="2" t="s">
        <v>2461</v>
      </c>
      <c r="E2465" s="2" t="s">
        <v>3248</v>
      </c>
    </row>
    <row r="2466" spans="1:5">
      <c r="A2466" s="2" t="s">
        <v>2462</v>
      </c>
      <c r="E2466" s="2" t="s">
        <v>3249</v>
      </c>
    </row>
    <row r="2467" spans="1:5">
      <c r="A2467" s="2" t="s">
        <v>2463</v>
      </c>
      <c r="E2467" s="2" t="s">
        <v>3250</v>
      </c>
    </row>
    <row r="2468" spans="1:5">
      <c r="A2468" s="2" t="s">
        <v>2464</v>
      </c>
      <c r="E2468" s="2" t="s">
        <v>3251</v>
      </c>
    </row>
    <row r="2469" spans="1:5">
      <c r="A2469" s="2" t="s">
        <v>2465</v>
      </c>
      <c r="E2469" s="2" t="s">
        <v>3252</v>
      </c>
    </row>
    <row r="2470" spans="1:5">
      <c r="A2470" s="2" t="s">
        <v>2466</v>
      </c>
      <c r="E2470" s="2" t="s">
        <v>3253</v>
      </c>
    </row>
    <row r="2471" spans="1:5">
      <c r="A2471" s="2" t="s">
        <v>2467</v>
      </c>
      <c r="E2471" s="2" t="s">
        <v>3254</v>
      </c>
    </row>
    <row r="2472" spans="1:5">
      <c r="A2472" s="2" t="s">
        <v>2468</v>
      </c>
      <c r="E2472" s="2" t="s">
        <v>3255</v>
      </c>
    </row>
    <row r="2473" spans="1:5">
      <c r="A2473" s="2" t="s">
        <v>2469</v>
      </c>
      <c r="E2473" s="2" t="s">
        <v>3256</v>
      </c>
    </row>
    <row r="2474" spans="1:5">
      <c r="A2474" s="2" t="s">
        <v>2470</v>
      </c>
      <c r="E2474" s="2" t="s">
        <v>3257</v>
      </c>
    </row>
    <row r="2475" spans="1:5">
      <c r="A2475" s="2" t="s">
        <v>2471</v>
      </c>
      <c r="E2475" s="2" t="s">
        <v>3258</v>
      </c>
    </row>
    <row r="2476" spans="1:5">
      <c r="A2476" s="2" t="s">
        <v>2472</v>
      </c>
      <c r="E2476" s="2" t="s">
        <v>3259</v>
      </c>
    </row>
    <row r="2477" spans="1:5">
      <c r="A2477" s="2" t="s">
        <v>2473</v>
      </c>
      <c r="E2477" s="2" t="s">
        <v>3260</v>
      </c>
    </row>
    <row r="2478" spans="1:5">
      <c r="A2478" s="2" t="s">
        <v>2474</v>
      </c>
      <c r="E2478" s="2" t="s">
        <v>3261</v>
      </c>
    </row>
    <row r="2479" spans="1:5">
      <c r="A2479" s="2" t="s">
        <v>2475</v>
      </c>
      <c r="E2479" s="2" t="s">
        <v>3262</v>
      </c>
    </row>
    <row r="2480" spans="1:5">
      <c r="A2480" s="2" t="s">
        <v>2476</v>
      </c>
      <c r="E2480" s="2" t="s">
        <v>3263</v>
      </c>
    </row>
    <row r="2481" spans="1:5">
      <c r="A2481" s="2" t="s">
        <v>2477</v>
      </c>
      <c r="E2481" s="2" t="s">
        <v>3264</v>
      </c>
    </row>
    <row r="2482" spans="1:5">
      <c r="A2482" s="2" t="s">
        <v>2478</v>
      </c>
      <c r="E2482" s="2" t="s">
        <v>3265</v>
      </c>
    </row>
    <row r="2483" spans="1:5">
      <c r="A2483" s="2" t="s">
        <v>2479</v>
      </c>
      <c r="E2483" s="2" t="s">
        <v>3266</v>
      </c>
    </row>
    <row r="2484" spans="1:5">
      <c r="A2484" s="2" t="s">
        <v>2480</v>
      </c>
      <c r="E2484" s="2" t="s">
        <v>3267</v>
      </c>
    </row>
    <row r="2485" spans="1:5">
      <c r="A2485" s="2" t="s">
        <v>2481</v>
      </c>
      <c r="E2485" s="2" t="s">
        <v>3268</v>
      </c>
    </row>
    <row r="2486" spans="1:5">
      <c r="A2486" s="2" t="s">
        <v>2482</v>
      </c>
      <c r="E2486" s="2" t="s">
        <v>3269</v>
      </c>
    </row>
    <row r="2487" spans="1:5">
      <c r="A2487" s="2" t="s">
        <v>2483</v>
      </c>
      <c r="E2487" s="2" t="s">
        <v>3270</v>
      </c>
    </row>
    <row r="2488" spans="1:5">
      <c r="A2488" s="2" t="s">
        <v>2484</v>
      </c>
      <c r="E2488" s="2" t="s">
        <v>3271</v>
      </c>
    </row>
    <row r="2489" spans="1:5">
      <c r="A2489" s="2" t="s">
        <v>2485</v>
      </c>
      <c r="E2489" s="2" t="s">
        <v>3272</v>
      </c>
    </row>
    <row r="2490" spans="1:5">
      <c r="A2490" s="2" t="s">
        <v>2486</v>
      </c>
      <c r="E2490" s="2" t="s">
        <v>3273</v>
      </c>
    </row>
    <row r="2491" spans="1:5">
      <c r="A2491" s="2" t="s">
        <v>2487</v>
      </c>
      <c r="E2491" s="2" t="s">
        <v>3274</v>
      </c>
    </row>
    <row r="2492" spans="1:5">
      <c r="A2492" s="2" t="s">
        <v>2488</v>
      </c>
      <c r="E2492" s="2" t="s">
        <v>3275</v>
      </c>
    </row>
    <row r="2493" spans="1:5">
      <c r="A2493" s="2" t="s">
        <v>2489</v>
      </c>
      <c r="E2493" s="2" t="s">
        <v>3276</v>
      </c>
    </row>
    <row r="2494" spans="1:5">
      <c r="A2494" s="2" t="s">
        <v>2490</v>
      </c>
      <c r="E2494" s="2" t="s">
        <v>3277</v>
      </c>
    </row>
    <row r="2495" spans="1:5">
      <c r="A2495" s="2" t="s">
        <v>2491</v>
      </c>
      <c r="E2495" s="2" t="s">
        <v>3278</v>
      </c>
    </row>
    <row r="2496" spans="1:5">
      <c r="A2496" s="2" t="s">
        <v>2492</v>
      </c>
      <c r="E2496" s="2" t="s">
        <v>3279</v>
      </c>
    </row>
    <row r="2497" spans="1:5">
      <c r="A2497" s="2" t="s">
        <v>2493</v>
      </c>
      <c r="E2497" s="2" t="s">
        <v>3280</v>
      </c>
    </row>
    <row r="2498" spans="1:5">
      <c r="A2498" s="2" t="s">
        <v>2494</v>
      </c>
      <c r="E2498" s="2" t="s">
        <v>3281</v>
      </c>
    </row>
    <row r="2499" spans="1:5">
      <c r="A2499" s="2" t="s">
        <v>2495</v>
      </c>
      <c r="E2499" s="2" t="s">
        <v>3282</v>
      </c>
    </row>
    <row r="2500" spans="1:5">
      <c r="A2500" s="2" t="s">
        <v>2496</v>
      </c>
      <c r="E2500" s="2" t="s">
        <v>3283</v>
      </c>
    </row>
    <row r="2501" spans="1:5">
      <c r="A2501" s="2" t="s">
        <v>2497</v>
      </c>
      <c r="E2501" s="2" t="s">
        <v>3284</v>
      </c>
    </row>
    <row r="2502" spans="1:5">
      <c r="A2502" s="2" t="s">
        <v>2498</v>
      </c>
      <c r="E2502" s="2" t="s">
        <v>3285</v>
      </c>
    </row>
    <row r="2503" spans="1:5">
      <c r="A2503" s="2" t="s">
        <v>2499</v>
      </c>
      <c r="E2503" s="2" t="s">
        <v>3286</v>
      </c>
    </row>
    <row r="2504" spans="1:5">
      <c r="A2504" s="2" t="s">
        <v>2500</v>
      </c>
      <c r="E2504" s="2" t="s">
        <v>3287</v>
      </c>
    </row>
    <row r="2505" spans="1:5">
      <c r="A2505" s="2" t="s">
        <v>2501</v>
      </c>
      <c r="E2505" s="2" t="s">
        <v>3288</v>
      </c>
    </row>
    <row r="2506" spans="1:5">
      <c r="A2506" s="2" t="s">
        <v>2502</v>
      </c>
      <c r="E2506" s="2" t="s">
        <v>3289</v>
      </c>
    </row>
    <row r="2507" spans="1:5">
      <c r="A2507" s="2" t="s">
        <v>2503</v>
      </c>
      <c r="E2507" s="2" t="s">
        <v>3290</v>
      </c>
    </row>
    <row r="2508" spans="1:5">
      <c r="A2508" s="2" t="s">
        <v>2504</v>
      </c>
      <c r="E2508" s="2" t="s">
        <v>3291</v>
      </c>
    </row>
    <row r="2509" spans="1:5">
      <c r="A2509" s="2" t="s">
        <v>2505</v>
      </c>
      <c r="E2509" s="2" t="s">
        <v>3292</v>
      </c>
    </row>
    <row r="2510" spans="1:5">
      <c r="A2510" s="2" t="s">
        <v>2506</v>
      </c>
      <c r="E2510" s="2" t="s">
        <v>3293</v>
      </c>
    </row>
    <row r="2511" spans="1:5">
      <c r="A2511" s="2" t="s">
        <v>2507</v>
      </c>
      <c r="E2511" s="2" t="s">
        <v>3294</v>
      </c>
    </row>
    <row r="2512" spans="1:5">
      <c r="A2512" s="2" t="s">
        <v>2508</v>
      </c>
      <c r="E2512" s="2" t="s">
        <v>3295</v>
      </c>
    </row>
    <row r="2513" spans="1:5">
      <c r="A2513" s="2" t="s">
        <v>2509</v>
      </c>
      <c r="E2513" s="2" t="s">
        <v>3296</v>
      </c>
    </row>
    <row r="2514" spans="1:5">
      <c r="A2514" s="2" t="s">
        <v>2510</v>
      </c>
      <c r="E2514" s="2" t="s">
        <v>3297</v>
      </c>
    </row>
    <row r="2515" spans="1:5">
      <c r="A2515" s="2" t="s">
        <v>2511</v>
      </c>
      <c r="E2515" s="2" t="s">
        <v>3298</v>
      </c>
    </row>
    <row r="2516" spans="1:5">
      <c r="A2516" s="2" t="s">
        <v>2512</v>
      </c>
      <c r="E2516" s="2" t="s">
        <v>3299</v>
      </c>
    </row>
    <row r="2517" spans="1:5">
      <c r="A2517" s="2" t="s">
        <v>2513</v>
      </c>
      <c r="E2517" s="2" t="s">
        <v>3300</v>
      </c>
    </row>
    <row r="2518" spans="1:5">
      <c r="A2518" s="2" t="s">
        <v>2514</v>
      </c>
      <c r="E2518" s="2" t="s">
        <v>3301</v>
      </c>
    </row>
    <row r="2519" spans="1:5">
      <c r="A2519" s="2" t="s">
        <v>2515</v>
      </c>
      <c r="E2519" s="2" t="s">
        <v>3302</v>
      </c>
    </row>
    <row r="2520" spans="1:5">
      <c r="A2520" s="2" t="s">
        <v>2516</v>
      </c>
      <c r="E2520" s="2" t="s">
        <v>3303</v>
      </c>
    </row>
    <row r="2521" spans="1:5">
      <c r="A2521" s="2" t="s">
        <v>2517</v>
      </c>
      <c r="E2521" s="2" t="s">
        <v>3304</v>
      </c>
    </row>
    <row r="2522" spans="1:5">
      <c r="A2522" s="2" t="s">
        <v>2518</v>
      </c>
      <c r="E2522" s="2" t="s">
        <v>3305</v>
      </c>
    </row>
    <row r="2523" spans="1:5">
      <c r="A2523" s="2" t="s">
        <v>2519</v>
      </c>
      <c r="E2523" s="2" t="s">
        <v>3306</v>
      </c>
    </row>
    <row r="2524" spans="1:5">
      <c r="A2524" s="2" t="s">
        <v>2520</v>
      </c>
      <c r="E2524" s="2" t="s">
        <v>3307</v>
      </c>
    </row>
    <row r="2525" spans="1:5">
      <c r="A2525" s="2" t="s">
        <v>2521</v>
      </c>
      <c r="E2525" s="2" t="s">
        <v>3308</v>
      </c>
    </row>
    <row r="2526" spans="1:5">
      <c r="A2526" s="2" t="s">
        <v>2522</v>
      </c>
      <c r="E2526" s="2" t="s">
        <v>3309</v>
      </c>
    </row>
    <row r="2527" spans="1:5">
      <c r="A2527" s="2" t="s">
        <v>2523</v>
      </c>
      <c r="E2527" s="2" t="s">
        <v>3310</v>
      </c>
    </row>
    <row r="2528" spans="1:5">
      <c r="A2528" s="2" t="s">
        <v>2524</v>
      </c>
      <c r="E2528" s="2" t="s">
        <v>3311</v>
      </c>
    </row>
    <row r="2529" spans="1:5">
      <c r="A2529" s="2" t="s">
        <v>2525</v>
      </c>
      <c r="E2529" s="2" t="s">
        <v>3312</v>
      </c>
    </row>
    <row r="2530" spans="1:5">
      <c r="A2530" s="2" t="s">
        <v>2526</v>
      </c>
      <c r="E2530" s="2" t="s">
        <v>3313</v>
      </c>
    </row>
    <row r="2531" spans="1:5">
      <c r="A2531" s="2" t="s">
        <v>2527</v>
      </c>
      <c r="E2531" s="2" t="s">
        <v>3314</v>
      </c>
    </row>
    <row r="2532" spans="1:5">
      <c r="A2532" s="2" t="s">
        <v>2528</v>
      </c>
      <c r="E2532" s="2" t="s">
        <v>3315</v>
      </c>
    </row>
    <row r="2533" spans="1:5">
      <c r="A2533" s="2" t="s">
        <v>2529</v>
      </c>
      <c r="E2533" s="2" t="s">
        <v>3316</v>
      </c>
    </row>
    <row r="2534" spans="1:5">
      <c r="A2534" s="2" t="s">
        <v>2530</v>
      </c>
      <c r="E2534" s="2" t="s">
        <v>3317</v>
      </c>
    </row>
    <row r="2535" spans="1:5">
      <c r="A2535" s="2" t="s">
        <v>2531</v>
      </c>
      <c r="E2535" s="2" t="s">
        <v>3318</v>
      </c>
    </row>
    <row r="2536" spans="1:5">
      <c r="A2536" s="2" t="s">
        <v>2532</v>
      </c>
      <c r="E2536" s="2" t="s">
        <v>3319</v>
      </c>
    </row>
    <row r="2537" spans="1:5">
      <c r="A2537" s="2" t="s">
        <v>2533</v>
      </c>
      <c r="E2537" s="2" t="s">
        <v>3320</v>
      </c>
    </row>
    <row r="2538" spans="1:5">
      <c r="A2538" s="2" t="s">
        <v>2534</v>
      </c>
      <c r="E2538" s="2" t="s">
        <v>3321</v>
      </c>
    </row>
    <row r="2539" spans="1:5">
      <c r="A2539" s="2" t="s">
        <v>2535</v>
      </c>
      <c r="E2539" s="2" t="s">
        <v>3322</v>
      </c>
    </row>
    <row r="2540" spans="1:5">
      <c r="A2540" s="2" t="s">
        <v>2536</v>
      </c>
      <c r="E2540" s="2" t="s">
        <v>3323</v>
      </c>
    </row>
    <row r="2541" spans="1:5">
      <c r="A2541" s="2" t="s">
        <v>2537</v>
      </c>
      <c r="E2541" s="2" t="s">
        <v>3324</v>
      </c>
    </row>
    <row r="2542" spans="1:5">
      <c r="A2542" s="2" t="s">
        <v>2538</v>
      </c>
      <c r="E2542" s="2" t="s">
        <v>3325</v>
      </c>
    </row>
    <row r="2543" spans="1:5">
      <c r="A2543" s="2" t="s">
        <v>2539</v>
      </c>
      <c r="E2543" s="2" t="s">
        <v>3326</v>
      </c>
    </row>
    <row r="2544" spans="1:5">
      <c r="A2544" s="2" t="s">
        <v>2540</v>
      </c>
      <c r="E2544" s="2" t="s">
        <v>3327</v>
      </c>
    </row>
    <row r="2545" spans="1:5">
      <c r="A2545" s="2" t="s">
        <v>2541</v>
      </c>
      <c r="E2545" s="2" t="s">
        <v>3328</v>
      </c>
    </row>
    <row r="2546" spans="1:5">
      <c r="A2546" s="2" t="s">
        <v>2542</v>
      </c>
      <c r="E2546" s="2" t="s">
        <v>3329</v>
      </c>
    </row>
    <row r="2547" spans="1:5">
      <c r="A2547" s="2" t="s">
        <v>2543</v>
      </c>
      <c r="E2547" s="2" t="s">
        <v>3330</v>
      </c>
    </row>
    <row r="2548" spans="1:5">
      <c r="A2548" s="2" t="s">
        <v>2544</v>
      </c>
      <c r="E2548" s="2" t="s">
        <v>3331</v>
      </c>
    </row>
    <row r="2549" spans="1:5">
      <c r="A2549" s="2" t="s">
        <v>2545</v>
      </c>
      <c r="E2549" s="2" t="s">
        <v>3332</v>
      </c>
    </row>
    <row r="2550" spans="1:5">
      <c r="A2550" s="2" t="s">
        <v>2546</v>
      </c>
      <c r="E2550" s="2" t="s">
        <v>3333</v>
      </c>
    </row>
    <row r="2551" spans="1:5">
      <c r="A2551" s="2" t="s">
        <v>2547</v>
      </c>
      <c r="E2551" s="2" t="s">
        <v>3334</v>
      </c>
    </row>
    <row r="2552" spans="1:5">
      <c r="A2552" s="2" t="s">
        <v>2548</v>
      </c>
      <c r="E2552" s="2" t="s">
        <v>3335</v>
      </c>
    </row>
    <row r="2553" spans="1:5">
      <c r="A2553" s="2" t="s">
        <v>2549</v>
      </c>
      <c r="E2553" s="2" t="s">
        <v>3336</v>
      </c>
    </row>
    <row r="2554" spans="1:5">
      <c r="A2554" s="2" t="s">
        <v>2550</v>
      </c>
      <c r="E2554" s="2" t="s">
        <v>3337</v>
      </c>
    </row>
    <row r="2555" spans="1:5">
      <c r="A2555" s="2" t="s">
        <v>2551</v>
      </c>
      <c r="E2555" s="2" t="s">
        <v>3338</v>
      </c>
    </row>
    <row r="2556" spans="1:5">
      <c r="A2556" s="2" t="s">
        <v>2552</v>
      </c>
      <c r="E2556" s="2" t="s">
        <v>3339</v>
      </c>
    </row>
    <row r="2557" spans="1:5">
      <c r="A2557" s="2" t="s">
        <v>2553</v>
      </c>
      <c r="E2557" s="2" t="s">
        <v>3340</v>
      </c>
    </row>
    <row r="2558" spans="1:5">
      <c r="A2558" s="2" t="s">
        <v>2554</v>
      </c>
      <c r="E2558" s="2" t="s">
        <v>3341</v>
      </c>
    </row>
    <row r="2559" spans="1:5">
      <c r="A2559" s="2" t="s">
        <v>2555</v>
      </c>
      <c r="E2559" s="2" t="s">
        <v>3342</v>
      </c>
    </row>
    <row r="2560" spans="1:5">
      <c r="A2560" s="2" t="s">
        <v>2556</v>
      </c>
      <c r="E2560" s="2" t="s">
        <v>3343</v>
      </c>
    </row>
    <row r="2561" spans="1:5">
      <c r="A2561" s="2" t="s">
        <v>2557</v>
      </c>
      <c r="E2561" s="2" t="s">
        <v>3344</v>
      </c>
    </row>
    <row r="2562" spans="1:5">
      <c r="A2562" s="2" t="s">
        <v>2558</v>
      </c>
      <c r="E2562" s="2" t="s">
        <v>3345</v>
      </c>
    </row>
    <row r="2563" spans="1:5">
      <c r="A2563" s="2" t="s">
        <v>2559</v>
      </c>
      <c r="E2563" s="2" t="s">
        <v>3346</v>
      </c>
    </row>
    <row r="2564" spans="1:5">
      <c r="A2564" s="2" t="s">
        <v>2560</v>
      </c>
      <c r="E2564" s="2" t="s">
        <v>3347</v>
      </c>
    </row>
    <row r="2565" spans="1:5">
      <c r="A2565" s="2" t="s">
        <v>2561</v>
      </c>
      <c r="E2565" s="2" t="s">
        <v>3348</v>
      </c>
    </row>
    <row r="2566" spans="1:5">
      <c r="A2566" s="2" t="s">
        <v>2562</v>
      </c>
      <c r="E2566" s="2" t="s">
        <v>3349</v>
      </c>
    </row>
    <row r="2567" spans="1:5">
      <c r="A2567" s="2" t="s">
        <v>2563</v>
      </c>
      <c r="E2567" s="2" t="s">
        <v>3350</v>
      </c>
    </row>
    <row r="2568" spans="1:5">
      <c r="A2568" s="2" t="s">
        <v>2564</v>
      </c>
      <c r="E2568" s="2" t="s">
        <v>3351</v>
      </c>
    </row>
    <row r="2569" spans="1:5">
      <c r="A2569" s="2" t="s">
        <v>2565</v>
      </c>
      <c r="E2569" s="2" t="s">
        <v>3352</v>
      </c>
    </row>
    <row r="2570" spans="1:5">
      <c r="A2570" s="2" t="s">
        <v>2566</v>
      </c>
      <c r="E2570" s="2" t="s">
        <v>3353</v>
      </c>
    </row>
    <row r="2571" spans="1:5">
      <c r="A2571" s="2" t="s">
        <v>2567</v>
      </c>
      <c r="E2571" s="2" t="s">
        <v>3354</v>
      </c>
    </row>
    <row r="2572" spans="1:5">
      <c r="A2572" s="2" t="s">
        <v>2568</v>
      </c>
      <c r="E2572" s="2" t="s">
        <v>3355</v>
      </c>
    </row>
    <row r="2573" spans="1:5">
      <c r="A2573" s="2" t="s">
        <v>2569</v>
      </c>
      <c r="E2573" s="2" t="s">
        <v>3356</v>
      </c>
    </row>
    <row r="2574" spans="1:5">
      <c r="A2574" s="2" t="s">
        <v>2570</v>
      </c>
      <c r="E2574" s="2" t="s">
        <v>3357</v>
      </c>
    </row>
    <row r="2575" spans="1:5">
      <c r="A2575" s="2" t="s">
        <v>2571</v>
      </c>
      <c r="E2575" s="2" t="s">
        <v>3358</v>
      </c>
    </row>
    <row r="2576" spans="1:5">
      <c r="A2576" s="2" t="s">
        <v>2572</v>
      </c>
      <c r="E2576" s="2" t="s">
        <v>3359</v>
      </c>
    </row>
    <row r="2577" spans="1:5">
      <c r="A2577" s="2" t="s">
        <v>2573</v>
      </c>
      <c r="E2577" s="2" t="s">
        <v>3360</v>
      </c>
    </row>
    <row r="2578" spans="1:5">
      <c r="A2578" s="2" t="s">
        <v>2574</v>
      </c>
      <c r="E2578" s="2" t="s">
        <v>3361</v>
      </c>
    </row>
    <row r="2579" spans="1:5">
      <c r="A2579" s="2" t="s">
        <v>2575</v>
      </c>
      <c r="E2579" s="2" t="s">
        <v>3362</v>
      </c>
    </row>
    <row r="2580" spans="1:5">
      <c r="A2580" s="2" t="s">
        <v>2576</v>
      </c>
      <c r="E2580" s="2" t="s">
        <v>3363</v>
      </c>
    </row>
    <row r="2581" spans="1:5">
      <c r="A2581" s="2" t="s">
        <v>2577</v>
      </c>
      <c r="E2581" s="2" t="s">
        <v>3364</v>
      </c>
    </row>
    <row r="2582" spans="1:5">
      <c r="A2582" s="2" t="s">
        <v>2578</v>
      </c>
      <c r="E2582" s="2" t="s">
        <v>3365</v>
      </c>
    </row>
    <row r="2583" spans="1:5">
      <c r="A2583" s="2" t="s">
        <v>2579</v>
      </c>
      <c r="E2583" s="2" t="s">
        <v>3366</v>
      </c>
    </row>
    <row r="2584" spans="1:5">
      <c r="A2584" s="2" t="s">
        <v>2580</v>
      </c>
      <c r="E2584" s="2" t="s">
        <v>3367</v>
      </c>
    </row>
    <row r="2585" spans="1:5">
      <c r="A2585" s="2" t="s">
        <v>2581</v>
      </c>
      <c r="E2585" s="2" t="s">
        <v>3368</v>
      </c>
    </row>
    <row r="2586" spans="1:5">
      <c r="A2586" s="2" t="s">
        <v>2582</v>
      </c>
      <c r="E2586" s="2" t="s">
        <v>3369</v>
      </c>
    </row>
    <row r="2587" spans="1:5">
      <c r="A2587" s="2" t="s">
        <v>2583</v>
      </c>
      <c r="E2587" s="2" t="s">
        <v>3370</v>
      </c>
    </row>
    <row r="2588" spans="1:5">
      <c r="A2588" s="2" t="s">
        <v>2584</v>
      </c>
      <c r="E2588" s="2" t="s">
        <v>3371</v>
      </c>
    </row>
    <row r="2589" spans="1:5">
      <c r="A2589" s="2" t="s">
        <v>2585</v>
      </c>
      <c r="E2589" s="2" t="s">
        <v>3372</v>
      </c>
    </row>
    <row r="2590" spans="1:5">
      <c r="A2590" s="2" t="s">
        <v>2586</v>
      </c>
      <c r="E2590" s="2" t="s">
        <v>3373</v>
      </c>
    </row>
    <row r="2591" spans="1:5">
      <c r="A2591" s="2" t="s">
        <v>2587</v>
      </c>
      <c r="E2591" s="2" t="s">
        <v>3374</v>
      </c>
    </row>
    <row r="2592" spans="1:5">
      <c r="A2592" s="2" t="s">
        <v>2588</v>
      </c>
      <c r="E2592" s="2" t="s">
        <v>3375</v>
      </c>
    </row>
    <row r="2593" spans="1:5">
      <c r="A2593" s="2" t="s">
        <v>2589</v>
      </c>
      <c r="E2593" s="2" t="s">
        <v>3376</v>
      </c>
    </row>
    <row r="2594" spans="1:5">
      <c r="A2594" s="2" t="s">
        <v>2590</v>
      </c>
      <c r="E2594" s="2" t="s">
        <v>3377</v>
      </c>
    </row>
    <row r="2595" spans="1:5">
      <c r="A2595" s="2" t="s">
        <v>2591</v>
      </c>
      <c r="E2595" s="2" t="s">
        <v>3378</v>
      </c>
    </row>
    <row r="2596" spans="1:5">
      <c r="A2596" s="2" t="s">
        <v>2592</v>
      </c>
      <c r="E2596" s="2" t="s">
        <v>3379</v>
      </c>
    </row>
    <row r="2597" spans="1:5">
      <c r="A2597" s="2" t="s">
        <v>2593</v>
      </c>
      <c r="E2597" s="2" t="s">
        <v>3380</v>
      </c>
    </row>
    <row r="2598" spans="1:5">
      <c r="A2598" s="2" t="s">
        <v>2594</v>
      </c>
      <c r="E2598" s="2" t="s">
        <v>3381</v>
      </c>
    </row>
    <row r="2599" spans="1:5">
      <c r="A2599" s="2" t="s">
        <v>2595</v>
      </c>
      <c r="E2599" s="2" t="s">
        <v>3382</v>
      </c>
    </row>
    <row r="2600" spans="1:5">
      <c r="A2600" s="2" t="s">
        <v>2596</v>
      </c>
      <c r="E2600" s="2" t="s">
        <v>3383</v>
      </c>
    </row>
    <row r="2601" spans="1:5">
      <c r="A2601" s="2" t="s">
        <v>2597</v>
      </c>
      <c r="E2601" s="2" t="s">
        <v>3384</v>
      </c>
    </row>
    <row r="2602" spans="1:5">
      <c r="A2602" s="2" t="s">
        <v>2598</v>
      </c>
      <c r="E2602" s="2" t="s">
        <v>3385</v>
      </c>
    </row>
    <row r="2603" spans="1:5">
      <c r="A2603" s="2" t="s">
        <v>2599</v>
      </c>
      <c r="E2603" s="2" t="s">
        <v>3386</v>
      </c>
    </row>
    <row r="2604" spans="1:5">
      <c r="A2604" s="2" t="s">
        <v>2600</v>
      </c>
      <c r="E2604" s="2" t="s">
        <v>3387</v>
      </c>
    </row>
    <row r="2605" spans="1:5">
      <c r="A2605" s="2" t="s">
        <v>2601</v>
      </c>
      <c r="E2605" s="2" t="s">
        <v>3388</v>
      </c>
    </row>
    <row r="2606" spans="1:5">
      <c r="A2606" s="2" t="s">
        <v>2602</v>
      </c>
      <c r="E2606" s="2" t="s">
        <v>3389</v>
      </c>
    </row>
    <row r="2607" spans="1:5">
      <c r="A2607" s="2" t="s">
        <v>2603</v>
      </c>
      <c r="E2607" s="2" t="s">
        <v>3390</v>
      </c>
    </row>
    <row r="2608" spans="1:5">
      <c r="A2608" s="2" t="s">
        <v>2604</v>
      </c>
      <c r="E2608" s="2" t="s">
        <v>3391</v>
      </c>
    </row>
    <row r="2609" spans="1:5">
      <c r="A2609" s="2" t="s">
        <v>2605</v>
      </c>
      <c r="E2609" s="2" t="s">
        <v>3392</v>
      </c>
    </row>
    <row r="2610" spans="1:5">
      <c r="A2610" s="2" t="s">
        <v>2606</v>
      </c>
      <c r="E2610" s="2" t="s">
        <v>3393</v>
      </c>
    </row>
    <row r="2611" spans="1:5">
      <c r="A2611" s="2" t="s">
        <v>2607</v>
      </c>
      <c r="E2611" s="2" t="s">
        <v>3394</v>
      </c>
    </row>
    <row r="2612" spans="1:5">
      <c r="A2612" s="2" t="s">
        <v>2608</v>
      </c>
      <c r="E2612" s="2" t="s">
        <v>3395</v>
      </c>
    </row>
    <row r="2613" spans="1:5">
      <c r="A2613" s="2" t="s">
        <v>2609</v>
      </c>
      <c r="E2613" s="2" t="s">
        <v>3396</v>
      </c>
    </row>
    <row r="2614" spans="1:5">
      <c r="A2614" s="2" t="s">
        <v>2610</v>
      </c>
      <c r="E2614" s="2" t="s">
        <v>3397</v>
      </c>
    </row>
    <row r="2615" spans="1:5">
      <c r="A2615" s="2" t="s">
        <v>2611</v>
      </c>
      <c r="E2615" s="2" t="s">
        <v>3398</v>
      </c>
    </row>
    <row r="2616" spans="1:5">
      <c r="A2616" s="2" t="s">
        <v>2612</v>
      </c>
      <c r="E2616" s="2" t="s">
        <v>3399</v>
      </c>
    </row>
    <row r="2617" spans="1:5">
      <c r="A2617" s="2" t="s">
        <v>2613</v>
      </c>
      <c r="E2617" s="2" t="s">
        <v>3400</v>
      </c>
    </row>
    <row r="2618" spans="1:5">
      <c r="A2618" s="2" t="s">
        <v>2614</v>
      </c>
      <c r="E2618" s="2" t="s">
        <v>3401</v>
      </c>
    </row>
    <row r="2619" spans="1:5">
      <c r="A2619" s="2" t="s">
        <v>2615</v>
      </c>
      <c r="E2619" s="2" t="s">
        <v>3402</v>
      </c>
    </row>
    <row r="2620" spans="1:5">
      <c r="A2620" s="2" t="s">
        <v>2616</v>
      </c>
      <c r="E2620" s="2" t="s">
        <v>3403</v>
      </c>
    </row>
    <row r="2621" spans="1:5">
      <c r="A2621" s="2" t="s">
        <v>2617</v>
      </c>
      <c r="E2621" s="2" t="s">
        <v>3404</v>
      </c>
    </row>
    <row r="2622" spans="1:5">
      <c r="A2622" s="2" t="s">
        <v>2618</v>
      </c>
      <c r="E2622" s="2" t="s">
        <v>3405</v>
      </c>
    </row>
    <row r="2623" spans="1:5">
      <c r="A2623" s="2" t="s">
        <v>2619</v>
      </c>
      <c r="E2623" s="2" t="s">
        <v>3406</v>
      </c>
    </row>
    <row r="2624" spans="1:5">
      <c r="A2624" s="2" t="s">
        <v>2620</v>
      </c>
      <c r="E2624" s="2" t="s">
        <v>3407</v>
      </c>
    </row>
    <row r="2625" spans="1:5">
      <c r="A2625" s="2" t="s">
        <v>2621</v>
      </c>
      <c r="E2625" s="2" t="s">
        <v>3408</v>
      </c>
    </row>
    <row r="2626" spans="1:5">
      <c r="A2626" s="2" t="s">
        <v>2622</v>
      </c>
      <c r="E2626" s="2" t="s">
        <v>3409</v>
      </c>
    </row>
    <row r="2627" spans="1:5">
      <c r="A2627" s="2" t="s">
        <v>2623</v>
      </c>
      <c r="E2627" s="2" t="s">
        <v>3410</v>
      </c>
    </row>
    <row r="2628" spans="1:5">
      <c r="A2628" s="2" t="s">
        <v>2624</v>
      </c>
      <c r="E2628" s="2" t="s">
        <v>3411</v>
      </c>
    </row>
    <row r="2629" spans="1:5">
      <c r="A2629" s="2" t="s">
        <v>2625</v>
      </c>
      <c r="E2629" s="2" t="s">
        <v>3412</v>
      </c>
    </row>
    <row r="2630" spans="1:5">
      <c r="A2630" s="2" t="s">
        <v>2626</v>
      </c>
      <c r="E2630" s="2" t="s">
        <v>3413</v>
      </c>
    </row>
    <row r="2631" spans="1:5">
      <c r="A2631" s="2" t="s">
        <v>2627</v>
      </c>
      <c r="E2631" s="2" t="s">
        <v>3414</v>
      </c>
    </row>
    <row r="2632" spans="1:5">
      <c r="A2632" s="2" t="s">
        <v>2628</v>
      </c>
      <c r="E2632" s="2" t="s">
        <v>3415</v>
      </c>
    </row>
    <row r="2633" spans="1:5">
      <c r="A2633" s="2" t="s">
        <v>2629</v>
      </c>
      <c r="E2633" s="2" t="s">
        <v>3416</v>
      </c>
    </row>
    <row r="2634" spans="1:5">
      <c r="A2634" s="2" t="s">
        <v>2630</v>
      </c>
      <c r="E2634" s="2" t="s">
        <v>3417</v>
      </c>
    </row>
    <row r="2635" spans="1:5">
      <c r="A2635" s="2" t="s">
        <v>2631</v>
      </c>
      <c r="E2635" s="2" t="s">
        <v>3418</v>
      </c>
    </row>
    <row r="2636" spans="1:5">
      <c r="A2636" s="2" t="s">
        <v>2632</v>
      </c>
      <c r="E2636" s="2" t="s">
        <v>3419</v>
      </c>
    </row>
    <row r="2637" spans="1:5">
      <c r="A2637" s="2" t="s">
        <v>2633</v>
      </c>
      <c r="E2637" s="2" t="s">
        <v>3420</v>
      </c>
    </row>
    <row r="2638" spans="1:5">
      <c r="A2638" s="2" t="s">
        <v>2634</v>
      </c>
      <c r="E2638" s="2" t="s">
        <v>3421</v>
      </c>
    </row>
    <row r="2639" spans="1:5">
      <c r="A2639" s="2" t="s">
        <v>2635</v>
      </c>
      <c r="E2639" s="2" t="s">
        <v>3422</v>
      </c>
    </row>
    <row r="2640" spans="1:5">
      <c r="A2640" s="2" t="s">
        <v>2636</v>
      </c>
      <c r="E2640" s="2" t="s">
        <v>3423</v>
      </c>
    </row>
    <row r="2641" spans="1:5">
      <c r="A2641" s="2" t="s">
        <v>2637</v>
      </c>
      <c r="E2641" s="2" t="s">
        <v>3424</v>
      </c>
    </row>
    <row r="2642" spans="1:5">
      <c r="A2642" s="2" t="s">
        <v>2638</v>
      </c>
      <c r="E2642" s="2" t="s">
        <v>3425</v>
      </c>
    </row>
    <row r="2643" spans="1:5">
      <c r="A2643" s="2" t="s">
        <v>2639</v>
      </c>
      <c r="E2643" s="2" t="s">
        <v>3426</v>
      </c>
    </row>
    <row r="2644" spans="1:5">
      <c r="A2644" s="2" t="s">
        <v>2640</v>
      </c>
      <c r="E2644" s="2" t="s">
        <v>3427</v>
      </c>
    </row>
    <row r="2645" spans="1:5">
      <c r="A2645" s="2" t="s">
        <v>2641</v>
      </c>
      <c r="E2645" s="2" t="s">
        <v>3428</v>
      </c>
    </row>
    <row r="2646" spans="1:5">
      <c r="A2646" s="2" t="s">
        <v>2642</v>
      </c>
      <c r="E2646" s="2" t="s">
        <v>3429</v>
      </c>
    </row>
    <row r="2647" spans="1:5">
      <c r="A2647" s="2" t="s">
        <v>2643</v>
      </c>
      <c r="E2647" s="2" t="s">
        <v>3430</v>
      </c>
    </row>
    <row r="2648" spans="1:5">
      <c r="A2648" s="2" t="s">
        <v>2644</v>
      </c>
      <c r="E2648" s="2" t="s">
        <v>3431</v>
      </c>
    </row>
    <row r="2649" spans="1:5">
      <c r="A2649" s="2" t="s">
        <v>2645</v>
      </c>
      <c r="E2649" s="2" t="s">
        <v>3432</v>
      </c>
    </row>
    <row r="2650" spans="1:5">
      <c r="A2650" s="2" t="s">
        <v>2646</v>
      </c>
      <c r="E2650" s="2" t="s">
        <v>3433</v>
      </c>
    </row>
    <row r="2651" spans="1:5">
      <c r="A2651" s="2" t="s">
        <v>2647</v>
      </c>
      <c r="E2651" s="2" t="s">
        <v>3434</v>
      </c>
    </row>
    <row r="2652" spans="1:5">
      <c r="A2652" s="2" t="s">
        <v>2648</v>
      </c>
      <c r="E2652" s="2" t="s">
        <v>3435</v>
      </c>
    </row>
    <row r="2653" spans="1:5">
      <c r="A2653" s="2" t="s">
        <v>2649</v>
      </c>
      <c r="E2653" s="2" t="s">
        <v>3436</v>
      </c>
    </row>
    <row r="2654" spans="1:5">
      <c r="A2654" s="2" t="s">
        <v>2650</v>
      </c>
      <c r="E2654" s="2" t="s">
        <v>3437</v>
      </c>
    </row>
    <row r="2655" spans="1:5">
      <c r="A2655" s="2" t="s">
        <v>2651</v>
      </c>
      <c r="E2655" s="2" t="s">
        <v>3438</v>
      </c>
    </row>
    <row r="2656" spans="1:5">
      <c r="A2656" s="2" t="s">
        <v>2652</v>
      </c>
      <c r="E2656" s="2" t="s">
        <v>3439</v>
      </c>
    </row>
    <row r="2657" spans="1:5">
      <c r="A2657" s="2" t="s">
        <v>2653</v>
      </c>
      <c r="E2657" s="2" t="s">
        <v>3440</v>
      </c>
    </row>
    <row r="2658" spans="1:5">
      <c r="A2658" s="2" t="s">
        <v>2654</v>
      </c>
      <c r="E2658" s="2" t="s">
        <v>3441</v>
      </c>
    </row>
    <row r="2659" spans="1:5">
      <c r="A2659" s="2" t="s">
        <v>2655</v>
      </c>
      <c r="E2659" s="2" t="s">
        <v>3442</v>
      </c>
    </row>
    <row r="2660" spans="1:5">
      <c r="A2660" s="2" t="s">
        <v>2656</v>
      </c>
      <c r="E2660" s="2" t="s">
        <v>3443</v>
      </c>
    </row>
    <row r="2661" spans="1:5">
      <c r="A2661" s="2" t="s">
        <v>2657</v>
      </c>
      <c r="E2661" s="2" t="s">
        <v>3444</v>
      </c>
    </row>
    <row r="2662" spans="1:5">
      <c r="A2662" s="2" t="s">
        <v>2658</v>
      </c>
      <c r="E2662" s="2" t="s">
        <v>3445</v>
      </c>
    </row>
    <row r="2663" spans="1:5">
      <c r="A2663" s="2" t="s">
        <v>2659</v>
      </c>
      <c r="E2663" s="2" t="s">
        <v>3446</v>
      </c>
    </row>
    <row r="2664" spans="1:5">
      <c r="A2664" s="2" t="s">
        <v>2660</v>
      </c>
      <c r="E2664" s="2" t="s">
        <v>3447</v>
      </c>
    </row>
    <row r="2665" spans="1:5">
      <c r="A2665" s="2" t="s">
        <v>2661</v>
      </c>
      <c r="E2665" s="2" t="s">
        <v>3448</v>
      </c>
    </row>
    <row r="2666" spans="1:5">
      <c r="A2666" s="2" t="s">
        <v>2662</v>
      </c>
      <c r="E2666" s="2" t="s">
        <v>3449</v>
      </c>
    </row>
    <row r="2667" spans="1:5">
      <c r="A2667" s="2" t="s">
        <v>2663</v>
      </c>
      <c r="E2667" s="2" t="s">
        <v>3450</v>
      </c>
    </row>
    <row r="2668" spans="1:5">
      <c r="A2668" s="2" t="s">
        <v>2664</v>
      </c>
      <c r="E2668" s="2" t="s">
        <v>3451</v>
      </c>
    </row>
    <row r="2669" spans="1:5">
      <c r="A2669" s="2" t="s">
        <v>2665</v>
      </c>
      <c r="E2669" s="2" t="s">
        <v>3452</v>
      </c>
    </row>
    <row r="2670" spans="1:5">
      <c r="A2670" s="2" t="s">
        <v>2666</v>
      </c>
      <c r="E2670" s="2" t="s">
        <v>3453</v>
      </c>
    </row>
    <row r="2671" spans="1:5">
      <c r="A2671" s="2" t="s">
        <v>2667</v>
      </c>
      <c r="E2671" s="2" t="s">
        <v>3454</v>
      </c>
    </row>
    <row r="2672" spans="1:5">
      <c r="A2672" s="2" t="s">
        <v>2668</v>
      </c>
      <c r="E2672" s="2" t="s">
        <v>3455</v>
      </c>
    </row>
    <row r="2673" spans="1:5">
      <c r="A2673" s="2" t="s">
        <v>2669</v>
      </c>
      <c r="E2673" s="2" t="s">
        <v>3456</v>
      </c>
    </row>
    <row r="2674" spans="1:5">
      <c r="A2674" s="2" t="s">
        <v>2670</v>
      </c>
      <c r="E2674" s="2" t="s">
        <v>3457</v>
      </c>
    </row>
    <row r="2675" spans="1:5">
      <c r="A2675" s="2" t="s">
        <v>2671</v>
      </c>
      <c r="E2675" s="2" t="s">
        <v>3458</v>
      </c>
    </row>
    <row r="2676" spans="1:5">
      <c r="A2676" s="2" t="s">
        <v>2672</v>
      </c>
      <c r="E2676" s="2" t="s">
        <v>3459</v>
      </c>
    </row>
    <row r="2677" spans="1:5">
      <c r="A2677" s="2" t="s">
        <v>2673</v>
      </c>
      <c r="E2677" s="2" t="s">
        <v>3460</v>
      </c>
    </row>
    <row r="2678" spans="1:5">
      <c r="A2678" s="2" t="s">
        <v>2674</v>
      </c>
      <c r="E2678" s="2" t="s">
        <v>3461</v>
      </c>
    </row>
    <row r="2679" spans="1:5">
      <c r="A2679" s="2" t="s">
        <v>2675</v>
      </c>
      <c r="E2679" s="2" t="s">
        <v>3462</v>
      </c>
    </row>
    <row r="2680" spans="1:5">
      <c r="A2680" s="2" t="s">
        <v>2676</v>
      </c>
      <c r="E2680" s="2" t="s">
        <v>3463</v>
      </c>
    </row>
    <row r="2681" spans="1:5">
      <c r="A2681" s="2" t="s">
        <v>2677</v>
      </c>
      <c r="E2681" s="2" t="s">
        <v>3464</v>
      </c>
    </row>
    <row r="2682" spans="1:5">
      <c r="A2682" s="2" t="s">
        <v>2678</v>
      </c>
      <c r="E2682" s="2" t="s">
        <v>3465</v>
      </c>
    </row>
    <row r="2683" spans="1:5">
      <c r="A2683" s="2" t="s">
        <v>2679</v>
      </c>
      <c r="E2683" s="2" t="s">
        <v>3466</v>
      </c>
    </row>
    <row r="2684" spans="1:5">
      <c r="A2684" s="2" t="s">
        <v>2680</v>
      </c>
      <c r="E2684" s="2" t="s">
        <v>3467</v>
      </c>
    </row>
    <row r="2685" spans="1:5">
      <c r="A2685" s="2" t="s">
        <v>2681</v>
      </c>
      <c r="E2685" s="2" t="s">
        <v>3468</v>
      </c>
    </row>
    <row r="2686" spans="1:5">
      <c r="A2686" s="2" t="s">
        <v>2682</v>
      </c>
      <c r="E2686" s="2" t="s">
        <v>3469</v>
      </c>
    </row>
    <row r="2687" spans="1:5">
      <c r="A2687" s="2" t="s">
        <v>2683</v>
      </c>
      <c r="E2687" s="2" t="s">
        <v>3470</v>
      </c>
    </row>
    <row r="2688" spans="1:5">
      <c r="A2688" s="2" t="s">
        <v>2684</v>
      </c>
      <c r="E2688" s="2" t="s">
        <v>3471</v>
      </c>
    </row>
    <row r="2689" spans="1:5">
      <c r="A2689" s="2" t="s">
        <v>2685</v>
      </c>
      <c r="E2689" s="2" t="s">
        <v>3472</v>
      </c>
    </row>
    <row r="2690" spans="1:5">
      <c r="A2690" s="2" t="s">
        <v>2686</v>
      </c>
      <c r="E2690" s="2" t="s">
        <v>3473</v>
      </c>
    </row>
    <row r="2691" spans="1:5">
      <c r="A2691" s="2" t="s">
        <v>2687</v>
      </c>
      <c r="E2691" s="2" t="s">
        <v>3474</v>
      </c>
    </row>
    <row r="2692" spans="1:5">
      <c r="A2692" s="2" t="s">
        <v>2688</v>
      </c>
      <c r="E2692" s="2" t="s">
        <v>3475</v>
      </c>
    </row>
    <row r="2693" spans="1:5">
      <c r="A2693" s="2" t="s">
        <v>2689</v>
      </c>
      <c r="E2693" s="2" t="s">
        <v>3476</v>
      </c>
    </row>
    <row r="2694" spans="1:5">
      <c r="A2694" s="2" t="s">
        <v>2690</v>
      </c>
      <c r="E2694" s="2" t="s">
        <v>3477</v>
      </c>
    </row>
    <row r="2695" spans="1:5">
      <c r="A2695" s="2" t="s">
        <v>2691</v>
      </c>
      <c r="E2695" s="2" t="s">
        <v>3478</v>
      </c>
    </row>
    <row r="2696" spans="1:5">
      <c r="A2696" s="2" t="s">
        <v>2692</v>
      </c>
      <c r="E2696" s="2" t="s">
        <v>3479</v>
      </c>
    </row>
    <row r="2697" spans="1:5">
      <c r="A2697" s="2" t="s">
        <v>2693</v>
      </c>
      <c r="E2697" s="2" t="s">
        <v>3480</v>
      </c>
    </row>
    <row r="2698" spans="1:5">
      <c r="A2698" s="2" t="s">
        <v>2694</v>
      </c>
      <c r="E2698" s="2" t="s">
        <v>3481</v>
      </c>
    </row>
    <row r="2699" spans="1:5">
      <c r="A2699" s="2" t="s">
        <v>2695</v>
      </c>
      <c r="E2699" s="2" t="s">
        <v>3482</v>
      </c>
    </row>
    <row r="2700" spans="1:5">
      <c r="A2700" s="2" t="s">
        <v>2696</v>
      </c>
      <c r="E2700" s="2" t="s">
        <v>3483</v>
      </c>
    </row>
    <row r="2701" spans="1:5">
      <c r="A2701" s="2" t="s">
        <v>2697</v>
      </c>
      <c r="E2701" s="2" t="s">
        <v>3484</v>
      </c>
    </row>
    <row r="2702" spans="1:5">
      <c r="A2702" s="2" t="s">
        <v>2698</v>
      </c>
      <c r="E2702" s="2" t="s">
        <v>3485</v>
      </c>
    </row>
    <row r="2703" spans="1:5">
      <c r="A2703" s="2" t="s">
        <v>2699</v>
      </c>
      <c r="E2703" s="2" t="s">
        <v>3486</v>
      </c>
    </row>
    <row r="2704" spans="1:5">
      <c r="A2704" s="2" t="s">
        <v>2700</v>
      </c>
      <c r="E2704" s="2" t="s">
        <v>3487</v>
      </c>
    </row>
    <row r="2705" spans="1:5">
      <c r="A2705" s="2" t="s">
        <v>2701</v>
      </c>
      <c r="E2705" s="2" t="s">
        <v>3488</v>
      </c>
    </row>
    <row r="2706" spans="1:5">
      <c r="A2706" s="2" t="s">
        <v>2702</v>
      </c>
      <c r="E2706" s="2" t="s">
        <v>3489</v>
      </c>
    </row>
    <row r="2707" spans="1:5">
      <c r="A2707" s="2" t="s">
        <v>2703</v>
      </c>
      <c r="E2707" s="2" t="s">
        <v>3490</v>
      </c>
    </row>
    <row r="2708" spans="1:5">
      <c r="A2708" s="2" t="s">
        <v>2704</v>
      </c>
      <c r="E2708" s="2" t="s">
        <v>3621</v>
      </c>
    </row>
    <row r="2709" spans="1:5">
      <c r="A2709" s="2" t="s">
        <v>2705</v>
      </c>
      <c r="E2709" s="2" t="s">
        <v>3622</v>
      </c>
    </row>
    <row r="2710" spans="1:5">
      <c r="A2710" s="2" t="s">
        <v>2706</v>
      </c>
      <c r="E2710" s="2" t="s">
        <v>3623</v>
      </c>
    </row>
    <row r="2711" spans="1:5">
      <c r="A2711" s="2" t="s">
        <v>2707</v>
      </c>
      <c r="E2711" s="2" t="s">
        <v>3624</v>
      </c>
    </row>
    <row r="2712" spans="1:5">
      <c r="A2712" s="2" t="s">
        <v>2708</v>
      </c>
      <c r="E2712" s="2" t="s">
        <v>3625</v>
      </c>
    </row>
    <row r="2713" spans="1:5">
      <c r="A2713" s="2" t="s">
        <v>2709</v>
      </c>
      <c r="E2713" s="2" t="s">
        <v>3626</v>
      </c>
    </row>
    <row r="2714" spans="1:5">
      <c r="A2714" s="2" t="s">
        <v>2710</v>
      </c>
      <c r="E2714" s="2" t="s">
        <v>3627</v>
      </c>
    </row>
    <row r="2715" spans="1:5">
      <c r="A2715" s="2" t="s">
        <v>2711</v>
      </c>
      <c r="E2715" s="2" t="s">
        <v>3628</v>
      </c>
    </row>
    <row r="2716" spans="1:5">
      <c r="A2716" s="2" t="s">
        <v>2712</v>
      </c>
      <c r="E2716" s="2" t="s">
        <v>3629</v>
      </c>
    </row>
    <row r="2717" spans="1:5">
      <c r="A2717" s="2" t="s">
        <v>2713</v>
      </c>
      <c r="E2717" s="2" t="s">
        <v>3630</v>
      </c>
    </row>
    <row r="2718" spans="1:5">
      <c r="A2718" s="2" t="s">
        <v>2714</v>
      </c>
      <c r="E2718" s="2" t="s">
        <v>3631</v>
      </c>
    </row>
    <row r="2719" spans="1:5">
      <c r="A2719" s="2" t="s">
        <v>2715</v>
      </c>
      <c r="E2719" s="2" t="s">
        <v>3632</v>
      </c>
    </row>
    <row r="2720" spans="1:5">
      <c r="A2720" s="2" t="s">
        <v>2716</v>
      </c>
      <c r="E2720" s="2" t="s">
        <v>3633</v>
      </c>
    </row>
    <row r="2721" spans="1:5">
      <c r="A2721" s="2" t="s">
        <v>2717</v>
      </c>
      <c r="E2721" s="2" t="s">
        <v>3634</v>
      </c>
    </row>
    <row r="2722" spans="1:5">
      <c r="A2722" s="2" t="s">
        <v>2718</v>
      </c>
      <c r="E2722" s="2" t="s">
        <v>3635</v>
      </c>
    </row>
    <row r="2723" spans="1:5">
      <c r="A2723" s="2" t="s">
        <v>2719</v>
      </c>
      <c r="E2723" s="2" t="s">
        <v>3636</v>
      </c>
    </row>
    <row r="2724" spans="1:5">
      <c r="A2724" s="2" t="s">
        <v>2720</v>
      </c>
      <c r="E2724" s="2" t="s">
        <v>3637</v>
      </c>
    </row>
    <row r="2725" spans="1:5">
      <c r="A2725" s="2" t="s">
        <v>2721</v>
      </c>
      <c r="E2725" s="2" t="s">
        <v>3638</v>
      </c>
    </row>
    <row r="2726" spans="1:5">
      <c r="A2726" s="2" t="s">
        <v>2722</v>
      </c>
      <c r="E2726" s="2" t="s">
        <v>3639</v>
      </c>
    </row>
    <row r="2727" spans="1:5">
      <c r="A2727" s="2" t="s">
        <v>2723</v>
      </c>
      <c r="E2727" s="2" t="s">
        <v>3640</v>
      </c>
    </row>
    <row r="2728" spans="1:5">
      <c r="A2728" s="2" t="s">
        <v>2724</v>
      </c>
      <c r="E2728" s="2" t="s">
        <v>3641</v>
      </c>
    </row>
    <row r="2729" spans="1:5">
      <c r="A2729" s="2" t="s">
        <v>2725</v>
      </c>
      <c r="E2729" s="2" t="s">
        <v>3642</v>
      </c>
    </row>
    <row r="2730" spans="1:5">
      <c r="A2730" s="2" t="s">
        <v>2726</v>
      </c>
      <c r="E2730" s="2" t="s">
        <v>3643</v>
      </c>
    </row>
    <row r="2731" spans="1:5">
      <c r="A2731" s="2" t="s">
        <v>2727</v>
      </c>
      <c r="E2731" s="2" t="s">
        <v>3644</v>
      </c>
    </row>
    <row r="2732" spans="1:5">
      <c r="A2732" s="2" t="s">
        <v>2728</v>
      </c>
      <c r="E2732" s="2" t="s">
        <v>3645</v>
      </c>
    </row>
    <row r="2733" spans="1:5">
      <c r="A2733" s="2" t="s">
        <v>2729</v>
      </c>
      <c r="E2733" s="2" t="s">
        <v>3646</v>
      </c>
    </row>
    <row r="2734" spans="1:5">
      <c r="A2734" s="2" t="s">
        <v>2730</v>
      </c>
      <c r="E2734" s="2" t="s">
        <v>3647</v>
      </c>
    </row>
    <row r="2735" spans="1:5">
      <c r="A2735" s="2" t="s">
        <v>2731</v>
      </c>
      <c r="E2735" s="2" t="s">
        <v>3648</v>
      </c>
    </row>
    <row r="2736" spans="1:5">
      <c r="A2736" s="2" t="s">
        <v>2732</v>
      </c>
      <c r="E2736" s="2" t="s">
        <v>3649</v>
      </c>
    </row>
    <row r="2737" spans="1:5">
      <c r="A2737" s="2" t="s">
        <v>2733</v>
      </c>
      <c r="E2737" s="2" t="s">
        <v>3650</v>
      </c>
    </row>
    <row r="2738" spans="1:5">
      <c r="A2738" s="2" t="s">
        <v>2734</v>
      </c>
      <c r="E2738" s="2" t="s">
        <v>3651</v>
      </c>
    </row>
    <row r="2739" spans="1:5">
      <c r="A2739" s="2" t="s">
        <v>2735</v>
      </c>
      <c r="E2739" s="2" t="s">
        <v>3652</v>
      </c>
    </row>
    <row r="2740" spans="1:5">
      <c r="A2740" s="2" t="s">
        <v>2736</v>
      </c>
      <c r="E2740" s="2" t="s">
        <v>3653</v>
      </c>
    </row>
    <row r="2741" spans="1:5">
      <c r="A2741" s="2" t="s">
        <v>2737</v>
      </c>
      <c r="E2741" s="2" t="s">
        <v>3654</v>
      </c>
    </row>
    <row r="2742" spans="1:5">
      <c r="A2742" s="2" t="s">
        <v>2738</v>
      </c>
      <c r="E2742" s="2" t="s">
        <v>3655</v>
      </c>
    </row>
    <row r="2743" spans="1:5">
      <c r="A2743" s="2" t="s">
        <v>2739</v>
      </c>
      <c r="E2743" s="2" t="s">
        <v>3656</v>
      </c>
    </row>
    <row r="2744" spans="1:5">
      <c r="A2744" s="2" t="s">
        <v>2740</v>
      </c>
      <c r="E2744" s="2" t="s">
        <v>3657</v>
      </c>
    </row>
    <row r="2745" spans="1:5">
      <c r="A2745" s="2" t="s">
        <v>2741</v>
      </c>
      <c r="E2745" s="2" t="s">
        <v>3658</v>
      </c>
    </row>
    <row r="2746" spans="1:5">
      <c r="A2746" s="2" t="s">
        <v>2742</v>
      </c>
      <c r="E2746" s="2" t="s">
        <v>3659</v>
      </c>
    </row>
    <row r="2747" spans="1:5">
      <c r="A2747" s="2" t="s">
        <v>2743</v>
      </c>
      <c r="E2747" s="2" t="s">
        <v>3660</v>
      </c>
    </row>
    <row r="2748" spans="1:5">
      <c r="A2748" s="2" t="s">
        <v>2744</v>
      </c>
      <c r="E2748" s="2" t="s">
        <v>3661</v>
      </c>
    </row>
    <row r="2749" spans="1:5">
      <c r="A2749" s="2" t="s">
        <v>2745</v>
      </c>
      <c r="E2749" s="2" t="s">
        <v>3662</v>
      </c>
    </row>
    <row r="2750" spans="1:5">
      <c r="A2750" s="2" t="s">
        <v>2746</v>
      </c>
      <c r="E2750" s="2" t="s">
        <v>3663</v>
      </c>
    </row>
    <row r="2751" spans="1:5">
      <c r="A2751" s="2" t="s">
        <v>2747</v>
      </c>
      <c r="E2751" s="2" t="s">
        <v>3664</v>
      </c>
    </row>
    <row r="2752" spans="1:5">
      <c r="A2752" s="2" t="s">
        <v>2748</v>
      </c>
      <c r="E2752" s="2" t="s">
        <v>3665</v>
      </c>
    </row>
    <row r="2753" spans="1:5">
      <c r="A2753" s="2" t="s">
        <v>2749</v>
      </c>
      <c r="E2753" s="2" t="s">
        <v>3666</v>
      </c>
    </row>
    <row r="2754" spans="1:5">
      <c r="A2754" s="2" t="s">
        <v>2750</v>
      </c>
      <c r="E2754" s="2" t="s">
        <v>3667</v>
      </c>
    </row>
    <row r="2755" spans="1:5">
      <c r="A2755" s="2" t="s">
        <v>2751</v>
      </c>
      <c r="E2755" s="2" t="s">
        <v>3668</v>
      </c>
    </row>
    <row r="2756" spans="1:5">
      <c r="A2756" s="2" t="s">
        <v>2752</v>
      </c>
      <c r="E2756" s="2" t="s">
        <v>3669</v>
      </c>
    </row>
    <row r="2757" spans="1:5">
      <c r="A2757" s="2" t="s">
        <v>2753</v>
      </c>
      <c r="E2757" s="2" t="s">
        <v>3670</v>
      </c>
    </row>
    <row r="2758" spans="1:5">
      <c r="A2758" s="2" t="s">
        <v>2754</v>
      </c>
      <c r="E2758" s="2" t="s">
        <v>3671</v>
      </c>
    </row>
    <row r="2759" spans="1:5">
      <c r="A2759" s="2" t="s">
        <v>2755</v>
      </c>
      <c r="E2759" s="2" t="s">
        <v>3672</v>
      </c>
    </row>
    <row r="2760" spans="1:5">
      <c r="A2760" s="2" t="s">
        <v>2756</v>
      </c>
      <c r="E2760" s="2" t="s">
        <v>3673</v>
      </c>
    </row>
    <row r="2761" spans="1:5">
      <c r="A2761" s="2" t="s">
        <v>2757</v>
      </c>
      <c r="E2761" s="2" t="s">
        <v>3674</v>
      </c>
    </row>
    <row r="2762" spans="1:5">
      <c r="A2762" s="2" t="s">
        <v>2758</v>
      </c>
      <c r="E2762" s="2" t="s">
        <v>3675</v>
      </c>
    </row>
    <row r="2763" spans="1:5">
      <c r="A2763" s="2" t="s">
        <v>2759</v>
      </c>
      <c r="E2763" s="2" t="s">
        <v>3676</v>
      </c>
    </row>
    <row r="2764" spans="1:5">
      <c r="A2764" s="2" t="s">
        <v>2760</v>
      </c>
      <c r="E2764" s="2" t="s">
        <v>3677</v>
      </c>
    </row>
    <row r="2765" spans="1:5">
      <c r="A2765" s="2" t="s">
        <v>2761</v>
      </c>
      <c r="E2765" s="2" t="s">
        <v>3678</v>
      </c>
    </row>
    <row r="2766" spans="1:5">
      <c r="A2766" s="2" t="s">
        <v>2762</v>
      </c>
      <c r="E2766" s="2" t="s">
        <v>3679</v>
      </c>
    </row>
    <row r="2767" spans="1:5">
      <c r="A2767" s="2" t="s">
        <v>2763</v>
      </c>
      <c r="E2767" s="2" t="s">
        <v>3680</v>
      </c>
    </row>
    <row r="2768" spans="1:5">
      <c r="A2768" s="2" t="s">
        <v>2764</v>
      </c>
      <c r="E2768" s="2" t="s">
        <v>3681</v>
      </c>
    </row>
    <row r="2769" spans="1:5">
      <c r="A2769" s="2" t="s">
        <v>2765</v>
      </c>
      <c r="E2769" s="2" t="s">
        <v>3682</v>
      </c>
    </row>
    <row r="2770" spans="1:5">
      <c r="A2770" s="2" t="s">
        <v>2766</v>
      </c>
      <c r="E2770" s="2" t="s">
        <v>3683</v>
      </c>
    </row>
    <row r="2771" spans="1:5">
      <c r="A2771" s="2" t="s">
        <v>2767</v>
      </c>
      <c r="E2771" s="2" t="s">
        <v>3684</v>
      </c>
    </row>
    <row r="2772" spans="1:5">
      <c r="A2772" s="2" t="s">
        <v>2768</v>
      </c>
      <c r="E2772" s="2" t="s">
        <v>3685</v>
      </c>
    </row>
    <row r="2773" spans="1:5">
      <c r="A2773" s="2" t="s">
        <v>2769</v>
      </c>
      <c r="E2773" s="2" t="s">
        <v>3686</v>
      </c>
    </row>
    <row r="2774" spans="1:5">
      <c r="A2774" s="2" t="s">
        <v>2770</v>
      </c>
      <c r="E2774" s="2" t="s">
        <v>3687</v>
      </c>
    </row>
    <row r="2775" spans="1:5">
      <c r="A2775" s="2" t="s">
        <v>2771</v>
      </c>
      <c r="E2775" s="2" t="s">
        <v>3688</v>
      </c>
    </row>
    <row r="2776" spans="1:5">
      <c r="A2776" s="2" t="s">
        <v>2772</v>
      </c>
      <c r="E2776" s="2" t="s">
        <v>3689</v>
      </c>
    </row>
    <row r="2777" spans="1:5">
      <c r="A2777" s="2" t="s">
        <v>2773</v>
      </c>
      <c r="E2777" s="2" t="s">
        <v>3690</v>
      </c>
    </row>
    <row r="2778" spans="1:5">
      <c r="A2778" s="2" t="s">
        <v>2774</v>
      </c>
      <c r="E2778" s="2" t="s">
        <v>3691</v>
      </c>
    </row>
    <row r="2779" spans="1:5">
      <c r="A2779" s="2" t="s">
        <v>2775</v>
      </c>
      <c r="E2779" s="2" t="s">
        <v>3692</v>
      </c>
    </row>
    <row r="2780" spans="1:5">
      <c r="A2780" s="2" t="s">
        <v>2776</v>
      </c>
      <c r="E2780" s="2" t="s">
        <v>3693</v>
      </c>
    </row>
    <row r="2781" spans="1:5">
      <c r="A2781" s="2" t="s">
        <v>2777</v>
      </c>
      <c r="E2781" s="2" t="s">
        <v>3694</v>
      </c>
    </row>
    <row r="2782" spans="1:5">
      <c r="A2782" s="2" t="s">
        <v>2778</v>
      </c>
      <c r="E2782" s="2" t="s">
        <v>3695</v>
      </c>
    </row>
    <row r="2783" spans="1:5">
      <c r="A2783" s="2" t="s">
        <v>2779</v>
      </c>
      <c r="E2783" s="2" t="s">
        <v>3696</v>
      </c>
    </row>
    <row r="2784" spans="1:5">
      <c r="A2784" s="2" t="s">
        <v>2780</v>
      </c>
      <c r="E2784" s="2" t="s">
        <v>3697</v>
      </c>
    </row>
    <row r="2785" spans="1:5">
      <c r="A2785" s="2" t="s">
        <v>2781</v>
      </c>
      <c r="E2785" s="2" t="s">
        <v>3698</v>
      </c>
    </row>
    <row r="2786" spans="1:5">
      <c r="A2786" s="2" t="s">
        <v>2782</v>
      </c>
      <c r="E2786" s="2" t="s">
        <v>3699</v>
      </c>
    </row>
    <row r="2787" spans="1:5">
      <c r="A2787" s="2" t="s">
        <v>2783</v>
      </c>
      <c r="E2787" s="2" t="s">
        <v>3700</v>
      </c>
    </row>
    <row r="2788" spans="1:5">
      <c r="A2788" s="2" t="s">
        <v>2784</v>
      </c>
      <c r="E2788" s="2" t="s">
        <v>3701</v>
      </c>
    </row>
    <row r="2789" spans="1:5">
      <c r="A2789" s="2" t="s">
        <v>2785</v>
      </c>
      <c r="E2789" s="2" t="s">
        <v>3702</v>
      </c>
    </row>
    <row r="2790" spans="1:5">
      <c r="A2790" s="2" t="s">
        <v>2786</v>
      </c>
      <c r="E2790" s="2" t="s">
        <v>3703</v>
      </c>
    </row>
    <row r="2791" spans="1:5">
      <c r="A2791" s="2" t="s">
        <v>2787</v>
      </c>
      <c r="E2791" s="2" t="s">
        <v>3704</v>
      </c>
    </row>
    <row r="2792" spans="1:5">
      <c r="A2792" s="2" t="s">
        <v>2788</v>
      </c>
      <c r="E2792" s="2" t="s">
        <v>3705</v>
      </c>
    </row>
    <row r="2793" spans="1:5">
      <c r="A2793" s="2" t="s">
        <v>2789</v>
      </c>
      <c r="E2793" s="2" t="s">
        <v>3706</v>
      </c>
    </row>
    <row r="2794" spans="1:5">
      <c r="A2794" s="2" t="s">
        <v>2790</v>
      </c>
      <c r="E2794" s="2" t="s">
        <v>3707</v>
      </c>
    </row>
    <row r="2795" spans="1:5">
      <c r="A2795" s="2" t="s">
        <v>2791</v>
      </c>
      <c r="E2795" s="2" t="s">
        <v>3708</v>
      </c>
    </row>
    <row r="2796" spans="1:5">
      <c r="A2796" s="2" t="s">
        <v>2792</v>
      </c>
      <c r="E2796" s="2" t="s">
        <v>3709</v>
      </c>
    </row>
    <row r="2797" spans="1:5">
      <c r="A2797" s="2" t="s">
        <v>2793</v>
      </c>
      <c r="E2797" s="2" t="s">
        <v>3710</v>
      </c>
    </row>
    <row r="2798" spans="1:5">
      <c r="A2798" s="2" t="s">
        <v>2794</v>
      </c>
      <c r="E2798" s="2" t="s">
        <v>3711</v>
      </c>
    </row>
    <row r="2799" spans="1:5">
      <c r="A2799" s="2" t="s">
        <v>2795</v>
      </c>
      <c r="E2799" s="2" t="s">
        <v>3712</v>
      </c>
    </row>
    <row r="2800" spans="1:5">
      <c r="A2800" s="2" t="s">
        <v>2796</v>
      </c>
      <c r="E2800" s="2" t="s">
        <v>3713</v>
      </c>
    </row>
    <row r="2801" spans="1:5">
      <c r="A2801" s="2" t="s">
        <v>2797</v>
      </c>
      <c r="E2801" s="2" t="s">
        <v>3714</v>
      </c>
    </row>
    <row r="2802" spans="1:5">
      <c r="A2802" s="2" t="s">
        <v>2798</v>
      </c>
      <c r="E2802" s="2" t="s">
        <v>3715</v>
      </c>
    </row>
    <row r="2803" spans="1:5">
      <c r="A2803" s="2" t="s">
        <v>2799</v>
      </c>
      <c r="E2803" s="2" t="s">
        <v>3716</v>
      </c>
    </row>
    <row r="2804" spans="1:5">
      <c r="A2804" s="2" t="s">
        <v>2800</v>
      </c>
      <c r="E2804" s="2" t="s">
        <v>3717</v>
      </c>
    </row>
    <row r="2805" spans="1:5">
      <c r="A2805" s="2" t="s">
        <v>2801</v>
      </c>
      <c r="E2805" s="2" t="s">
        <v>3718</v>
      </c>
    </row>
    <row r="2806" spans="1:5">
      <c r="A2806" s="2" t="s">
        <v>2802</v>
      </c>
      <c r="E2806" s="2" t="s">
        <v>3719</v>
      </c>
    </row>
    <row r="2807" spans="1:5">
      <c r="A2807" s="2" t="s">
        <v>2803</v>
      </c>
      <c r="E2807" s="2" t="s">
        <v>3720</v>
      </c>
    </row>
    <row r="2808" spans="1:5">
      <c r="A2808" s="2" t="s">
        <v>2804</v>
      </c>
      <c r="E2808" s="2" t="s">
        <v>3721</v>
      </c>
    </row>
    <row r="2809" spans="1:5">
      <c r="A2809" s="2" t="s">
        <v>2805</v>
      </c>
      <c r="E2809" s="2" t="s">
        <v>3722</v>
      </c>
    </row>
    <row r="2810" spans="1:5">
      <c r="A2810" s="2" t="s">
        <v>2806</v>
      </c>
      <c r="E2810" s="2" t="s">
        <v>3723</v>
      </c>
    </row>
    <row r="2811" spans="1:5">
      <c r="A2811" s="2" t="s">
        <v>2807</v>
      </c>
      <c r="E2811" s="2" t="s">
        <v>3724</v>
      </c>
    </row>
    <row r="2812" spans="1:5">
      <c r="A2812" s="2" t="s">
        <v>2808</v>
      </c>
      <c r="E2812" s="2" t="s">
        <v>3725</v>
      </c>
    </row>
    <row r="2813" spans="1:5">
      <c r="A2813" s="2" t="s">
        <v>2809</v>
      </c>
      <c r="E2813" s="2" t="s">
        <v>3726</v>
      </c>
    </row>
    <row r="2814" spans="1:5">
      <c r="A2814" s="2" t="s">
        <v>2810</v>
      </c>
      <c r="E2814" s="2" t="s">
        <v>3727</v>
      </c>
    </row>
    <row r="2815" spans="1:5">
      <c r="A2815" s="2" t="s">
        <v>2811</v>
      </c>
      <c r="E2815" s="2" t="s">
        <v>3728</v>
      </c>
    </row>
    <row r="2816" spans="1:5">
      <c r="A2816" s="2" t="s">
        <v>2812</v>
      </c>
      <c r="E2816" s="2" t="s">
        <v>3729</v>
      </c>
    </row>
    <row r="2817" spans="1:5">
      <c r="A2817" s="2" t="s">
        <v>2813</v>
      </c>
      <c r="E2817" s="2" t="s">
        <v>3730</v>
      </c>
    </row>
    <row r="2818" spans="1:5">
      <c r="A2818" s="2" t="s">
        <v>2814</v>
      </c>
      <c r="E2818" s="2" t="s">
        <v>3731</v>
      </c>
    </row>
    <row r="2819" spans="1:5">
      <c r="A2819" s="2" t="s">
        <v>2815</v>
      </c>
      <c r="E2819" s="2" t="s">
        <v>3732</v>
      </c>
    </row>
    <row r="2820" spans="1:5">
      <c r="A2820" s="2" t="s">
        <v>2816</v>
      </c>
      <c r="E2820" s="2" t="s">
        <v>3733</v>
      </c>
    </row>
    <row r="2821" spans="1:5">
      <c r="A2821" s="2" t="s">
        <v>2817</v>
      </c>
      <c r="E2821" s="2" t="s">
        <v>3734</v>
      </c>
    </row>
    <row r="2822" spans="1:5">
      <c r="A2822" s="2" t="s">
        <v>2818</v>
      </c>
      <c r="E2822" s="2" t="s">
        <v>3735</v>
      </c>
    </row>
    <row r="2823" spans="1:5">
      <c r="A2823" s="2" t="s">
        <v>2819</v>
      </c>
      <c r="E2823" s="2" t="s">
        <v>3736</v>
      </c>
    </row>
    <row r="2824" spans="1:5">
      <c r="A2824" s="2" t="s">
        <v>2820</v>
      </c>
      <c r="E2824" s="2" t="s">
        <v>3737</v>
      </c>
    </row>
    <row r="2825" spans="1:5">
      <c r="A2825" s="2" t="s">
        <v>2821</v>
      </c>
      <c r="E2825" s="2" t="s">
        <v>3738</v>
      </c>
    </row>
    <row r="2826" spans="1:5">
      <c r="A2826" s="2" t="s">
        <v>2822</v>
      </c>
      <c r="E2826" s="2" t="s">
        <v>3739</v>
      </c>
    </row>
    <row r="2827" spans="1:5">
      <c r="A2827" s="2" t="s">
        <v>2823</v>
      </c>
      <c r="E2827" s="2" t="s">
        <v>3740</v>
      </c>
    </row>
    <row r="2828" spans="1:5">
      <c r="A2828" s="2" t="s">
        <v>2824</v>
      </c>
      <c r="E2828" s="2" t="s">
        <v>3741</v>
      </c>
    </row>
    <row r="2829" spans="1:5">
      <c r="A2829" s="2" t="s">
        <v>2825</v>
      </c>
      <c r="E2829" s="2" t="s">
        <v>3742</v>
      </c>
    </row>
    <row r="2830" spans="1:5">
      <c r="A2830" s="2" t="s">
        <v>2826</v>
      </c>
      <c r="E2830" s="2" t="s">
        <v>3743</v>
      </c>
    </row>
    <row r="2831" spans="1:5">
      <c r="A2831" s="2" t="s">
        <v>2827</v>
      </c>
      <c r="E2831" s="2" t="s">
        <v>3744</v>
      </c>
    </row>
    <row r="2832" spans="1:5">
      <c r="A2832" s="2" t="s">
        <v>2828</v>
      </c>
      <c r="E2832" s="2" t="s">
        <v>3745</v>
      </c>
    </row>
    <row r="2833" spans="1:5">
      <c r="A2833" s="2" t="s">
        <v>2829</v>
      </c>
      <c r="E2833" s="2" t="s">
        <v>3746</v>
      </c>
    </row>
    <row r="2834" spans="1:5">
      <c r="A2834" s="2" t="s">
        <v>2830</v>
      </c>
      <c r="E2834" s="2" t="s">
        <v>3747</v>
      </c>
    </row>
    <row r="2835" spans="1:5">
      <c r="A2835" s="2" t="s">
        <v>2831</v>
      </c>
      <c r="E2835" s="2" t="s">
        <v>3748</v>
      </c>
    </row>
    <row r="2836" spans="1:5">
      <c r="A2836" s="2" t="s">
        <v>2832</v>
      </c>
      <c r="E2836" s="2" t="s">
        <v>3749</v>
      </c>
    </row>
    <row r="2837" spans="1:5">
      <c r="A2837" s="2" t="s">
        <v>2833</v>
      </c>
      <c r="E2837" s="2" t="s">
        <v>3750</v>
      </c>
    </row>
    <row r="2838" spans="1:5">
      <c r="A2838" s="2" t="s">
        <v>2834</v>
      </c>
      <c r="E2838" s="2" t="s">
        <v>3751</v>
      </c>
    </row>
    <row r="2839" spans="1:5">
      <c r="A2839" s="2" t="s">
        <v>2835</v>
      </c>
      <c r="E2839" s="2" t="s">
        <v>3752</v>
      </c>
    </row>
    <row r="2840" spans="1:5">
      <c r="A2840" s="2" t="s">
        <v>2836</v>
      </c>
      <c r="E2840" s="2" t="s">
        <v>3753</v>
      </c>
    </row>
    <row r="2841" spans="1:5">
      <c r="A2841" s="2" t="s">
        <v>2837</v>
      </c>
      <c r="E2841" s="2" t="s">
        <v>3754</v>
      </c>
    </row>
    <row r="2842" spans="1:5">
      <c r="A2842" s="2" t="s">
        <v>2838</v>
      </c>
      <c r="E2842" s="2" t="s">
        <v>3755</v>
      </c>
    </row>
    <row r="2843" spans="1:5">
      <c r="A2843" s="2" t="s">
        <v>2839</v>
      </c>
      <c r="E2843" s="2" t="s">
        <v>3756</v>
      </c>
    </row>
    <row r="2844" spans="1:5">
      <c r="A2844" s="2" t="s">
        <v>2840</v>
      </c>
      <c r="E2844" s="2" t="s">
        <v>3757</v>
      </c>
    </row>
    <row r="2845" spans="1:5">
      <c r="A2845" s="2" t="s">
        <v>2841</v>
      </c>
      <c r="E2845" s="2" t="s">
        <v>3758</v>
      </c>
    </row>
    <row r="2846" spans="1:5">
      <c r="A2846" s="2" t="s">
        <v>2842</v>
      </c>
      <c r="E2846" s="2" t="s">
        <v>3759</v>
      </c>
    </row>
    <row r="2847" spans="1:5">
      <c r="A2847" s="2" t="s">
        <v>2843</v>
      </c>
      <c r="E2847" s="2" t="s">
        <v>3760</v>
      </c>
    </row>
    <row r="2848" spans="1:5">
      <c r="A2848" s="2" t="s">
        <v>2844</v>
      </c>
      <c r="E2848" s="2" t="s">
        <v>3761</v>
      </c>
    </row>
    <row r="2849" spans="1:5">
      <c r="A2849" s="2" t="s">
        <v>2845</v>
      </c>
      <c r="E2849" s="2" t="s">
        <v>3762</v>
      </c>
    </row>
    <row r="2850" spans="1:5">
      <c r="A2850" s="2" t="s">
        <v>2846</v>
      </c>
      <c r="E2850" s="2" t="s">
        <v>3763</v>
      </c>
    </row>
    <row r="2851" spans="1:5">
      <c r="A2851" s="2" t="s">
        <v>2847</v>
      </c>
      <c r="E2851" s="2" t="s">
        <v>3764</v>
      </c>
    </row>
    <row r="2852" spans="1:5">
      <c r="A2852" s="2" t="s">
        <v>2848</v>
      </c>
      <c r="E2852" s="2" t="s">
        <v>3765</v>
      </c>
    </row>
    <row r="2853" spans="1:5">
      <c r="A2853" s="2" t="s">
        <v>2849</v>
      </c>
      <c r="E2853" s="2" t="s">
        <v>3766</v>
      </c>
    </row>
    <row r="2854" spans="1:5">
      <c r="A2854" s="2" t="s">
        <v>2850</v>
      </c>
      <c r="E2854" s="2" t="s">
        <v>3767</v>
      </c>
    </row>
    <row r="2855" spans="1:5">
      <c r="A2855" s="2" t="s">
        <v>2851</v>
      </c>
      <c r="E2855" s="2" t="s">
        <v>3768</v>
      </c>
    </row>
    <row r="2856" spans="1:5">
      <c r="A2856" s="2" t="s">
        <v>2852</v>
      </c>
      <c r="E2856" s="2" t="s">
        <v>3769</v>
      </c>
    </row>
    <row r="2857" spans="1:5">
      <c r="A2857" s="2" t="s">
        <v>2853</v>
      </c>
      <c r="E2857" s="2" t="s">
        <v>3770</v>
      </c>
    </row>
    <row r="2858" spans="1:5">
      <c r="A2858" s="2" t="s">
        <v>2854</v>
      </c>
      <c r="E2858" s="2" t="s">
        <v>3771</v>
      </c>
    </row>
    <row r="2859" spans="1:5">
      <c r="A2859" s="2" t="s">
        <v>2855</v>
      </c>
      <c r="E2859" s="2" t="s">
        <v>3772</v>
      </c>
    </row>
    <row r="2860" spans="1:5">
      <c r="A2860" s="2" t="s">
        <v>2856</v>
      </c>
      <c r="E2860" s="2" t="s">
        <v>3773</v>
      </c>
    </row>
    <row r="2861" spans="1:5">
      <c r="A2861" s="2" t="s">
        <v>2857</v>
      </c>
      <c r="E2861" s="2" t="s">
        <v>3774</v>
      </c>
    </row>
    <row r="2862" spans="1:5">
      <c r="A2862" s="2" t="s">
        <v>2858</v>
      </c>
      <c r="E2862" s="2" t="s">
        <v>3775</v>
      </c>
    </row>
    <row r="2863" spans="1:5">
      <c r="A2863" s="2" t="s">
        <v>2859</v>
      </c>
      <c r="E2863" s="2" t="s">
        <v>3776</v>
      </c>
    </row>
    <row r="2864" spans="1:5">
      <c r="A2864" s="2" t="s">
        <v>2860</v>
      </c>
      <c r="E2864" s="2" t="s">
        <v>3777</v>
      </c>
    </row>
    <row r="2865" spans="1:5">
      <c r="A2865" s="2" t="s">
        <v>2861</v>
      </c>
      <c r="E2865" s="2" t="s">
        <v>3778</v>
      </c>
    </row>
    <row r="2866" spans="1:5">
      <c r="A2866" s="2" t="s">
        <v>2862</v>
      </c>
      <c r="E2866" s="2" t="s">
        <v>3779</v>
      </c>
    </row>
    <row r="2867" spans="1:5">
      <c r="A2867" s="2" t="s">
        <v>2863</v>
      </c>
      <c r="E2867" s="2" t="s">
        <v>3780</v>
      </c>
    </row>
    <row r="2868" spans="1:5">
      <c r="A2868" s="2" t="s">
        <v>2864</v>
      </c>
      <c r="E2868" s="2" t="s">
        <v>3781</v>
      </c>
    </row>
    <row r="2869" spans="1:5">
      <c r="A2869" s="2" t="s">
        <v>2865</v>
      </c>
      <c r="E2869" s="2" t="s">
        <v>3782</v>
      </c>
    </row>
    <row r="2870" spans="1:5">
      <c r="A2870" s="2" t="s">
        <v>2866</v>
      </c>
      <c r="E2870" s="2" t="s">
        <v>3783</v>
      </c>
    </row>
    <row r="2871" spans="1:5">
      <c r="A2871" s="2" t="s">
        <v>2867</v>
      </c>
      <c r="E2871" s="2" t="s">
        <v>3784</v>
      </c>
    </row>
    <row r="2872" spans="1:5">
      <c r="A2872" s="2" t="s">
        <v>2868</v>
      </c>
      <c r="E2872" s="2" t="s">
        <v>3785</v>
      </c>
    </row>
    <row r="2873" spans="1:5">
      <c r="A2873" s="2" t="s">
        <v>2869</v>
      </c>
      <c r="E2873" s="2" t="s">
        <v>3786</v>
      </c>
    </row>
    <row r="2874" spans="1:5">
      <c r="A2874" s="2" t="s">
        <v>2870</v>
      </c>
      <c r="E2874" s="2" t="s">
        <v>3787</v>
      </c>
    </row>
    <row r="2875" spans="1:5">
      <c r="A2875" s="2" t="s">
        <v>2871</v>
      </c>
      <c r="E2875" s="2" t="s">
        <v>3788</v>
      </c>
    </row>
    <row r="2876" spans="1:5">
      <c r="A2876" s="2" t="s">
        <v>2872</v>
      </c>
      <c r="E2876" s="2" t="s">
        <v>3789</v>
      </c>
    </row>
    <row r="2877" spans="1:5">
      <c r="A2877" s="2" t="s">
        <v>2873</v>
      </c>
      <c r="E2877" s="2" t="s">
        <v>3790</v>
      </c>
    </row>
    <row r="2878" spans="1:5">
      <c r="A2878" s="2" t="s">
        <v>2874</v>
      </c>
      <c r="E2878" s="2" t="s">
        <v>3791</v>
      </c>
    </row>
    <row r="2879" spans="1:5">
      <c r="A2879" s="2" t="s">
        <v>2875</v>
      </c>
      <c r="E2879" s="2" t="s">
        <v>3792</v>
      </c>
    </row>
    <row r="2880" spans="1:5">
      <c r="A2880" s="2" t="s">
        <v>2876</v>
      </c>
      <c r="E2880" s="2" t="s">
        <v>3793</v>
      </c>
    </row>
    <row r="2881" spans="1:5">
      <c r="A2881" s="2" t="s">
        <v>2877</v>
      </c>
      <c r="E2881" s="2" t="s">
        <v>3794</v>
      </c>
    </row>
    <row r="2882" spans="1:5">
      <c r="A2882" s="2" t="s">
        <v>2878</v>
      </c>
      <c r="E2882" s="2" t="s">
        <v>3795</v>
      </c>
    </row>
    <row r="2883" spans="1:5">
      <c r="A2883" s="2" t="s">
        <v>2879</v>
      </c>
      <c r="E2883" s="2" t="s">
        <v>3796</v>
      </c>
    </row>
    <row r="2884" spans="1:5">
      <c r="A2884" s="2" t="s">
        <v>2880</v>
      </c>
      <c r="E2884" s="2" t="s">
        <v>3797</v>
      </c>
    </row>
    <row r="2885" spans="1:5">
      <c r="A2885" s="2" t="s">
        <v>2881</v>
      </c>
      <c r="E2885" s="2" t="s">
        <v>3798</v>
      </c>
    </row>
    <row r="2886" spans="1:5">
      <c r="A2886" s="2" t="s">
        <v>2882</v>
      </c>
      <c r="E2886" s="2" t="s">
        <v>3799</v>
      </c>
    </row>
    <row r="2887" spans="1:5">
      <c r="A2887" s="2" t="s">
        <v>2883</v>
      </c>
      <c r="E2887" s="2" t="s">
        <v>3800</v>
      </c>
    </row>
    <row r="2888" spans="1:5">
      <c r="A2888" s="2" t="s">
        <v>2884</v>
      </c>
      <c r="E2888" s="2" t="s">
        <v>3801</v>
      </c>
    </row>
    <row r="2889" spans="1:5">
      <c r="A2889" s="2" t="s">
        <v>2885</v>
      </c>
      <c r="E2889" s="2" t="s">
        <v>3802</v>
      </c>
    </row>
    <row r="2890" spans="1:5">
      <c r="A2890" s="2" t="s">
        <v>2886</v>
      </c>
      <c r="E2890" s="2" t="s">
        <v>3803</v>
      </c>
    </row>
    <row r="2891" spans="1:5">
      <c r="A2891" s="2" t="s">
        <v>2887</v>
      </c>
      <c r="E2891" s="2" t="s">
        <v>3804</v>
      </c>
    </row>
    <row r="2892" spans="1:5">
      <c r="A2892" s="2" t="s">
        <v>2888</v>
      </c>
      <c r="E2892" s="2" t="s">
        <v>3805</v>
      </c>
    </row>
    <row r="2893" spans="1:5">
      <c r="A2893" s="2" t="s">
        <v>2889</v>
      </c>
      <c r="E2893" s="2" t="s">
        <v>3806</v>
      </c>
    </row>
    <row r="2894" spans="1:5">
      <c r="A2894" s="2" t="s">
        <v>2890</v>
      </c>
      <c r="E2894" s="2" t="s">
        <v>3807</v>
      </c>
    </row>
    <row r="2895" spans="1:5">
      <c r="A2895" s="2" t="s">
        <v>2891</v>
      </c>
      <c r="E2895" s="2" t="s">
        <v>3808</v>
      </c>
    </row>
    <row r="2896" spans="1:5">
      <c r="A2896" s="2" t="s">
        <v>2892</v>
      </c>
      <c r="E2896" s="2" t="s">
        <v>3809</v>
      </c>
    </row>
    <row r="2897" spans="1:5">
      <c r="A2897" s="2" t="s">
        <v>2893</v>
      </c>
      <c r="E2897" s="2" t="s">
        <v>3810</v>
      </c>
    </row>
    <row r="2898" spans="1:5">
      <c r="A2898" s="2" t="s">
        <v>2894</v>
      </c>
      <c r="E2898" s="2" t="s">
        <v>3811</v>
      </c>
    </row>
    <row r="2899" spans="1:5">
      <c r="A2899" s="2" t="s">
        <v>2895</v>
      </c>
      <c r="E2899" s="2" t="s">
        <v>3812</v>
      </c>
    </row>
    <row r="2900" spans="1:5">
      <c r="A2900" s="2" t="s">
        <v>2896</v>
      </c>
      <c r="E2900" s="2" t="s">
        <v>3813</v>
      </c>
    </row>
    <row r="2901" spans="1:5">
      <c r="A2901" s="2" t="s">
        <v>2897</v>
      </c>
      <c r="E2901" s="2" t="s">
        <v>3814</v>
      </c>
    </row>
    <row r="2902" spans="1:5">
      <c r="A2902" s="2" t="s">
        <v>2898</v>
      </c>
      <c r="E2902" s="2" t="s">
        <v>3815</v>
      </c>
    </row>
    <row r="2903" spans="1:5">
      <c r="A2903" s="2" t="s">
        <v>2899</v>
      </c>
      <c r="E2903" s="2" t="s">
        <v>3816</v>
      </c>
    </row>
    <row r="2904" spans="1:5">
      <c r="A2904" s="2" t="s">
        <v>2900</v>
      </c>
      <c r="E2904" s="2" t="s">
        <v>3817</v>
      </c>
    </row>
    <row r="2905" spans="1:5">
      <c r="A2905" s="2" t="s">
        <v>2901</v>
      </c>
      <c r="E2905" s="2" t="s">
        <v>3818</v>
      </c>
    </row>
    <row r="2906" spans="1:5">
      <c r="A2906" s="2" t="s">
        <v>2902</v>
      </c>
      <c r="E2906" s="2" t="s">
        <v>3819</v>
      </c>
    </row>
    <row r="2907" spans="1:5">
      <c r="A2907" s="2" t="s">
        <v>2903</v>
      </c>
      <c r="E2907" s="2" t="s">
        <v>3820</v>
      </c>
    </row>
    <row r="2908" spans="1:5">
      <c r="A2908" s="2" t="s">
        <v>2904</v>
      </c>
      <c r="E2908" s="2" t="s">
        <v>3821</v>
      </c>
    </row>
    <row r="2909" spans="1:5">
      <c r="A2909" s="2" t="s">
        <v>2905</v>
      </c>
      <c r="E2909" s="2" t="s">
        <v>3822</v>
      </c>
    </row>
    <row r="2910" spans="1:5">
      <c r="A2910" s="2" t="s">
        <v>2906</v>
      </c>
      <c r="E2910" s="2" t="s">
        <v>3823</v>
      </c>
    </row>
    <row r="2911" spans="1:5">
      <c r="A2911" s="2" t="s">
        <v>2907</v>
      </c>
      <c r="E2911" s="2" t="s">
        <v>3824</v>
      </c>
    </row>
    <row r="2912" spans="1:5">
      <c r="A2912" s="2" t="s">
        <v>2908</v>
      </c>
      <c r="E2912" s="2" t="s">
        <v>3825</v>
      </c>
    </row>
    <row r="2913" spans="1:5">
      <c r="A2913" s="2" t="s">
        <v>2909</v>
      </c>
      <c r="E2913" s="2" t="s">
        <v>3826</v>
      </c>
    </row>
    <row r="2914" spans="1:5">
      <c r="A2914" s="2" t="s">
        <v>2910</v>
      </c>
      <c r="E2914" s="2" t="s">
        <v>3827</v>
      </c>
    </row>
    <row r="2915" spans="1:5">
      <c r="A2915" s="2" t="s">
        <v>2911</v>
      </c>
      <c r="E2915" s="2" t="s">
        <v>3828</v>
      </c>
    </row>
    <row r="2916" spans="1:5">
      <c r="A2916" s="2" t="s">
        <v>2912</v>
      </c>
      <c r="E2916" s="2" t="s">
        <v>3829</v>
      </c>
    </row>
    <row r="2917" spans="1:5">
      <c r="A2917" s="2" t="s">
        <v>2913</v>
      </c>
      <c r="E2917" s="2" t="s">
        <v>3830</v>
      </c>
    </row>
    <row r="2918" spans="1:5">
      <c r="A2918" s="2" t="s">
        <v>2914</v>
      </c>
      <c r="E2918" s="2" t="s">
        <v>3831</v>
      </c>
    </row>
    <row r="2919" spans="1:5">
      <c r="A2919" s="2" t="s">
        <v>2915</v>
      </c>
      <c r="E2919" s="2" t="s">
        <v>3832</v>
      </c>
    </row>
    <row r="2920" spans="1:5">
      <c r="A2920" s="2" t="s">
        <v>2916</v>
      </c>
      <c r="E2920" s="2" t="s">
        <v>3833</v>
      </c>
    </row>
    <row r="2921" spans="1:5">
      <c r="A2921" s="2" t="s">
        <v>2917</v>
      </c>
      <c r="E2921" s="2" t="s">
        <v>3834</v>
      </c>
    </row>
    <row r="2922" spans="1:5">
      <c r="A2922" s="2" t="s">
        <v>2918</v>
      </c>
      <c r="E2922" s="2" t="s">
        <v>3835</v>
      </c>
    </row>
    <row r="2923" spans="1:5">
      <c r="A2923" s="2" t="s">
        <v>2919</v>
      </c>
      <c r="E2923" s="2" t="s">
        <v>3836</v>
      </c>
    </row>
    <row r="2924" spans="1:5">
      <c r="A2924" s="2" t="s">
        <v>2920</v>
      </c>
      <c r="E2924" s="2" t="s">
        <v>3837</v>
      </c>
    </row>
    <row r="2925" spans="1:5">
      <c r="A2925" s="2" t="s">
        <v>2921</v>
      </c>
      <c r="E2925" s="2" t="s">
        <v>3838</v>
      </c>
    </row>
    <row r="2926" spans="1:5">
      <c r="A2926" s="2" t="s">
        <v>2922</v>
      </c>
      <c r="E2926" s="2" t="s">
        <v>3839</v>
      </c>
    </row>
    <row r="2927" spans="1:5">
      <c r="A2927" s="2" t="s">
        <v>2923</v>
      </c>
      <c r="E2927" s="2" t="s">
        <v>3840</v>
      </c>
    </row>
    <row r="2928" spans="1:5">
      <c r="A2928" s="2" t="s">
        <v>2924</v>
      </c>
      <c r="E2928" s="2" t="s">
        <v>3841</v>
      </c>
    </row>
    <row r="2929" spans="1:5">
      <c r="A2929" s="2" t="s">
        <v>2925</v>
      </c>
      <c r="E2929" s="2" t="s">
        <v>3842</v>
      </c>
    </row>
    <row r="2930" spans="1:5">
      <c r="A2930" s="2" t="s">
        <v>2926</v>
      </c>
      <c r="E2930" s="2" t="s">
        <v>3843</v>
      </c>
    </row>
    <row r="2931" spans="1:5">
      <c r="A2931" s="2" t="s">
        <v>2927</v>
      </c>
      <c r="E2931" s="2" t="s">
        <v>3844</v>
      </c>
    </row>
    <row r="2932" spans="1:5">
      <c r="A2932" s="2" t="s">
        <v>2928</v>
      </c>
      <c r="E2932" s="2" t="s">
        <v>3845</v>
      </c>
    </row>
    <row r="2933" spans="1:5">
      <c r="A2933" s="2" t="s">
        <v>2929</v>
      </c>
      <c r="E2933" s="2" t="s">
        <v>3846</v>
      </c>
    </row>
    <row r="2934" spans="1:5">
      <c r="A2934" s="2" t="s">
        <v>2930</v>
      </c>
      <c r="E2934" s="2" t="s">
        <v>3847</v>
      </c>
    </row>
    <row r="2935" spans="1:5">
      <c r="A2935" s="2" t="s">
        <v>2931</v>
      </c>
      <c r="E2935" s="2" t="s">
        <v>3848</v>
      </c>
    </row>
    <row r="2936" spans="1:5">
      <c r="A2936" s="2" t="s">
        <v>2932</v>
      </c>
      <c r="E2936" s="2" t="s">
        <v>3849</v>
      </c>
    </row>
    <row r="2937" spans="1:5">
      <c r="A2937" s="2" t="s">
        <v>2933</v>
      </c>
      <c r="E2937" s="2" t="s">
        <v>3850</v>
      </c>
    </row>
    <row r="2938" spans="1:5">
      <c r="A2938" s="2" t="s">
        <v>2934</v>
      </c>
      <c r="E2938" s="2" t="s">
        <v>3851</v>
      </c>
    </row>
    <row r="2939" spans="1:5">
      <c r="A2939" s="2" t="s">
        <v>2935</v>
      </c>
      <c r="E2939" s="2" t="s">
        <v>3852</v>
      </c>
    </row>
    <row r="2940" spans="1:5">
      <c r="A2940" s="2" t="s">
        <v>2936</v>
      </c>
      <c r="E2940" s="2" t="s">
        <v>3853</v>
      </c>
    </row>
    <row r="2941" spans="1:5">
      <c r="A2941" s="2" t="s">
        <v>2937</v>
      </c>
      <c r="E2941" s="2" t="s">
        <v>3854</v>
      </c>
    </row>
    <row r="2942" spans="1:5">
      <c r="A2942" s="2" t="s">
        <v>2938</v>
      </c>
      <c r="E2942" s="2" t="s">
        <v>3855</v>
      </c>
    </row>
    <row r="2943" spans="1:5">
      <c r="A2943" s="2" t="s">
        <v>2939</v>
      </c>
      <c r="E2943" s="2" t="s">
        <v>3856</v>
      </c>
    </row>
    <row r="2944" spans="1:5">
      <c r="A2944" s="2" t="s">
        <v>2940</v>
      </c>
      <c r="E2944" s="2" t="s">
        <v>3857</v>
      </c>
    </row>
    <row r="2945" spans="1:5">
      <c r="A2945" s="2" t="s">
        <v>2941</v>
      </c>
      <c r="E2945" s="2" t="s">
        <v>3858</v>
      </c>
    </row>
    <row r="2946" spans="1:5">
      <c r="A2946" s="2" t="s">
        <v>2942</v>
      </c>
      <c r="E2946" s="2" t="s">
        <v>3859</v>
      </c>
    </row>
    <row r="2947" spans="1:5">
      <c r="A2947" s="2" t="s">
        <v>2943</v>
      </c>
      <c r="E2947" s="2" t="s">
        <v>3860</v>
      </c>
    </row>
    <row r="2948" spans="1:5">
      <c r="A2948" s="2" t="s">
        <v>2944</v>
      </c>
      <c r="E2948" s="2" t="s">
        <v>3861</v>
      </c>
    </row>
    <row r="2949" spans="1:5">
      <c r="A2949" s="2" t="s">
        <v>2945</v>
      </c>
      <c r="E2949" s="2" t="s">
        <v>3862</v>
      </c>
    </row>
    <row r="2950" spans="1:5">
      <c r="A2950" s="2" t="s">
        <v>2946</v>
      </c>
      <c r="E2950" s="2" t="s">
        <v>3863</v>
      </c>
    </row>
    <row r="2951" spans="1:5">
      <c r="A2951" s="2" t="s">
        <v>2947</v>
      </c>
      <c r="E2951" s="2" t="s">
        <v>3864</v>
      </c>
    </row>
    <row r="2952" spans="1:5">
      <c r="A2952" s="2" t="s">
        <v>2948</v>
      </c>
      <c r="E2952" s="2" t="s">
        <v>3865</v>
      </c>
    </row>
    <row r="2953" spans="1:5">
      <c r="A2953" s="2" t="s">
        <v>2949</v>
      </c>
      <c r="E2953" s="2" t="s">
        <v>3866</v>
      </c>
    </row>
    <row r="2954" spans="1:5">
      <c r="A2954" s="2" t="s">
        <v>2950</v>
      </c>
      <c r="E2954" s="2" t="s">
        <v>3867</v>
      </c>
    </row>
    <row r="2955" spans="1:5">
      <c r="A2955" s="2" t="s">
        <v>2951</v>
      </c>
      <c r="E2955" s="2" t="s">
        <v>3868</v>
      </c>
    </row>
    <row r="2956" spans="1:5">
      <c r="A2956" s="2" t="s">
        <v>2952</v>
      </c>
      <c r="E2956" s="2" t="s">
        <v>3869</v>
      </c>
    </row>
    <row r="2957" spans="1:5">
      <c r="A2957" s="2" t="s">
        <v>2953</v>
      </c>
      <c r="E2957" s="2" t="s">
        <v>3870</v>
      </c>
    </row>
    <row r="2958" spans="1:5">
      <c r="A2958" s="2" t="s">
        <v>2954</v>
      </c>
      <c r="E2958" s="2" t="s">
        <v>3871</v>
      </c>
    </row>
    <row r="2959" spans="1:5">
      <c r="A2959" s="2" t="s">
        <v>2955</v>
      </c>
      <c r="E2959" s="2" t="s">
        <v>3872</v>
      </c>
    </row>
    <row r="2960" spans="1:5">
      <c r="A2960" s="2" t="s">
        <v>2956</v>
      </c>
      <c r="E2960" s="2" t="s">
        <v>3873</v>
      </c>
    </row>
    <row r="2961" spans="1:5">
      <c r="A2961" s="2" t="s">
        <v>2957</v>
      </c>
      <c r="E2961" s="2" t="s">
        <v>3874</v>
      </c>
    </row>
    <row r="2962" spans="1:5">
      <c r="A2962" s="2" t="s">
        <v>2958</v>
      </c>
      <c r="E2962" s="2" t="s">
        <v>3875</v>
      </c>
    </row>
    <row r="2963" spans="1:5">
      <c r="A2963" s="2" t="s">
        <v>2959</v>
      </c>
      <c r="E2963" s="2" t="s">
        <v>3876</v>
      </c>
    </row>
    <row r="2964" spans="1:5">
      <c r="A2964" s="2" t="s">
        <v>2960</v>
      </c>
      <c r="E2964" s="2" t="s">
        <v>3877</v>
      </c>
    </row>
    <row r="2965" spans="1:5">
      <c r="A2965" s="2" t="s">
        <v>2961</v>
      </c>
      <c r="E2965" s="2" t="s">
        <v>3878</v>
      </c>
    </row>
    <row r="2966" spans="1:5">
      <c r="A2966" s="2" t="s">
        <v>2962</v>
      </c>
      <c r="E2966" s="2" t="s">
        <v>3879</v>
      </c>
    </row>
    <row r="2967" spans="1:5">
      <c r="A2967" s="2" t="s">
        <v>2963</v>
      </c>
      <c r="E2967" s="2" t="s">
        <v>3880</v>
      </c>
    </row>
    <row r="2968" spans="1:5">
      <c r="A2968" s="2" t="s">
        <v>2964</v>
      </c>
      <c r="E2968" s="2" t="s">
        <v>3881</v>
      </c>
    </row>
    <row r="2969" spans="1:5">
      <c r="A2969" s="2" t="s">
        <v>2965</v>
      </c>
      <c r="E2969" s="2" t="s">
        <v>3882</v>
      </c>
    </row>
    <row r="2970" spans="1:5">
      <c r="A2970" s="2" t="s">
        <v>2966</v>
      </c>
      <c r="E2970" s="2" t="s">
        <v>3883</v>
      </c>
    </row>
    <row r="2971" spans="1:5">
      <c r="A2971" s="2" t="s">
        <v>2967</v>
      </c>
      <c r="E2971" s="2" t="s">
        <v>3884</v>
      </c>
    </row>
    <row r="2972" spans="1:5">
      <c r="A2972" s="2" t="s">
        <v>2968</v>
      </c>
      <c r="E2972" s="2" t="s">
        <v>3885</v>
      </c>
    </row>
    <row r="2973" spans="1:5">
      <c r="A2973" s="2" t="s">
        <v>2969</v>
      </c>
      <c r="E2973" s="2" t="s">
        <v>3886</v>
      </c>
    </row>
    <row r="2974" spans="1:5">
      <c r="A2974" s="2" t="s">
        <v>2970</v>
      </c>
      <c r="E2974" s="2" t="s">
        <v>3887</v>
      </c>
    </row>
    <row r="2975" spans="1:5">
      <c r="A2975" s="2" t="s">
        <v>2971</v>
      </c>
      <c r="E2975" s="2" t="s">
        <v>3888</v>
      </c>
    </row>
    <row r="2976" spans="1:5">
      <c r="A2976" s="2" t="s">
        <v>2972</v>
      </c>
      <c r="E2976" s="2" t="s">
        <v>3889</v>
      </c>
    </row>
    <row r="2977" spans="1:5">
      <c r="A2977" s="2" t="s">
        <v>2973</v>
      </c>
      <c r="E2977" s="2" t="s">
        <v>3890</v>
      </c>
    </row>
    <row r="2978" spans="1:5">
      <c r="A2978" s="2" t="s">
        <v>2974</v>
      </c>
      <c r="E2978" s="2" t="s">
        <v>3891</v>
      </c>
    </row>
    <row r="2979" spans="1:5">
      <c r="A2979" s="2" t="s">
        <v>2975</v>
      </c>
      <c r="E2979" s="2" t="s">
        <v>3892</v>
      </c>
    </row>
    <row r="2980" spans="1:5">
      <c r="A2980" s="2" t="s">
        <v>2976</v>
      </c>
      <c r="E2980" s="2" t="s">
        <v>3893</v>
      </c>
    </row>
    <row r="2981" spans="1:5">
      <c r="A2981" s="2" t="s">
        <v>2977</v>
      </c>
      <c r="E2981" s="2" t="s">
        <v>3894</v>
      </c>
    </row>
    <row r="2982" spans="1:5">
      <c r="A2982" s="2" t="s">
        <v>2978</v>
      </c>
      <c r="E2982" s="2" t="s">
        <v>3895</v>
      </c>
    </row>
    <row r="2983" spans="1:5">
      <c r="A2983" s="2" t="s">
        <v>2979</v>
      </c>
      <c r="E2983" s="2" t="s">
        <v>3896</v>
      </c>
    </row>
    <row r="2984" spans="1:5">
      <c r="A2984" s="2" t="s">
        <v>2980</v>
      </c>
      <c r="E2984" s="2" t="s">
        <v>3897</v>
      </c>
    </row>
    <row r="2985" spans="1:5">
      <c r="A2985" s="2" t="s">
        <v>2981</v>
      </c>
      <c r="E2985" s="2" t="s">
        <v>3898</v>
      </c>
    </row>
    <row r="2986" spans="1:5">
      <c r="A2986" s="2" t="s">
        <v>2982</v>
      </c>
      <c r="E2986" s="2" t="s">
        <v>3899</v>
      </c>
    </row>
    <row r="2987" spans="1:5">
      <c r="A2987" s="2" t="s">
        <v>2983</v>
      </c>
      <c r="E2987" s="2" t="s">
        <v>3900</v>
      </c>
    </row>
    <row r="2988" spans="1:5">
      <c r="A2988" s="2" t="s">
        <v>2984</v>
      </c>
      <c r="E2988" s="2" t="s">
        <v>3901</v>
      </c>
    </row>
    <row r="2989" spans="1:5">
      <c r="A2989" s="2" t="s">
        <v>2985</v>
      </c>
      <c r="E2989" s="2" t="s">
        <v>3902</v>
      </c>
    </row>
    <row r="2990" spans="1:5">
      <c r="A2990" s="2" t="s">
        <v>2986</v>
      </c>
      <c r="E2990" s="2" t="s">
        <v>3903</v>
      </c>
    </row>
    <row r="2991" spans="1:5">
      <c r="A2991" s="2" t="s">
        <v>2987</v>
      </c>
      <c r="E2991" s="2" t="s">
        <v>3904</v>
      </c>
    </row>
    <row r="2992" spans="1:5">
      <c r="A2992" s="2" t="s">
        <v>2988</v>
      </c>
      <c r="E2992" s="2" t="s">
        <v>3905</v>
      </c>
    </row>
    <row r="2993" spans="1:5">
      <c r="A2993" s="2" t="s">
        <v>2989</v>
      </c>
      <c r="E2993" s="2" t="s">
        <v>3906</v>
      </c>
    </row>
    <row r="2994" spans="1:5">
      <c r="A2994" s="2" t="s">
        <v>2990</v>
      </c>
      <c r="E2994" s="2" t="s">
        <v>3907</v>
      </c>
    </row>
    <row r="2995" spans="1:5">
      <c r="A2995" s="2" t="s">
        <v>2991</v>
      </c>
      <c r="E2995" s="2" t="s">
        <v>3908</v>
      </c>
    </row>
    <row r="2996" spans="1:5">
      <c r="A2996" s="2" t="s">
        <v>2992</v>
      </c>
      <c r="E2996" s="2" t="s">
        <v>3909</v>
      </c>
    </row>
    <row r="2997" spans="1:5">
      <c r="A2997" s="2" t="s">
        <v>2993</v>
      </c>
      <c r="E2997" s="2" t="s">
        <v>3910</v>
      </c>
    </row>
    <row r="2998" spans="1:5">
      <c r="A2998" s="2" t="s">
        <v>2994</v>
      </c>
      <c r="E2998" s="2" t="s">
        <v>3911</v>
      </c>
    </row>
    <row r="2999" spans="1:5">
      <c r="A2999" s="2" t="s">
        <v>2995</v>
      </c>
      <c r="E2999" s="2" t="s">
        <v>3912</v>
      </c>
    </row>
    <row r="3000" spans="1:5">
      <c r="A3000" s="2" t="s">
        <v>2996</v>
      </c>
      <c r="E3000" s="2" t="s">
        <v>3913</v>
      </c>
    </row>
    <row r="3001" spans="1:5">
      <c r="A3001" s="2" t="s">
        <v>2997</v>
      </c>
      <c r="E3001" s="2" t="s">
        <v>3914</v>
      </c>
    </row>
    <row r="3002" spans="1:5">
      <c r="A3002" s="2" t="s">
        <v>2998</v>
      </c>
      <c r="E3002" s="2" t="s">
        <v>3915</v>
      </c>
    </row>
    <row r="3003" spans="1:5">
      <c r="A3003" s="2" t="s">
        <v>2999</v>
      </c>
      <c r="E3003" s="2" t="s">
        <v>3916</v>
      </c>
    </row>
    <row r="3004" spans="1:5">
      <c r="A3004" s="2" t="s">
        <v>3000</v>
      </c>
      <c r="E3004" s="2" t="s">
        <v>3917</v>
      </c>
    </row>
    <row r="3005" spans="1:5">
      <c r="A3005" s="2" t="s">
        <v>3001</v>
      </c>
      <c r="E3005" s="2" t="s">
        <v>3918</v>
      </c>
    </row>
    <row r="3006" spans="1:5">
      <c r="A3006" s="2" t="s">
        <v>3002</v>
      </c>
      <c r="E3006" s="2" t="s">
        <v>3919</v>
      </c>
    </row>
    <row r="3007" spans="1:5">
      <c r="A3007" s="2" t="s">
        <v>3003</v>
      </c>
      <c r="E3007" s="2" t="s">
        <v>3920</v>
      </c>
    </row>
    <row r="3008" spans="1:5">
      <c r="A3008" s="2" t="s">
        <v>3004</v>
      </c>
      <c r="E3008" s="2" t="s">
        <v>3921</v>
      </c>
    </row>
    <row r="3009" spans="1:5">
      <c r="A3009" s="2" t="s">
        <v>3005</v>
      </c>
      <c r="E3009" s="2" t="s">
        <v>3922</v>
      </c>
    </row>
    <row r="3010" spans="1:5">
      <c r="A3010" s="2" t="s">
        <v>3006</v>
      </c>
      <c r="E3010" s="2" t="s">
        <v>3923</v>
      </c>
    </row>
    <row r="3011" spans="1:5">
      <c r="A3011" s="2" t="s">
        <v>3007</v>
      </c>
      <c r="E3011" s="2" t="s">
        <v>3924</v>
      </c>
    </row>
    <row r="3012" spans="1:5">
      <c r="A3012" s="2" t="s">
        <v>3008</v>
      </c>
      <c r="E3012" s="2" t="s">
        <v>3925</v>
      </c>
    </row>
    <row r="3013" spans="1:5">
      <c r="A3013" s="2" t="s">
        <v>3009</v>
      </c>
      <c r="E3013" s="2" t="s">
        <v>3926</v>
      </c>
    </row>
    <row r="3014" spans="1:5">
      <c r="A3014" s="2" t="s">
        <v>3010</v>
      </c>
      <c r="E3014" s="2" t="s">
        <v>3927</v>
      </c>
    </row>
    <row r="3015" spans="1:5">
      <c r="A3015" s="2" t="s">
        <v>3011</v>
      </c>
      <c r="E3015" s="2" t="s">
        <v>3928</v>
      </c>
    </row>
    <row r="3016" spans="1:5">
      <c r="A3016" s="2" t="s">
        <v>3012</v>
      </c>
      <c r="E3016" s="2" t="s">
        <v>3929</v>
      </c>
    </row>
    <row r="3017" spans="1:5">
      <c r="A3017" s="2" t="s">
        <v>3013</v>
      </c>
      <c r="E3017" s="2" t="s">
        <v>3930</v>
      </c>
    </row>
    <row r="3018" spans="1:5">
      <c r="A3018" s="2" t="s">
        <v>3014</v>
      </c>
      <c r="E3018" s="2" t="s">
        <v>3931</v>
      </c>
    </row>
    <row r="3019" spans="1:5">
      <c r="A3019" s="2" t="s">
        <v>3015</v>
      </c>
      <c r="E3019" s="2" t="s">
        <v>3932</v>
      </c>
    </row>
    <row r="3020" spans="1:5">
      <c r="A3020" s="2" t="s">
        <v>3016</v>
      </c>
      <c r="E3020" s="2" t="s">
        <v>3933</v>
      </c>
    </row>
    <row r="3021" spans="1:5">
      <c r="A3021" s="2" t="s">
        <v>3017</v>
      </c>
      <c r="E3021" s="2" t="s">
        <v>3934</v>
      </c>
    </row>
    <row r="3022" spans="1:5">
      <c r="A3022" s="2" t="s">
        <v>3018</v>
      </c>
      <c r="E3022" s="2" t="s">
        <v>3935</v>
      </c>
    </row>
    <row r="3023" spans="1:5">
      <c r="A3023" s="2" t="s">
        <v>3019</v>
      </c>
      <c r="E3023" s="2" t="s">
        <v>3936</v>
      </c>
    </row>
    <row r="3024" spans="1:5">
      <c r="A3024" s="2" t="s">
        <v>3020</v>
      </c>
      <c r="E3024" s="2" t="s">
        <v>3937</v>
      </c>
    </row>
    <row r="3025" spans="1:5">
      <c r="A3025" s="2" t="s">
        <v>3021</v>
      </c>
      <c r="E3025" s="2" t="s">
        <v>3938</v>
      </c>
    </row>
    <row r="3026" spans="1:5">
      <c r="A3026" s="2" t="s">
        <v>3022</v>
      </c>
      <c r="E3026" s="2" t="s">
        <v>3939</v>
      </c>
    </row>
    <row r="3027" spans="1:5">
      <c r="A3027" s="2" t="s">
        <v>3023</v>
      </c>
      <c r="E3027" s="2" t="s">
        <v>3940</v>
      </c>
    </row>
    <row r="3028" spans="1:5">
      <c r="A3028" s="2" t="s">
        <v>3024</v>
      </c>
      <c r="E3028" s="2" t="s">
        <v>3941</v>
      </c>
    </row>
    <row r="3029" spans="1:5">
      <c r="A3029" s="2" t="s">
        <v>3025</v>
      </c>
      <c r="E3029" s="2" t="s">
        <v>3942</v>
      </c>
    </row>
    <row r="3030" spans="1:5">
      <c r="A3030" s="2" t="s">
        <v>3026</v>
      </c>
      <c r="E3030" s="2" t="s">
        <v>3943</v>
      </c>
    </row>
    <row r="3031" spans="1:5">
      <c r="A3031" s="2" t="s">
        <v>3027</v>
      </c>
      <c r="E3031" s="2" t="s">
        <v>3944</v>
      </c>
    </row>
    <row r="3032" spans="1:5">
      <c r="A3032" s="2" t="s">
        <v>3028</v>
      </c>
      <c r="E3032" s="2" t="s">
        <v>3945</v>
      </c>
    </row>
    <row r="3033" spans="1:5">
      <c r="A3033" s="2" t="s">
        <v>3029</v>
      </c>
      <c r="E3033" s="2" t="s">
        <v>3946</v>
      </c>
    </row>
    <row r="3034" spans="1:5">
      <c r="A3034" s="2" t="s">
        <v>3030</v>
      </c>
      <c r="E3034" s="2" t="s">
        <v>3947</v>
      </c>
    </row>
    <row r="3035" spans="1:5">
      <c r="A3035" s="2" t="s">
        <v>3031</v>
      </c>
      <c r="E3035" s="2" t="s">
        <v>3948</v>
      </c>
    </row>
    <row r="3036" spans="1:5">
      <c r="A3036" s="2" t="s">
        <v>3032</v>
      </c>
      <c r="E3036" s="2" t="s">
        <v>3949</v>
      </c>
    </row>
    <row r="3037" spans="1:5">
      <c r="A3037" s="2" t="s">
        <v>3033</v>
      </c>
      <c r="E3037" s="2" t="s">
        <v>3950</v>
      </c>
    </row>
    <row r="3038" spans="1:5">
      <c r="A3038" s="2" t="s">
        <v>3034</v>
      </c>
      <c r="E3038" s="2" t="s">
        <v>3951</v>
      </c>
    </row>
    <row r="3039" spans="1:5">
      <c r="A3039" s="2" t="s">
        <v>3035</v>
      </c>
      <c r="E3039" s="2" t="s">
        <v>3952</v>
      </c>
    </row>
    <row r="3040" spans="1:5">
      <c r="A3040" s="2" t="s">
        <v>3036</v>
      </c>
      <c r="E3040" s="2" t="s">
        <v>3953</v>
      </c>
    </row>
    <row r="3041" spans="1:5">
      <c r="A3041" s="2" t="s">
        <v>3037</v>
      </c>
      <c r="E3041" s="2" t="s">
        <v>3954</v>
      </c>
    </row>
    <row r="3042" spans="1:5">
      <c r="A3042" s="2" t="s">
        <v>3038</v>
      </c>
      <c r="E3042" s="2" t="s">
        <v>3955</v>
      </c>
    </row>
    <row r="3043" spans="1:5">
      <c r="A3043" s="2" t="s">
        <v>3039</v>
      </c>
      <c r="E3043" s="2" t="s">
        <v>3956</v>
      </c>
    </row>
    <row r="3044" spans="1:5">
      <c r="A3044" s="2" t="s">
        <v>3040</v>
      </c>
      <c r="E3044" s="2" t="s">
        <v>3957</v>
      </c>
    </row>
    <row r="3045" spans="1:5">
      <c r="A3045" s="2" t="s">
        <v>3041</v>
      </c>
      <c r="E3045" s="2" t="s">
        <v>3958</v>
      </c>
    </row>
    <row r="3046" spans="1:5">
      <c r="A3046" s="2" t="s">
        <v>3042</v>
      </c>
      <c r="E3046" s="2" t="s">
        <v>3959</v>
      </c>
    </row>
    <row r="3047" spans="1:5">
      <c r="A3047" s="2" t="s">
        <v>3043</v>
      </c>
      <c r="E3047" s="2" t="s">
        <v>3960</v>
      </c>
    </row>
    <row r="3048" spans="1:5">
      <c r="A3048" s="2" t="s">
        <v>3044</v>
      </c>
      <c r="E3048" s="2" t="s">
        <v>4025</v>
      </c>
    </row>
    <row r="3049" spans="1:5">
      <c r="A3049" s="2" t="s">
        <v>3045</v>
      </c>
      <c r="E3049" s="2" t="s">
        <v>4026</v>
      </c>
    </row>
    <row r="3050" spans="1:5">
      <c r="A3050" s="2" t="s">
        <v>3046</v>
      </c>
      <c r="E3050" s="2" t="s">
        <v>4027</v>
      </c>
    </row>
    <row r="3051" spans="1:5">
      <c r="A3051" s="2" t="s">
        <v>3047</v>
      </c>
    </row>
    <row r="3052" spans="1:5">
      <c r="A3052" s="2" t="s">
        <v>3048</v>
      </c>
    </row>
    <row r="3053" spans="1:5">
      <c r="A3053" s="2" t="s">
        <v>3049</v>
      </c>
    </row>
    <row r="3054" spans="1:5">
      <c r="A3054" s="2" t="s">
        <v>3050</v>
      </c>
    </row>
    <row r="3055" spans="1:5">
      <c r="A3055" s="2" t="s">
        <v>3051</v>
      </c>
    </row>
    <row r="3056" spans="1:5">
      <c r="A3056" s="2" t="s">
        <v>3052</v>
      </c>
    </row>
    <row r="3057" spans="1:1">
      <c r="A3057" s="2" t="s">
        <v>3053</v>
      </c>
    </row>
    <row r="3058" spans="1:1">
      <c r="A3058" s="2" t="s">
        <v>3054</v>
      </c>
    </row>
    <row r="3059" spans="1:1">
      <c r="A3059" s="2" t="s">
        <v>3055</v>
      </c>
    </row>
    <row r="3060" spans="1:1">
      <c r="A3060" s="2" t="s">
        <v>3056</v>
      </c>
    </row>
    <row r="3061" spans="1:1">
      <c r="A3061" s="2" t="s">
        <v>3057</v>
      </c>
    </row>
    <row r="3062" spans="1:1">
      <c r="A3062" s="2" t="s">
        <v>3058</v>
      </c>
    </row>
    <row r="3063" spans="1:1">
      <c r="A3063" s="2" t="s">
        <v>3059</v>
      </c>
    </row>
    <row r="3064" spans="1:1">
      <c r="A3064" s="2" t="s">
        <v>3060</v>
      </c>
    </row>
    <row r="3065" spans="1:1">
      <c r="A3065" s="2" t="s">
        <v>3061</v>
      </c>
    </row>
    <row r="3066" spans="1:1">
      <c r="A3066" s="2" t="s">
        <v>3062</v>
      </c>
    </row>
    <row r="3067" spans="1:1">
      <c r="A3067" s="2" t="s">
        <v>3063</v>
      </c>
    </row>
    <row r="3068" spans="1:1">
      <c r="A3068" s="2" t="s">
        <v>3064</v>
      </c>
    </row>
    <row r="3069" spans="1:1">
      <c r="A3069" s="2" t="s">
        <v>3065</v>
      </c>
    </row>
    <row r="3070" spans="1:1">
      <c r="A3070" s="2" t="s">
        <v>3066</v>
      </c>
    </row>
    <row r="3071" spans="1:1">
      <c r="A3071" s="2" t="s">
        <v>3067</v>
      </c>
    </row>
    <row r="3072" spans="1:1">
      <c r="A3072" s="2" t="s">
        <v>3068</v>
      </c>
    </row>
    <row r="3073" spans="1:1">
      <c r="A3073" s="2" t="s">
        <v>3069</v>
      </c>
    </row>
    <row r="3074" spans="1:1">
      <c r="A3074" s="2" t="s">
        <v>3070</v>
      </c>
    </row>
    <row r="3075" spans="1:1">
      <c r="A3075" s="2" t="s">
        <v>3071</v>
      </c>
    </row>
    <row r="3076" spans="1:1">
      <c r="A3076" s="2" t="s">
        <v>3072</v>
      </c>
    </row>
    <row r="3077" spans="1:1">
      <c r="A3077" s="2" t="s">
        <v>3073</v>
      </c>
    </row>
    <row r="3078" spans="1:1">
      <c r="A3078" s="2" t="s">
        <v>3074</v>
      </c>
    </row>
    <row r="3079" spans="1:1">
      <c r="A3079" s="2" t="s">
        <v>3075</v>
      </c>
    </row>
    <row r="3080" spans="1:1">
      <c r="A3080" s="2" t="s">
        <v>3076</v>
      </c>
    </row>
    <row r="3081" spans="1:1">
      <c r="A3081" s="2" t="s">
        <v>3077</v>
      </c>
    </row>
    <row r="3082" spans="1:1">
      <c r="A3082" s="2" t="s">
        <v>3078</v>
      </c>
    </row>
    <row r="3083" spans="1:1">
      <c r="A3083" s="2" t="s">
        <v>3079</v>
      </c>
    </row>
    <row r="3084" spans="1:1">
      <c r="A3084" s="2" t="s">
        <v>3080</v>
      </c>
    </row>
    <row r="3085" spans="1:1">
      <c r="A3085" s="2" t="s">
        <v>3081</v>
      </c>
    </row>
    <row r="3086" spans="1:1">
      <c r="A3086" s="2" t="s">
        <v>3082</v>
      </c>
    </row>
    <row r="3087" spans="1:1">
      <c r="A3087" s="2" t="s">
        <v>3083</v>
      </c>
    </row>
    <row r="3088" spans="1:1">
      <c r="A3088" s="2" t="s">
        <v>3084</v>
      </c>
    </row>
    <row r="3089" spans="1:1">
      <c r="A3089" s="2" t="s">
        <v>3085</v>
      </c>
    </row>
    <row r="3090" spans="1:1">
      <c r="A3090" s="2" t="s">
        <v>3086</v>
      </c>
    </row>
    <row r="3091" spans="1:1">
      <c r="A3091" s="2" t="s">
        <v>3087</v>
      </c>
    </row>
    <row r="3092" spans="1:1">
      <c r="A3092" s="2" t="s">
        <v>3088</v>
      </c>
    </row>
    <row r="3093" spans="1:1">
      <c r="A3093" s="2" t="s">
        <v>3089</v>
      </c>
    </row>
    <row r="3094" spans="1:1">
      <c r="A3094" s="2" t="s">
        <v>3090</v>
      </c>
    </row>
    <row r="3095" spans="1:1">
      <c r="A3095" s="2" t="s">
        <v>3091</v>
      </c>
    </row>
    <row r="3096" spans="1:1">
      <c r="A3096" s="2" t="s">
        <v>3092</v>
      </c>
    </row>
    <row r="3097" spans="1:1">
      <c r="A3097" s="2" t="s">
        <v>3093</v>
      </c>
    </row>
    <row r="3098" spans="1:1">
      <c r="A3098" s="2" t="s">
        <v>3094</v>
      </c>
    </row>
    <row r="3099" spans="1:1">
      <c r="A3099" s="2" t="s">
        <v>3095</v>
      </c>
    </row>
    <row r="3100" spans="1:1">
      <c r="A3100" s="2" t="s">
        <v>3096</v>
      </c>
    </row>
    <row r="3101" spans="1:1">
      <c r="A3101" s="2" t="s">
        <v>3097</v>
      </c>
    </row>
    <row r="3102" spans="1:1">
      <c r="A3102" s="2" t="s">
        <v>3098</v>
      </c>
    </row>
    <row r="3103" spans="1:1">
      <c r="A3103" s="2" t="s">
        <v>3099</v>
      </c>
    </row>
    <row r="3104" spans="1:1">
      <c r="A3104" s="2" t="s">
        <v>3100</v>
      </c>
    </row>
    <row r="3105" spans="1:1">
      <c r="A3105" s="2" t="s">
        <v>3101</v>
      </c>
    </row>
    <row r="3106" spans="1:1">
      <c r="A3106" s="2" t="s">
        <v>3102</v>
      </c>
    </row>
    <row r="3107" spans="1:1">
      <c r="A3107" s="2" t="s">
        <v>3103</v>
      </c>
    </row>
    <row r="3108" spans="1:1">
      <c r="A3108" s="2" t="s">
        <v>3104</v>
      </c>
    </row>
    <row r="3109" spans="1:1">
      <c r="A3109" s="2" t="s">
        <v>3105</v>
      </c>
    </row>
    <row r="3110" spans="1:1">
      <c r="A3110" s="2" t="s">
        <v>3106</v>
      </c>
    </row>
    <row r="3111" spans="1:1">
      <c r="A3111" s="2" t="s">
        <v>3107</v>
      </c>
    </row>
    <row r="3112" spans="1:1">
      <c r="A3112" s="2" t="s">
        <v>3108</v>
      </c>
    </row>
    <row r="3113" spans="1:1">
      <c r="A3113" s="2" t="s">
        <v>3109</v>
      </c>
    </row>
    <row r="3114" spans="1:1">
      <c r="A3114" s="2" t="s">
        <v>3110</v>
      </c>
    </row>
    <row r="3115" spans="1:1">
      <c r="A3115" s="2" t="s">
        <v>3111</v>
      </c>
    </row>
    <row r="3116" spans="1:1">
      <c r="A3116" s="2" t="s">
        <v>3112</v>
      </c>
    </row>
    <row r="3117" spans="1:1">
      <c r="A3117" s="2" t="s">
        <v>3113</v>
      </c>
    </row>
    <row r="3118" spans="1:1">
      <c r="A3118" s="2" t="s">
        <v>3114</v>
      </c>
    </row>
    <row r="3119" spans="1:1">
      <c r="A3119" s="2" t="s">
        <v>3115</v>
      </c>
    </row>
    <row r="3120" spans="1:1">
      <c r="A3120" s="2" t="s">
        <v>3116</v>
      </c>
    </row>
    <row r="3121" spans="1:1">
      <c r="A3121" s="2" t="s">
        <v>3117</v>
      </c>
    </row>
    <row r="3122" spans="1:1">
      <c r="A3122" s="2" t="s">
        <v>3118</v>
      </c>
    </row>
    <row r="3123" spans="1:1">
      <c r="A3123" s="2" t="s">
        <v>3119</v>
      </c>
    </row>
    <row r="3124" spans="1:1">
      <c r="A3124" s="2" t="s">
        <v>3120</v>
      </c>
    </row>
    <row r="3125" spans="1:1">
      <c r="A3125" s="2" t="s">
        <v>3121</v>
      </c>
    </row>
    <row r="3126" spans="1:1">
      <c r="A3126" s="2" t="s">
        <v>3122</v>
      </c>
    </row>
    <row r="3127" spans="1:1">
      <c r="A3127" s="2" t="s">
        <v>3123</v>
      </c>
    </row>
    <row r="3128" spans="1:1">
      <c r="A3128" s="2" t="s">
        <v>3124</v>
      </c>
    </row>
    <row r="3129" spans="1:1">
      <c r="A3129" s="2" t="s">
        <v>3125</v>
      </c>
    </row>
    <row r="3130" spans="1:1">
      <c r="A3130" s="2" t="s">
        <v>3126</v>
      </c>
    </row>
    <row r="3131" spans="1:1">
      <c r="A3131" s="2" t="s">
        <v>3127</v>
      </c>
    </row>
    <row r="3132" spans="1:1">
      <c r="A3132" s="2" t="s">
        <v>3128</v>
      </c>
    </row>
    <row r="3133" spans="1:1">
      <c r="A3133" s="2" t="s">
        <v>3129</v>
      </c>
    </row>
    <row r="3134" spans="1:1">
      <c r="A3134" s="2" t="s">
        <v>3130</v>
      </c>
    </row>
    <row r="3135" spans="1:1">
      <c r="A3135" s="2" t="s">
        <v>3131</v>
      </c>
    </row>
    <row r="3136" spans="1:1">
      <c r="A3136" s="2" t="s">
        <v>3132</v>
      </c>
    </row>
    <row r="3137" spans="1:1">
      <c r="A3137" s="2" t="s">
        <v>3133</v>
      </c>
    </row>
    <row r="3138" spans="1:1">
      <c r="A3138" s="2" t="s">
        <v>3134</v>
      </c>
    </row>
    <row r="3139" spans="1:1">
      <c r="A3139" s="2" t="s">
        <v>3135</v>
      </c>
    </row>
    <row r="3140" spans="1:1">
      <c r="A3140" s="2" t="s">
        <v>3136</v>
      </c>
    </row>
    <row r="3141" spans="1:1">
      <c r="A3141" s="2" t="s">
        <v>3137</v>
      </c>
    </row>
    <row r="3142" spans="1:1">
      <c r="A3142" s="2" t="s">
        <v>3138</v>
      </c>
    </row>
    <row r="3143" spans="1:1">
      <c r="A3143" s="2" t="s">
        <v>3139</v>
      </c>
    </row>
    <row r="3144" spans="1:1">
      <c r="A3144" s="2" t="s">
        <v>3140</v>
      </c>
    </row>
    <row r="3145" spans="1:1">
      <c r="A3145" s="2" t="s">
        <v>3141</v>
      </c>
    </row>
    <row r="3146" spans="1:1">
      <c r="A3146" s="2" t="s">
        <v>3142</v>
      </c>
    </row>
    <row r="3147" spans="1:1">
      <c r="A3147" s="2" t="s">
        <v>3143</v>
      </c>
    </row>
    <row r="3148" spans="1:1">
      <c r="A3148" s="2" t="s">
        <v>3144</v>
      </c>
    </row>
    <row r="3149" spans="1:1">
      <c r="A3149" s="2" t="s">
        <v>3145</v>
      </c>
    </row>
    <row r="3150" spans="1:1">
      <c r="A3150" s="2" t="s">
        <v>3146</v>
      </c>
    </row>
    <row r="3151" spans="1:1">
      <c r="A3151" s="2" t="s">
        <v>3147</v>
      </c>
    </row>
    <row r="3152" spans="1:1">
      <c r="A3152" s="2" t="s">
        <v>3148</v>
      </c>
    </row>
    <row r="3153" spans="1:1">
      <c r="A3153" s="2" t="s">
        <v>3149</v>
      </c>
    </row>
    <row r="3154" spans="1:1">
      <c r="A3154" s="2" t="s">
        <v>3150</v>
      </c>
    </row>
    <row r="3155" spans="1:1">
      <c r="A3155" s="2" t="s">
        <v>3151</v>
      </c>
    </row>
    <row r="3156" spans="1:1">
      <c r="A3156" s="2" t="s">
        <v>3152</v>
      </c>
    </row>
    <row r="3157" spans="1:1">
      <c r="A3157" s="2" t="s">
        <v>3153</v>
      </c>
    </row>
    <row r="3158" spans="1:1">
      <c r="A3158" s="2" t="s">
        <v>3154</v>
      </c>
    </row>
    <row r="3159" spans="1:1">
      <c r="A3159" s="2" t="s">
        <v>3155</v>
      </c>
    </row>
    <row r="3160" spans="1:1">
      <c r="A3160" s="2" t="s">
        <v>3156</v>
      </c>
    </row>
    <row r="3161" spans="1:1">
      <c r="A3161" s="2" t="s">
        <v>3157</v>
      </c>
    </row>
    <row r="3162" spans="1:1">
      <c r="A3162" s="2" t="s">
        <v>3158</v>
      </c>
    </row>
    <row r="3163" spans="1:1">
      <c r="A3163" s="2" t="s">
        <v>3159</v>
      </c>
    </row>
    <row r="3164" spans="1:1">
      <c r="A3164" s="2" t="s">
        <v>3160</v>
      </c>
    </row>
    <row r="3165" spans="1:1">
      <c r="A3165" s="2" t="s">
        <v>3161</v>
      </c>
    </row>
    <row r="3166" spans="1:1">
      <c r="A3166" s="2" t="s">
        <v>3162</v>
      </c>
    </row>
    <row r="3167" spans="1:1">
      <c r="A3167" s="2" t="s">
        <v>3163</v>
      </c>
    </row>
    <row r="3168" spans="1:1">
      <c r="A3168" s="2" t="s">
        <v>3164</v>
      </c>
    </row>
    <row r="3169" spans="1:1">
      <c r="A3169" s="2" t="s">
        <v>3165</v>
      </c>
    </row>
    <row r="3170" spans="1:1">
      <c r="A3170" s="2" t="s">
        <v>3166</v>
      </c>
    </row>
    <row r="3171" spans="1:1">
      <c r="A3171" s="2" t="s">
        <v>3167</v>
      </c>
    </row>
    <row r="3172" spans="1:1">
      <c r="A3172" s="2" t="s">
        <v>3168</v>
      </c>
    </row>
    <row r="3173" spans="1:1">
      <c r="A3173" s="2" t="s">
        <v>3169</v>
      </c>
    </row>
    <row r="3174" spans="1:1">
      <c r="A3174" s="2" t="s">
        <v>3170</v>
      </c>
    </row>
    <row r="3175" spans="1:1">
      <c r="A3175" s="2" t="s">
        <v>3171</v>
      </c>
    </row>
    <row r="3176" spans="1:1">
      <c r="A3176" s="2" t="s">
        <v>3172</v>
      </c>
    </row>
    <row r="3177" spans="1:1">
      <c r="A3177" s="2" t="s">
        <v>3173</v>
      </c>
    </row>
    <row r="3178" spans="1:1">
      <c r="A3178" s="2" t="s">
        <v>3174</v>
      </c>
    </row>
    <row r="3179" spans="1:1">
      <c r="A3179" s="2" t="s">
        <v>3175</v>
      </c>
    </row>
    <row r="3180" spans="1:1">
      <c r="A3180" s="2" t="s">
        <v>3176</v>
      </c>
    </row>
    <row r="3181" spans="1:1">
      <c r="A3181" s="2" t="s">
        <v>3177</v>
      </c>
    </row>
    <row r="3182" spans="1:1">
      <c r="A3182" s="2" t="s">
        <v>3178</v>
      </c>
    </row>
    <row r="3183" spans="1:1">
      <c r="A3183" s="2" t="s">
        <v>3179</v>
      </c>
    </row>
    <row r="3184" spans="1:1">
      <c r="A3184" s="2" t="s">
        <v>3180</v>
      </c>
    </row>
    <row r="3185" spans="1:1">
      <c r="A3185" s="2" t="s">
        <v>3181</v>
      </c>
    </row>
    <row r="3186" spans="1:1">
      <c r="A3186" s="2" t="s">
        <v>3182</v>
      </c>
    </row>
    <row r="3187" spans="1:1">
      <c r="A3187" s="2" t="s">
        <v>3183</v>
      </c>
    </row>
    <row r="3188" spans="1:1">
      <c r="A3188" s="2" t="s">
        <v>3184</v>
      </c>
    </row>
    <row r="3189" spans="1:1">
      <c r="A3189" s="2" t="s">
        <v>3185</v>
      </c>
    </row>
    <row r="3190" spans="1:1">
      <c r="A3190" s="2" t="s">
        <v>3186</v>
      </c>
    </row>
    <row r="3191" spans="1:1">
      <c r="A3191" s="2" t="s">
        <v>3187</v>
      </c>
    </row>
    <row r="3192" spans="1:1">
      <c r="A3192" s="2" t="s">
        <v>3188</v>
      </c>
    </row>
    <row r="3193" spans="1:1">
      <c r="A3193" s="2" t="s">
        <v>3189</v>
      </c>
    </row>
    <row r="3194" spans="1:1">
      <c r="A3194" s="2" t="s">
        <v>3190</v>
      </c>
    </row>
    <row r="3195" spans="1:1">
      <c r="A3195" s="2" t="s">
        <v>3191</v>
      </c>
    </row>
    <row r="3196" spans="1:1">
      <c r="A3196" s="2" t="s">
        <v>3192</v>
      </c>
    </row>
    <row r="3197" spans="1:1">
      <c r="A3197" s="2" t="s">
        <v>3193</v>
      </c>
    </row>
    <row r="3198" spans="1:1">
      <c r="A3198" s="2" t="s">
        <v>3194</v>
      </c>
    </row>
    <row r="3199" spans="1:1">
      <c r="A3199" s="2" t="s">
        <v>3195</v>
      </c>
    </row>
    <row r="3200" spans="1:1">
      <c r="A3200" s="2" t="s">
        <v>3196</v>
      </c>
    </row>
    <row r="3201" spans="1:1">
      <c r="A3201" s="2" t="s">
        <v>3197</v>
      </c>
    </row>
    <row r="3202" spans="1:1">
      <c r="A3202" s="2" t="s">
        <v>3198</v>
      </c>
    </row>
    <row r="3203" spans="1:1">
      <c r="A3203" s="2" t="s">
        <v>3199</v>
      </c>
    </row>
    <row r="3204" spans="1:1">
      <c r="A3204" s="2" t="s">
        <v>3200</v>
      </c>
    </row>
    <row r="3205" spans="1:1">
      <c r="A3205" s="2" t="s">
        <v>3201</v>
      </c>
    </row>
    <row r="3206" spans="1:1">
      <c r="A3206" s="2" t="s">
        <v>3202</v>
      </c>
    </row>
    <row r="3207" spans="1:1">
      <c r="A3207" s="2" t="s">
        <v>3203</v>
      </c>
    </row>
    <row r="3208" spans="1:1">
      <c r="A3208" s="2" t="s">
        <v>3204</v>
      </c>
    </row>
    <row r="3209" spans="1:1">
      <c r="A3209" s="2" t="s">
        <v>3205</v>
      </c>
    </row>
    <row r="3210" spans="1:1">
      <c r="A3210" s="2" t="s">
        <v>3206</v>
      </c>
    </row>
    <row r="3211" spans="1:1">
      <c r="A3211" s="2" t="s">
        <v>3207</v>
      </c>
    </row>
    <row r="3212" spans="1:1">
      <c r="A3212" s="2" t="s">
        <v>3208</v>
      </c>
    </row>
    <row r="3213" spans="1:1">
      <c r="A3213" s="2" t="s">
        <v>3209</v>
      </c>
    </row>
    <row r="3214" spans="1:1">
      <c r="A3214" s="2" t="s">
        <v>3210</v>
      </c>
    </row>
    <row r="3215" spans="1:1">
      <c r="A3215" s="2" t="s">
        <v>3211</v>
      </c>
    </row>
    <row r="3216" spans="1:1">
      <c r="A3216" s="2" t="s">
        <v>3212</v>
      </c>
    </row>
    <row r="3217" spans="1:1">
      <c r="A3217" s="2" t="s">
        <v>3213</v>
      </c>
    </row>
    <row r="3218" spans="1:1">
      <c r="A3218" s="2" t="s">
        <v>3214</v>
      </c>
    </row>
    <row r="3219" spans="1:1">
      <c r="A3219" s="2" t="s">
        <v>3215</v>
      </c>
    </row>
    <row r="3220" spans="1:1">
      <c r="A3220" s="2" t="s">
        <v>3216</v>
      </c>
    </row>
    <row r="3221" spans="1:1">
      <c r="A3221" s="2" t="s">
        <v>3217</v>
      </c>
    </row>
    <row r="3222" spans="1:1">
      <c r="A3222" s="2" t="s">
        <v>3218</v>
      </c>
    </row>
    <row r="3223" spans="1:1">
      <c r="A3223" s="2" t="s">
        <v>3219</v>
      </c>
    </row>
    <row r="3224" spans="1:1">
      <c r="A3224" s="2" t="s">
        <v>3220</v>
      </c>
    </row>
    <row r="3225" spans="1:1">
      <c r="A3225" s="2" t="s">
        <v>3221</v>
      </c>
    </row>
    <row r="3226" spans="1:1">
      <c r="A3226" s="2" t="s">
        <v>3222</v>
      </c>
    </row>
    <row r="3227" spans="1:1">
      <c r="A3227" s="2" t="s">
        <v>3223</v>
      </c>
    </row>
    <row r="3228" spans="1:1">
      <c r="A3228" s="2" t="s">
        <v>3224</v>
      </c>
    </row>
    <row r="3229" spans="1:1">
      <c r="A3229" s="2" t="s">
        <v>3225</v>
      </c>
    </row>
    <row r="3230" spans="1:1">
      <c r="A3230" s="2" t="s">
        <v>3226</v>
      </c>
    </row>
    <row r="3231" spans="1:1">
      <c r="A3231" s="2" t="s">
        <v>3227</v>
      </c>
    </row>
    <row r="3232" spans="1:1">
      <c r="A3232" s="2" t="s">
        <v>3228</v>
      </c>
    </row>
    <row r="3233" spans="1:1">
      <c r="A3233" s="2" t="s">
        <v>3229</v>
      </c>
    </row>
    <row r="3234" spans="1:1">
      <c r="A3234" s="2" t="s">
        <v>3230</v>
      </c>
    </row>
    <row r="3235" spans="1:1">
      <c r="A3235" s="2" t="s">
        <v>3231</v>
      </c>
    </row>
    <row r="3236" spans="1:1">
      <c r="A3236" s="2" t="s">
        <v>3232</v>
      </c>
    </row>
    <row r="3237" spans="1:1">
      <c r="A3237" s="2" t="s">
        <v>3233</v>
      </c>
    </row>
    <row r="3238" spans="1:1">
      <c r="A3238" s="2" t="s">
        <v>3234</v>
      </c>
    </row>
    <row r="3239" spans="1:1">
      <c r="A3239" s="2" t="s">
        <v>3235</v>
      </c>
    </row>
    <row r="3240" spans="1:1">
      <c r="A3240" s="2" t="s">
        <v>3236</v>
      </c>
    </row>
    <row r="3241" spans="1:1">
      <c r="A3241" s="2" t="s">
        <v>3237</v>
      </c>
    </row>
    <row r="3242" spans="1:1">
      <c r="A3242" s="2" t="s">
        <v>3238</v>
      </c>
    </row>
    <row r="3243" spans="1:1">
      <c r="A3243" s="2" t="s">
        <v>3239</v>
      </c>
    </row>
    <row r="3244" spans="1:1">
      <c r="A3244" s="2" t="s">
        <v>3240</v>
      </c>
    </row>
    <row r="3245" spans="1:1">
      <c r="A3245" s="2" t="s">
        <v>3241</v>
      </c>
    </row>
    <row r="3246" spans="1:1">
      <c r="A3246" s="2" t="s">
        <v>3242</v>
      </c>
    </row>
    <row r="3247" spans="1:1">
      <c r="A3247" s="2" t="s">
        <v>3243</v>
      </c>
    </row>
    <row r="3248" spans="1:1">
      <c r="A3248" s="2" t="s">
        <v>3244</v>
      </c>
    </row>
    <row r="3249" spans="1:1">
      <c r="A3249" s="2" t="s">
        <v>3245</v>
      </c>
    </row>
    <row r="3250" spans="1:1">
      <c r="A3250" s="2" t="s">
        <v>3246</v>
      </c>
    </row>
    <row r="3251" spans="1:1">
      <c r="A3251" s="2" t="s">
        <v>3247</v>
      </c>
    </row>
    <row r="3252" spans="1:1">
      <c r="A3252" s="2" t="s">
        <v>3248</v>
      </c>
    </row>
    <row r="3253" spans="1:1">
      <c r="A3253" s="2" t="s">
        <v>3249</v>
      </c>
    </row>
    <row r="3254" spans="1:1">
      <c r="A3254" s="2" t="s">
        <v>3250</v>
      </c>
    </row>
    <row r="3255" spans="1:1">
      <c r="A3255" s="2" t="s">
        <v>3251</v>
      </c>
    </row>
    <row r="3256" spans="1:1">
      <c r="A3256" s="2" t="s">
        <v>3252</v>
      </c>
    </row>
    <row r="3257" spans="1:1">
      <c r="A3257" s="2" t="s">
        <v>3253</v>
      </c>
    </row>
    <row r="3258" spans="1:1">
      <c r="A3258" s="2" t="s">
        <v>3254</v>
      </c>
    </row>
    <row r="3259" spans="1:1">
      <c r="A3259" s="2" t="s">
        <v>3255</v>
      </c>
    </row>
    <row r="3260" spans="1:1">
      <c r="A3260" s="2" t="s">
        <v>3256</v>
      </c>
    </row>
    <row r="3261" spans="1:1">
      <c r="A3261" s="2" t="s">
        <v>3257</v>
      </c>
    </row>
    <row r="3262" spans="1:1">
      <c r="A3262" s="2" t="s">
        <v>3258</v>
      </c>
    </row>
    <row r="3263" spans="1:1">
      <c r="A3263" s="2" t="s">
        <v>3259</v>
      </c>
    </row>
    <row r="3264" spans="1:1">
      <c r="A3264" s="2" t="s">
        <v>3260</v>
      </c>
    </row>
    <row r="3265" spans="1:1">
      <c r="A3265" s="2" t="s">
        <v>3261</v>
      </c>
    </row>
    <row r="3266" spans="1:1">
      <c r="A3266" s="2" t="s">
        <v>3262</v>
      </c>
    </row>
    <row r="3267" spans="1:1">
      <c r="A3267" s="2" t="s">
        <v>3263</v>
      </c>
    </row>
    <row r="3268" spans="1:1">
      <c r="A3268" s="2" t="s">
        <v>3264</v>
      </c>
    </row>
    <row r="3269" spans="1:1">
      <c r="A3269" s="2" t="s">
        <v>3265</v>
      </c>
    </row>
    <row r="3270" spans="1:1">
      <c r="A3270" s="2" t="s">
        <v>3266</v>
      </c>
    </row>
    <row r="3271" spans="1:1">
      <c r="A3271" s="2" t="s">
        <v>3267</v>
      </c>
    </row>
    <row r="3272" spans="1:1">
      <c r="A3272" s="2" t="s">
        <v>3268</v>
      </c>
    </row>
    <row r="3273" spans="1:1">
      <c r="A3273" s="2" t="s">
        <v>3269</v>
      </c>
    </row>
    <row r="3274" spans="1:1">
      <c r="A3274" s="2" t="s">
        <v>3270</v>
      </c>
    </row>
    <row r="3275" spans="1:1">
      <c r="A3275" s="2" t="s">
        <v>3271</v>
      </c>
    </row>
    <row r="3276" spans="1:1">
      <c r="A3276" s="2" t="s">
        <v>3272</v>
      </c>
    </row>
    <row r="3277" spans="1:1">
      <c r="A3277" s="2" t="s">
        <v>3273</v>
      </c>
    </row>
    <row r="3278" spans="1:1">
      <c r="A3278" s="2" t="s">
        <v>3274</v>
      </c>
    </row>
    <row r="3279" spans="1:1">
      <c r="A3279" s="2" t="s">
        <v>3275</v>
      </c>
    </row>
    <row r="3280" spans="1:1">
      <c r="A3280" s="2" t="s">
        <v>3276</v>
      </c>
    </row>
    <row r="3281" spans="1:1">
      <c r="A3281" s="2" t="s">
        <v>3277</v>
      </c>
    </row>
    <row r="3282" spans="1:1">
      <c r="A3282" s="2" t="s">
        <v>3278</v>
      </c>
    </row>
    <row r="3283" spans="1:1">
      <c r="A3283" s="2" t="s">
        <v>3279</v>
      </c>
    </row>
    <row r="3284" spans="1:1">
      <c r="A3284" s="2" t="s">
        <v>3280</v>
      </c>
    </row>
    <row r="3285" spans="1:1">
      <c r="A3285" s="2" t="s">
        <v>3281</v>
      </c>
    </row>
    <row r="3286" spans="1:1">
      <c r="A3286" s="2" t="s">
        <v>3282</v>
      </c>
    </row>
    <row r="3287" spans="1:1">
      <c r="A3287" s="2" t="s">
        <v>3283</v>
      </c>
    </row>
    <row r="3288" spans="1:1">
      <c r="A3288" s="2" t="s">
        <v>3284</v>
      </c>
    </row>
    <row r="3289" spans="1:1">
      <c r="A3289" s="2" t="s">
        <v>3285</v>
      </c>
    </row>
    <row r="3290" spans="1:1">
      <c r="A3290" s="2" t="s">
        <v>3286</v>
      </c>
    </row>
    <row r="3291" spans="1:1">
      <c r="A3291" s="2" t="s">
        <v>3287</v>
      </c>
    </row>
    <row r="3292" spans="1:1">
      <c r="A3292" s="2" t="s">
        <v>3288</v>
      </c>
    </row>
    <row r="3293" spans="1:1">
      <c r="A3293" s="2" t="s">
        <v>3289</v>
      </c>
    </row>
    <row r="3294" spans="1:1">
      <c r="A3294" s="2" t="s">
        <v>3290</v>
      </c>
    </row>
    <row r="3295" spans="1:1">
      <c r="A3295" s="2" t="s">
        <v>3291</v>
      </c>
    </row>
    <row r="3296" spans="1:1">
      <c r="A3296" s="2" t="s">
        <v>3292</v>
      </c>
    </row>
    <row r="3297" spans="1:1">
      <c r="A3297" s="2" t="s">
        <v>3293</v>
      </c>
    </row>
    <row r="3298" spans="1:1">
      <c r="A3298" s="2" t="s">
        <v>3294</v>
      </c>
    </row>
    <row r="3299" spans="1:1">
      <c r="A3299" s="2" t="s">
        <v>3295</v>
      </c>
    </row>
    <row r="3300" spans="1:1">
      <c r="A3300" s="2" t="s">
        <v>3296</v>
      </c>
    </row>
    <row r="3301" spans="1:1">
      <c r="A3301" s="2" t="s">
        <v>3297</v>
      </c>
    </row>
    <row r="3302" spans="1:1">
      <c r="A3302" s="2" t="s">
        <v>3298</v>
      </c>
    </row>
    <row r="3303" spans="1:1">
      <c r="A3303" s="2" t="s">
        <v>3299</v>
      </c>
    </row>
    <row r="3304" spans="1:1">
      <c r="A3304" s="2" t="s">
        <v>3300</v>
      </c>
    </row>
    <row r="3305" spans="1:1">
      <c r="A3305" s="2" t="s">
        <v>3301</v>
      </c>
    </row>
    <row r="3306" spans="1:1">
      <c r="A3306" s="2" t="s">
        <v>3302</v>
      </c>
    </row>
    <row r="3307" spans="1:1">
      <c r="A3307" s="2" t="s">
        <v>3303</v>
      </c>
    </row>
    <row r="3308" spans="1:1">
      <c r="A3308" s="2" t="s">
        <v>3304</v>
      </c>
    </row>
    <row r="3309" spans="1:1">
      <c r="A3309" s="2" t="s">
        <v>3305</v>
      </c>
    </row>
    <row r="3310" spans="1:1">
      <c r="A3310" s="2" t="s">
        <v>3306</v>
      </c>
    </row>
    <row r="3311" spans="1:1">
      <c r="A3311" s="2" t="s">
        <v>3307</v>
      </c>
    </row>
    <row r="3312" spans="1:1">
      <c r="A3312" s="2" t="s">
        <v>3308</v>
      </c>
    </row>
    <row r="3313" spans="1:1">
      <c r="A3313" s="2" t="s">
        <v>3309</v>
      </c>
    </row>
    <row r="3314" spans="1:1">
      <c r="A3314" s="2" t="s">
        <v>3310</v>
      </c>
    </row>
    <row r="3315" spans="1:1">
      <c r="A3315" s="2" t="s">
        <v>3311</v>
      </c>
    </row>
    <row r="3316" spans="1:1">
      <c r="A3316" s="2" t="s">
        <v>3312</v>
      </c>
    </row>
    <row r="3317" spans="1:1">
      <c r="A3317" s="2" t="s">
        <v>3313</v>
      </c>
    </row>
    <row r="3318" spans="1:1">
      <c r="A3318" s="2" t="s">
        <v>3314</v>
      </c>
    </row>
    <row r="3319" spans="1:1">
      <c r="A3319" s="2" t="s">
        <v>3315</v>
      </c>
    </row>
    <row r="3320" spans="1:1">
      <c r="A3320" s="2" t="s">
        <v>3316</v>
      </c>
    </row>
    <row r="3321" spans="1:1">
      <c r="A3321" s="2" t="s">
        <v>3317</v>
      </c>
    </row>
    <row r="3322" spans="1:1">
      <c r="A3322" s="2" t="s">
        <v>3318</v>
      </c>
    </row>
    <row r="3323" spans="1:1">
      <c r="A3323" s="2" t="s">
        <v>3319</v>
      </c>
    </row>
    <row r="3324" spans="1:1">
      <c r="A3324" s="2" t="s">
        <v>3320</v>
      </c>
    </row>
    <row r="3325" spans="1:1">
      <c r="A3325" s="2" t="s">
        <v>3321</v>
      </c>
    </row>
    <row r="3326" spans="1:1">
      <c r="A3326" s="2" t="s">
        <v>3322</v>
      </c>
    </row>
    <row r="3327" spans="1:1">
      <c r="A3327" s="2" t="s">
        <v>3323</v>
      </c>
    </row>
    <row r="3328" spans="1:1">
      <c r="A3328" s="2" t="s">
        <v>3324</v>
      </c>
    </row>
    <row r="3329" spans="1:1">
      <c r="A3329" s="2" t="s">
        <v>3325</v>
      </c>
    </row>
    <row r="3330" spans="1:1">
      <c r="A3330" s="2" t="s">
        <v>3326</v>
      </c>
    </row>
    <row r="3331" spans="1:1">
      <c r="A3331" s="2" t="s">
        <v>3327</v>
      </c>
    </row>
    <row r="3332" spans="1:1">
      <c r="A3332" s="2" t="s">
        <v>3328</v>
      </c>
    </row>
    <row r="3333" spans="1:1">
      <c r="A3333" s="2" t="s">
        <v>3329</v>
      </c>
    </row>
    <row r="3334" spans="1:1">
      <c r="A3334" s="2" t="s">
        <v>3330</v>
      </c>
    </row>
    <row r="3335" spans="1:1">
      <c r="A3335" s="2" t="s">
        <v>3331</v>
      </c>
    </row>
    <row r="3336" spans="1:1">
      <c r="A3336" s="2" t="s">
        <v>3332</v>
      </c>
    </row>
    <row r="3337" spans="1:1">
      <c r="A3337" s="2" t="s">
        <v>3333</v>
      </c>
    </row>
    <row r="3338" spans="1:1">
      <c r="A3338" s="2" t="s">
        <v>3334</v>
      </c>
    </row>
    <row r="3339" spans="1:1">
      <c r="A3339" s="2" t="s">
        <v>3335</v>
      </c>
    </row>
    <row r="3340" spans="1:1">
      <c r="A3340" s="2" t="s">
        <v>3336</v>
      </c>
    </row>
    <row r="3341" spans="1:1">
      <c r="A3341" s="2" t="s">
        <v>3337</v>
      </c>
    </row>
    <row r="3342" spans="1:1">
      <c r="A3342" s="2" t="s">
        <v>3338</v>
      </c>
    </row>
    <row r="3343" spans="1:1">
      <c r="A3343" s="2" t="s">
        <v>3339</v>
      </c>
    </row>
    <row r="3344" spans="1:1">
      <c r="A3344" s="2" t="s">
        <v>3340</v>
      </c>
    </row>
    <row r="3345" spans="1:1">
      <c r="A3345" s="2" t="s">
        <v>3341</v>
      </c>
    </row>
    <row r="3346" spans="1:1">
      <c r="A3346" s="2" t="s">
        <v>3342</v>
      </c>
    </row>
    <row r="3347" spans="1:1">
      <c r="A3347" s="2" t="s">
        <v>3343</v>
      </c>
    </row>
    <row r="3348" spans="1:1">
      <c r="A3348" s="2" t="s">
        <v>3344</v>
      </c>
    </row>
    <row r="3349" spans="1:1">
      <c r="A3349" s="2" t="s">
        <v>3345</v>
      </c>
    </row>
    <row r="3350" spans="1:1">
      <c r="A3350" s="2" t="s">
        <v>3346</v>
      </c>
    </row>
    <row r="3351" spans="1:1">
      <c r="A3351" s="2" t="s">
        <v>3347</v>
      </c>
    </row>
    <row r="3352" spans="1:1">
      <c r="A3352" s="2" t="s">
        <v>3348</v>
      </c>
    </row>
    <row r="3353" spans="1:1">
      <c r="A3353" s="2" t="s">
        <v>3349</v>
      </c>
    </row>
    <row r="3354" spans="1:1">
      <c r="A3354" s="2" t="s">
        <v>3350</v>
      </c>
    </row>
    <row r="3355" spans="1:1">
      <c r="A3355" s="2" t="s">
        <v>3351</v>
      </c>
    </row>
    <row r="3356" spans="1:1">
      <c r="A3356" s="2" t="s">
        <v>3352</v>
      </c>
    </row>
    <row r="3357" spans="1:1">
      <c r="A3357" s="2" t="s">
        <v>3353</v>
      </c>
    </row>
    <row r="3358" spans="1:1">
      <c r="A3358" s="2" t="s">
        <v>3354</v>
      </c>
    </row>
    <row r="3359" spans="1:1">
      <c r="A3359" s="2" t="s">
        <v>3355</v>
      </c>
    </row>
    <row r="3360" spans="1:1">
      <c r="A3360" s="2" t="s">
        <v>3356</v>
      </c>
    </row>
    <row r="3361" spans="1:1">
      <c r="A3361" s="2" t="s">
        <v>3357</v>
      </c>
    </row>
    <row r="3362" spans="1:1">
      <c r="A3362" s="2" t="s">
        <v>3358</v>
      </c>
    </row>
    <row r="3363" spans="1:1">
      <c r="A3363" s="2" t="s">
        <v>3359</v>
      </c>
    </row>
    <row r="3364" spans="1:1">
      <c r="A3364" s="2" t="s">
        <v>3360</v>
      </c>
    </row>
    <row r="3365" spans="1:1">
      <c r="A3365" s="2" t="s">
        <v>3361</v>
      </c>
    </row>
    <row r="3366" spans="1:1">
      <c r="A3366" s="2" t="s">
        <v>3362</v>
      </c>
    </row>
    <row r="3367" spans="1:1">
      <c r="A3367" s="2" t="s">
        <v>3363</v>
      </c>
    </row>
    <row r="3368" spans="1:1">
      <c r="A3368" s="2" t="s">
        <v>3364</v>
      </c>
    </row>
    <row r="3369" spans="1:1">
      <c r="A3369" s="2" t="s">
        <v>3365</v>
      </c>
    </row>
    <row r="3370" spans="1:1">
      <c r="A3370" s="2" t="s">
        <v>3366</v>
      </c>
    </row>
    <row r="3371" spans="1:1">
      <c r="A3371" s="2" t="s">
        <v>3367</v>
      </c>
    </row>
    <row r="3372" spans="1:1">
      <c r="A3372" s="2" t="s">
        <v>3368</v>
      </c>
    </row>
    <row r="3373" spans="1:1">
      <c r="A3373" s="2" t="s">
        <v>3369</v>
      </c>
    </row>
    <row r="3374" spans="1:1">
      <c r="A3374" s="2" t="s">
        <v>3370</v>
      </c>
    </row>
    <row r="3375" spans="1:1">
      <c r="A3375" s="2" t="s">
        <v>3371</v>
      </c>
    </row>
    <row r="3376" spans="1:1">
      <c r="A3376" s="2" t="s">
        <v>3372</v>
      </c>
    </row>
    <row r="3377" spans="1:1">
      <c r="A3377" s="2" t="s">
        <v>3373</v>
      </c>
    </row>
    <row r="3378" spans="1:1">
      <c r="A3378" s="2" t="s">
        <v>3374</v>
      </c>
    </row>
    <row r="3379" spans="1:1">
      <c r="A3379" s="2" t="s">
        <v>3375</v>
      </c>
    </row>
    <row r="3380" spans="1:1">
      <c r="A3380" s="2" t="s">
        <v>3376</v>
      </c>
    </row>
    <row r="3381" spans="1:1">
      <c r="A3381" s="2" t="s">
        <v>3377</v>
      </c>
    </row>
    <row r="3382" spans="1:1">
      <c r="A3382" s="2" t="s">
        <v>3378</v>
      </c>
    </row>
    <row r="3383" spans="1:1">
      <c r="A3383" s="2" t="s">
        <v>3379</v>
      </c>
    </row>
    <row r="3384" spans="1:1">
      <c r="A3384" s="2" t="s">
        <v>3380</v>
      </c>
    </row>
    <row r="3385" spans="1:1">
      <c r="A3385" s="2" t="s">
        <v>3381</v>
      </c>
    </row>
    <row r="3386" spans="1:1">
      <c r="A3386" s="2" t="s">
        <v>3382</v>
      </c>
    </row>
    <row r="3387" spans="1:1">
      <c r="A3387" s="2" t="s">
        <v>3383</v>
      </c>
    </row>
    <row r="3388" spans="1:1">
      <c r="A3388" s="2" t="s">
        <v>3384</v>
      </c>
    </row>
    <row r="3389" spans="1:1">
      <c r="A3389" s="2" t="s">
        <v>3385</v>
      </c>
    </row>
    <row r="3390" spans="1:1">
      <c r="A3390" s="2" t="s">
        <v>3386</v>
      </c>
    </row>
    <row r="3391" spans="1:1">
      <c r="A3391" s="2" t="s">
        <v>3387</v>
      </c>
    </row>
    <row r="3392" spans="1:1">
      <c r="A3392" s="2" t="s">
        <v>3388</v>
      </c>
    </row>
    <row r="3393" spans="1:1">
      <c r="A3393" s="2" t="s">
        <v>3389</v>
      </c>
    </row>
    <row r="3394" spans="1:1">
      <c r="A3394" s="2" t="s">
        <v>3390</v>
      </c>
    </row>
    <row r="3395" spans="1:1">
      <c r="A3395" s="2" t="s">
        <v>3391</v>
      </c>
    </row>
    <row r="3396" spans="1:1">
      <c r="A3396" s="2" t="s">
        <v>3392</v>
      </c>
    </row>
    <row r="3397" spans="1:1">
      <c r="A3397" s="2" t="s">
        <v>3393</v>
      </c>
    </row>
    <row r="3398" spans="1:1">
      <c r="A3398" s="2" t="s">
        <v>3394</v>
      </c>
    </row>
    <row r="3399" spans="1:1">
      <c r="A3399" s="2" t="s">
        <v>3395</v>
      </c>
    </row>
    <row r="3400" spans="1:1">
      <c r="A3400" s="2" t="s">
        <v>3396</v>
      </c>
    </row>
    <row r="3401" spans="1:1">
      <c r="A3401" s="2" t="s">
        <v>3397</v>
      </c>
    </row>
    <row r="3402" spans="1:1">
      <c r="A3402" s="2" t="s">
        <v>3398</v>
      </c>
    </row>
    <row r="3403" spans="1:1">
      <c r="A3403" s="2" t="s">
        <v>3399</v>
      </c>
    </row>
    <row r="3404" spans="1:1">
      <c r="A3404" s="2" t="s">
        <v>3400</v>
      </c>
    </row>
    <row r="3405" spans="1:1">
      <c r="A3405" s="2" t="s">
        <v>3401</v>
      </c>
    </row>
    <row r="3406" spans="1:1">
      <c r="A3406" s="2" t="s">
        <v>3402</v>
      </c>
    </row>
    <row r="3407" spans="1:1">
      <c r="A3407" s="2" t="s">
        <v>3403</v>
      </c>
    </row>
    <row r="3408" spans="1:1">
      <c r="A3408" s="2" t="s">
        <v>3404</v>
      </c>
    </row>
    <row r="3409" spans="1:1">
      <c r="A3409" s="2" t="s">
        <v>3405</v>
      </c>
    </row>
    <row r="3410" spans="1:1">
      <c r="A3410" s="2" t="s">
        <v>3406</v>
      </c>
    </row>
    <row r="3411" spans="1:1">
      <c r="A3411" s="2" t="s">
        <v>3407</v>
      </c>
    </row>
    <row r="3412" spans="1:1">
      <c r="A3412" s="2" t="s">
        <v>3408</v>
      </c>
    </row>
    <row r="3413" spans="1:1">
      <c r="A3413" s="2" t="s">
        <v>3409</v>
      </c>
    </row>
    <row r="3414" spans="1:1">
      <c r="A3414" s="2" t="s">
        <v>3410</v>
      </c>
    </row>
    <row r="3415" spans="1:1">
      <c r="A3415" s="2" t="s">
        <v>3411</v>
      </c>
    </row>
    <row r="3416" spans="1:1">
      <c r="A3416" s="2" t="s">
        <v>3412</v>
      </c>
    </row>
    <row r="3417" spans="1:1">
      <c r="A3417" s="2" t="s">
        <v>3413</v>
      </c>
    </row>
    <row r="3418" spans="1:1">
      <c r="A3418" s="2" t="s">
        <v>3414</v>
      </c>
    </row>
    <row r="3419" spans="1:1">
      <c r="A3419" s="2" t="s">
        <v>3415</v>
      </c>
    </row>
    <row r="3420" spans="1:1">
      <c r="A3420" s="2" t="s">
        <v>3416</v>
      </c>
    </row>
    <row r="3421" spans="1:1">
      <c r="A3421" s="2" t="s">
        <v>3417</v>
      </c>
    </row>
    <row r="3422" spans="1:1">
      <c r="A3422" s="2" t="s">
        <v>3418</v>
      </c>
    </row>
    <row r="3423" spans="1:1">
      <c r="A3423" s="2" t="s">
        <v>3419</v>
      </c>
    </row>
    <row r="3424" spans="1:1">
      <c r="A3424" s="2" t="s">
        <v>3420</v>
      </c>
    </row>
    <row r="3425" spans="1:1">
      <c r="A3425" s="2" t="s">
        <v>3421</v>
      </c>
    </row>
    <row r="3426" spans="1:1">
      <c r="A3426" s="2" t="s">
        <v>3422</v>
      </c>
    </row>
    <row r="3427" spans="1:1">
      <c r="A3427" s="2" t="s">
        <v>3423</v>
      </c>
    </row>
    <row r="3428" spans="1:1">
      <c r="A3428" s="2" t="s">
        <v>3424</v>
      </c>
    </row>
    <row r="3429" spans="1:1">
      <c r="A3429" s="2" t="s">
        <v>3425</v>
      </c>
    </row>
    <row r="3430" spans="1:1">
      <c r="A3430" s="2" t="s">
        <v>3426</v>
      </c>
    </row>
    <row r="3431" spans="1:1">
      <c r="A3431" s="2" t="s">
        <v>3427</v>
      </c>
    </row>
    <row r="3432" spans="1:1">
      <c r="A3432" s="2" t="s">
        <v>3428</v>
      </c>
    </row>
    <row r="3433" spans="1:1">
      <c r="A3433" s="2" t="s">
        <v>3429</v>
      </c>
    </row>
    <row r="3434" spans="1:1">
      <c r="A3434" s="2" t="s">
        <v>3430</v>
      </c>
    </row>
    <row r="3435" spans="1:1">
      <c r="A3435" s="2" t="s">
        <v>3431</v>
      </c>
    </row>
    <row r="3436" spans="1:1">
      <c r="A3436" s="2" t="s">
        <v>3432</v>
      </c>
    </row>
    <row r="3437" spans="1:1">
      <c r="A3437" s="2" t="s">
        <v>3433</v>
      </c>
    </row>
    <row r="3438" spans="1:1">
      <c r="A3438" s="2" t="s">
        <v>3434</v>
      </c>
    </row>
    <row r="3439" spans="1:1">
      <c r="A3439" s="2" t="s">
        <v>3435</v>
      </c>
    </row>
    <row r="3440" spans="1:1">
      <c r="A3440" s="2" t="s">
        <v>3436</v>
      </c>
    </row>
    <row r="3441" spans="1:1">
      <c r="A3441" s="2" t="s">
        <v>3437</v>
      </c>
    </row>
    <row r="3442" spans="1:1">
      <c r="A3442" s="2" t="s">
        <v>3438</v>
      </c>
    </row>
    <row r="3443" spans="1:1">
      <c r="A3443" s="2" t="s">
        <v>3439</v>
      </c>
    </row>
    <row r="3444" spans="1:1">
      <c r="A3444" s="2" t="s">
        <v>3440</v>
      </c>
    </row>
    <row r="3445" spans="1:1">
      <c r="A3445" s="2" t="s">
        <v>3441</v>
      </c>
    </row>
    <row r="3446" spans="1:1">
      <c r="A3446" s="2" t="s">
        <v>3442</v>
      </c>
    </row>
    <row r="3447" spans="1:1">
      <c r="A3447" s="2" t="s">
        <v>3443</v>
      </c>
    </row>
    <row r="3448" spans="1:1">
      <c r="A3448" s="2" t="s">
        <v>3444</v>
      </c>
    </row>
    <row r="3449" spans="1:1">
      <c r="A3449" s="2" t="s">
        <v>3445</v>
      </c>
    </row>
    <row r="3450" spans="1:1">
      <c r="A3450" s="2" t="s">
        <v>3446</v>
      </c>
    </row>
    <row r="3451" spans="1:1">
      <c r="A3451" s="2" t="s">
        <v>3447</v>
      </c>
    </row>
    <row r="3452" spans="1:1">
      <c r="A3452" s="2" t="s">
        <v>3448</v>
      </c>
    </row>
    <row r="3453" spans="1:1">
      <c r="A3453" s="2" t="s">
        <v>3449</v>
      </c>
    </row>
    <row r="3454" spans="1:1">
      <c r="A3454" s="2" t="s">
        <v>3450</v>
      </c>
    </row>
    <row r="3455" spans="1:1">
      <c r="A3455" s="2" t="s">
        <v>3451</v>
      </c>
    </row>
    <row r="3456" spans="1:1">
      <c r="A3456" s="2" t="s">
        <v>3452</v>
      </c>
    </row>
    <row r="3457" spans="1:1">
      <c r="A3457" s="2" t="s">
        <v>3453</v>
      </c>
    </row>
    <row r="3458" spans="1:1">
      <c r="A3458" s="2" t="s">
        <v>3454</v>
      </c>
    </row>
    <row r="3459" spans="1:1">
      <c r="A3459" s="2" t="s">
        <v>3455</v>
      </c>
    </row>
    <row r="3460" spans="1:1">
      <c r="A3460" s="2" t="s">
        <v>3456</v>
      </c>
    </row>
    <row r="3461" spans="1:1">
      <c r="A3461" s="2" t="s">
        <v>3457</v>
      </c>
    </row>
    <row r="3462" spans="1:1">
      <c r="A3462" s="2" t="s">
        <v>3458</v>
      </c>
    </row>
    <row r="3463" spans="1:1">
      <c r="A3463" s="2" t="s">
        <v>3459</v>
      </c>
    </row>
    <row r="3464" spans="1:1">
      <c r="A3464" s="2" t="s">
        <v>3460</v>
      </c>
    </row>
    <row r="3465" spans="1:1">
      <c r="A3465" s="2" t="s">
        <v>3461</v>
      </c>
    </row>
    <row r="3466" spans="1:1">
      <c r="A3466" s="2" t="s">
        <v>3462</v>
      </c>
    </row>
    <row r="3467" spans="1:1">
      <c r="A3467" s="2" t="s">
        <v>3463</v>
      </c>
    </row>
    <row r="3468" spans="1:1">
      <c r="A3468" s="2" t="s">
        <v>3464</v>
      </c>
    </row>
    <row r="3469" spans="1:1">
      <c r="A3469" s="2" t="s">
        <v>3465</v>
      </c>
    </row>
    <row r="3470" spans="1:1">
      <c r="A3470" s="2" t="s">
        <v>3466</v>
      </c>
    </row>
    <row r="3471" spans="1:1">
      <c r="A3471" s="2" t="s">
        <v>3467</v>
      </c>
    </row>
    <row r="3472" spans="1:1">
      <c r="A3472" s="2" t="s">
        <v>3468</v>
      </c>
    </row>
    <row r="3473" spans="1:1">
      <c r="A3473" s="2" t="s">
        <v>3469</v>
      </c>
    </row>
    <row r="3474" spans="1:1">
      <c r="A3474" s="2" t="s">
        <v>3470</v>
      </c>
    </row>
    <row r="3475" spans="1:1">
      <c r="A3475" s="2" t="s">
        <v>3471</v>
      </c>
    </row>
    <row r="3476" spans="1:1">
      <c r="A3476" s="2" t="s">
        <v>3472</v>
      </c>
    </row>
    <row r="3477" spans="1:1">
      <c r="A3477" s="2" t="s">
        <v>3473</v>
      </c>
    </row>
    <row r="3478" spans="1:1">
      <c r="A3478" s="2" t="s">
        <v>3474</v>
      </c>
    </row>
    <row r="3479" spans="1:1">
      <c r="A3479" s="2" t="s">
        <v>3475</v>
      </c>
    </row>
    <row r="3480" spans="1:1">
      <c r="A3480" s="2" t="s">
        <v>3476</v>
      </c>
    </row>
    <row r="3481" spans="1:1">
      <c r="A3481" s="2" t="s">
        <v>3477</v>
      </c>
    </row>
    <row r="3482" spans="1:1">
      <c r="A3482" s="2" t="s">
        <v>3478</v>
      </c>
    </row>
    <row r="3483" spans="1:1">
      <c r="A3483" s="2" t="s">
        <v>3479</v>
      </c>
    </row>
    <row r="3484" spans="1:1">
      <c r="A3484" s="2" t="s">
        <v>3480</v>
      </c>
    </row>
    <row r="3485" spans="1:1">
      <c r="A3485" s="2" t="s">
        <v>3481</v>
      </c>
    </row>
    <row r="3486" spans="1:1">
      <c r="A3486" s="2" t="s">
        <v>3482</v>
      </c>
    </row>
    <row r="3487" spans="1:1">
      <c r="A3487" s="2" t="s">
        <v>3483</v>
      </c>
    </row>
    <row r="3488" spans="1:1">
      <c r="A3488" s="2" t="s">
        <v>3484</v>
      </c>
    </row>
    <row r="3489" spans="1:1">
      <c r="A3489" s="2" t="s">
        <v>3485</v>
      </c>
    </row>
    <row r="3490" spans="1:1">
      <c r="A3490" s="2" t="s">
        <v>3486</v>
      </c>
    </row>
    <row r="3491" spans="1:1">
      <c r="A3491" s="2" t="s">
        <v>3487</v>
      </c>
    </row>
    <row r="3492" spans="1:1">
      <c r="A3492" s="2" t="s">
        <v>3488</v>
      </c>
    </row>
    <row r="3493" spans="1:1">
      <c r="A3493" s="2" t="s">
        <v>3489</v>
      </c>
    </row>
    <row r="3494" spans="1:1">
      <c r="A3494" s="2" t="s">
        <v>3490</v>
      </c>
    </row>
    <row r="3495" spans="1:1">
      <c r="A3495" s="2" t="s">
        <v>3491</v>
      </c>
    </row>
    <row r="3496" spans="1:1">
      <c r="A3496" s="2" t="s">
        <v>3492</v>
      </c>
    </row>
    <row r="3497" spans="1:1">
      <c r="A3497" s="2" t="s">
        <v>3493</v>
      </c>
    </row>
    <row r="3498" spans="1:1">
      <c r="A3498" s="2" t="s">
        <v>3494</v>
      </c>
    </row>
    <row r="3499" spans="1:1">
      <c r="A3499" s="2" t="s">
        <v>3495</v>
      </c>
    </row>
    <row r="3500" spans="1:1">
      <c r="A3500" s="2" t="s">
        <v>3496</v>
      </c>
    </row>
    <row r="3501" spans="1:1">
      <c r="A3501" s="2" t="s">
        <v>3497</v>
      </c>
    </row>
    <row r="3502" spans="1:1">
      <c r="A3502" s="2" t="s">
        <v>3498</v>
      </c>
    </row>
    <row r="3503" spans="1:1">
      <c r="A3503" s="2" t="s">
        <v>3499</v>
      </c>
    </row>
    <row r="3504" spans="1:1">
      <c r="A3504" s="2" t="s">
        <v>3500</v>
      </c>
    </row>
    <row r="3505" spans="1:1">
      <c r="A3505" s="2" t="s">
        <v>3501</v>
      </c>
    </row>
    <row r="3506" spans="1:1">
      <c r="A3506" s="2" t="s">
        <v>3502</v>
      </c>
    </row>
    <row r="3507" spans="1:1">
      <c r="A3507" s="2" t="s">
        <v>3503</v>
      </c>
    </row>
    <row r="3508" spans="1:1">
      <c r="A3508" s="2" t="s">
        <v>3504</v>
      </c>
    </row>
    <row r="3509" spans="1:1">
      <c r="A3509" s="2" t="s">
        <v>3505</v>
      </c>
    </row>
    <row r="3510" spans="1:1">
      <c r="A3510" s="2" t="s">
        <v>3506</v>
      </c>
    </row>
    <row r="3511" spans="1:1">
      <c r="A3511" s="2" t="s">
        <v>3507</v>
      </c>
    </row>
    <row r="3512" spans="1:1">
      <c r="A3512" s="2" t="s">
        <v>3508</v>
      </c>
    </row>
    <row r="3513" spans="1:1">
      <c r="A3513" s="2" t="s">
        <v>3509</v>
      </c>
    </row>
    <row r="3514" spans="1:1">
      <c r="A3514" s="2" t="s">
        <v>3510</v>
      </c>
    </row>
    <row r="3515" spans="1:1">
      <c r="A3515" s="2" t="s">
        <v>3511</v>
      </c>
    </row>
    <row r="3516" spans="1:1">
      <c r="A3516" s="2" t="s">
        <v>3512</v>
      </c>
    </row>
    <row r="3517" spans="1:1">
      <c r="A3517" s="2" t="s">
        <v>3513</v>
      </c>
    </row>
    <row r="3518" spans="1:1">
      <c r="A3518" s="2" t="s">
        <v>3514</v>
      </c>
    </row>
    <row r="3519" spans="1:1">
      <c r="A3519" s="2" t="s">
        <v>3515</v>
      </c>
    </row>
    <row r="3520" spans="1:1">
      <c r="A3520" s="2" t="s">
        <v>3516</v>
      </c>
    </row>
    <row r="3521" spans="1:1">
      <c r="A3521" s="2" t="s">
        <v>3517</v>
      </c>
    </row>
    <row r="3522" spans="1:1">
      <c r="A3522" s="2" t="s">
        <v>3518</v>
      </c>
    </row>
    <row r="3523" spans="1:1">
      <c r="A3523" s="2" t="s">
        <v>3519</v>
      </c>
    </row>
    <row r="3524" spans="1:1">
      <c r="A3524" s="2" t="s">
        <v>3520</v>
      </c>
    </row>
    <row r="3525" spans="1:1">
      <c r="A3525" s="2" t="s">
        <v>3521</v>
      </c>
    </row>
    <row r="3526" spans="1:1">
      <c r="A3526" s="2" t="s">
        <v>3522</v>
      </c>
    </row>
    <row r="3527" spans="1:1">
      <c r="A3527" s="2" t="s">
        <v>3523</v>
      </c>
    </row>
    <row r="3528" spans="1:1">
      <c r="A3528" s="2" t="s">
        <v>3524</v>
      </c>
    </row>
    <row r="3529" spans="1:1">
      <c r="A3529" s="2" t="s">
        <v>3525</v>
      </c>
    </row>
    <row r="3530" spans="1:1">
      <c r="A3530" s="2" t="s">
        <v>3526</v>
      </c>
    </row>
    <row r="3531" spans="1:1">
      <c r="A3531" s="2" t="s">
        <v>3527</v>
      </c>
    </row>
    <row r="3532" spans="1:1">
      <c r="A3532" s="2" t="s">
        <v>3528</v>
      </c>
    </row>
    <row r="3533" spans="1:1">
      <c r="A3533" s="2" t="s">
        <v>3529</v>
      </c>
    </row>
    <row r="3534" spans="1:1">
      <c r="A3534" s="2" t="s">
        <v>3530</v>
      </c>
    </row>
    <row r="3535" spans="1:1">
      <c r="A3535" s="2" t="s">
        <v>3531</v>
      </c>
    </row>
    <row r="3536" spans="1:1">
      <c r="A3536" s="2" t="s">
        <v>3532</v>
      </c>
    </row>
    <row r="3537" spans="1:1">
      <c r="A3537" s="2" t="s">
        <v>3533</v>
      </c>
    </row>
    <row r="3538" spans="1:1">
      <c r="A3538" s="2" t="s">
        <v>3534</v>
      </c>
    </row>
    <row r="3539" spans="1:1">
      <c r="A3539" s="2" t="s">
        <v>3535</v>
      </c>
    </row>
    <row r="3540" spans="1:1">
      <c r="A3540" s="2" t="s">
        <v>3536</v>
      </c>
    </row>
    <row r="3541" spans="1:1">
      <c r="A3541" s="2" t="s">
        <v>3537</v>
      </c>
    </row>
    <row r="3542" spans="1:1">
      <c r="A3542" s="2" t="s">
        <v>3538</v>
      </c>
    </row>
    <row r="3543" spans="1:1">
      <c r="A3543" s="2" t="s">
        <v>3539</v>
      </c>
    </row>
    <row r="3544" spans="1:1">
      <c r="A3544" s="2" t="s">
        <v>3540</v>
      </c>
    </row>
    <row r="3545" spans="1:1">
      <c r="A3545" s="2" t="s">
        <v>3541</v>
      </c>
    </row>
    <row r="3546" spans="1:1">
      <c r="A3546" s="2" t="s">
        <v>3542</v>
      </c>
    </row>
    <row r="3547" spans="1:1">
      <c r="A3547" s="2" t="s">
        <v>3543</v>
      </c>
    </row>
    <row r="3548" spans="1:1">
      <c r="A3548" s="2" t="s">
        <v>3544</v>
      </c>
    </row>
    <row r="3549" spans="1:1">
      <c r="A3549" s="2" t="s">
        <v>3545</v>
      </c>
    </row>
    <row r="3550" spans="1:1">
      <c r="A3550" s="2" t="s">
        <v>3546</v>
      </c>
    </row>
    <row r="3551" spans="1:1">
      <c r="A3551" s="2" t="s">
        <v>3547</v>
      </c>
    </row>
    <row r="3552" spans="1:1">
      <c r="A3552" s="2" t="s">
        <v>3548</v>
      </c>
    </row>
    <row r="3553" spans="1:1">
      <c r="A3553" s="2" t="s">
        <v>3549</v>
      </c>
    </row>
    <row r="3554" spans="1:1">
      <c r="A3554" s="2" t="s">
        <v>3550</v>
      </c>
    </row>
    <row r="3555" spans="1:1">
      <c r="A3555" s="2" t="s">
        <v>3551</v>
      </c>
    </row>
    <row r="3556" spans="1:1">
      <c r="A3556" s="2" t="s">
        <v>3552</v>
      </c>
    </row>
    <row r="3557" spans="1:1">
      <c r="A3557" s="2" t="s">
        <v>3553</v>
      </c>
    </row>
    <row r="3558" spans="1:1">
      <c r="A3558" s="2" t="s">
        <v>3554</v>
      </c>
    </row>
    <row r="3559" spans="1:1">
      <c r="A3559" s="2" t="s">
        <v>3555</v>
      </c>
    </row>
    <row r="3560" spans="1:1">
      <c r="A3560" s="2" t="s">
        <v>3556</v>
      </c>
    </row>
    <row r="3561" spans="1:1">
      <c r="A3561" s="2" t="s">
        <v>3557</v>
      </c>
    </row>
    <row r="3562" spans="1:1">
      <c r="A3562" s="2" t="s">
        <v>3558</v>
      </c>
    </row>
    <row r="3563" spans="1:1">
      <c r="A3563" s="2" t="s">
        <v>3559</v>
      </c>
    </row>
    <row r="3564" spans="1:1">
      <c r="A3564" s="2" t="s">
        <v>3560</v>
      </c>
    </row>
    <row r="3565" spans="1:1">
      <c r="A3565" s="2" t="s">
        <v>3561</v>
      </c>
    </row>
    <row r="3566" spans="1:1">
      <c r="A3566" s="2" t="s">
        <v>3562</v>
      </c>
    </row>
    <row r="3567" spans="1:1">
      <c r="A3567" s="2" t="s">
        <v>3563</v>
      </c>
    </row>
    <row r="3568" spans="1:1">
      <c r="A3568" s="2" t="s">
        <v>3564</v>
      </c>
    </row>
    <row r="3569" spans="1:1">
      <c r="A3569" s="2" t="s">
        <v>3565</v>
      </c>
    </row>
    <row r="3570" spans="1:1">
      <c r="A3570" s="2" t="s">
        <v>3566</v>
      </c>
    </row>
    <row r="3571" spans="1:1">
      <c r="A3571" s="2" t="s">
        <v>3567</v>
      </c>
    </row>
    <row r="3572" spans="1:1">
      <c r="A3572" s="2" t="s">
        <v>3568</v>
      </c>
    </row>
    <row r="3573" spans="1:1">
      <c r="A3573" s="2" t="s">
        <v>3569</v>
      </c>
    </row>
    <row r="3574" spans="1:1">
      <c r="A3574" s="2" t="s">
        <v>3570</v>
      </c>
    </row>
    <row r="3575" spans="1:1">
      <c r="A3575" s="2" t="s">
        <v>3571</v>
      </c>
    </row>
    <row r="3576" spans="1:1">
      <c r="A3576" s="2" t="s">
        <v>3572</v>
      </c>
    </row>
    <row r="3577" spans="1:1">
      <c r="A3577" s="2" t="s">
        <v>3573</v>
      </c>
    </row>
    <row r="3578" spans="1:1">
      <c r="A3578" s="2" t="s">
        <v>3574</v>
      </c>
    </row>
    <row r="3579" spans="1:1">
      <c r="A3579" s="2" t="s">
        <v>3575</v>
      </c>
    </row>
    <row r="3580" spans="1:1">
      <c r="A3580" s="2" t="s">
        <v>3576</v>
      </c>
    </row>
    <row r="3581" spans="1:1">
      <c r="A3581" s="2" t="s">
        <v>3577</v>
      </c>
    </row>
    <row r="3582" spans="1:1">
      <c r="A3582" s="2" t="s">
        <v>3578</v>
      </c>
    </row>
    <row r="3583" spans="1:1">
      <c r="A3583" s="2" t="s">
        <v>3579</v>
      </c>
    </row>
    <row r="3584" spans="1:1">
      <c r="A3584" s="2" t="s">
        <v>3580</v>
      </c>
    </row>
    <row r="3585" spans="1:1">
      <c r="A3585" s="2" t="s">
        <v>3581</v>
      </c>
    </row>
    <row r="3586" spans="1:1">
      <c r="A3586" s="2" t="s">
        <v>3582</v>
      </c>
    </row>
    <row r="3587" spans="1:1">
      <c r="A3587" s="2" t="s">
        <v>3583</v>
      </c>
    </row>
    <row r="3588" spans="1:1">
      <c r="A3588" s="2" t="s">
        <v>3584</v>
      </c>
    </row>
    <row r="3589" spans="1:1">
      <c r="A3589" s="2" t="s">
        <v>3585</v>
      </c>
    </row>
    <row r="3590" spans="1:1">
      <c r="A3590" s="2" t="s">
        <v>3586</v>
      </c>
    </row>
    <row r="3591" spans="1:1">
      <c r="A3591" s="2" t="s">
        <v>3587</v>
      </c>
    </row>
    <row r="3592" spans="1:1">
      <c r="A3592" s="2" t="s">
        <v>3588</v>
      </c>
    </row>
    <row r="3593" spans="1:1">
      <c r="A3593" s="2" t="s">
        <v>3589</v>
      </c>
    </row>
    <row r="3594" spans="1:1">
      <c r="A3594" s="2" t="s">
        <v>3590</v>
      </c>
    </row>
    <row r="3595" spans="1:1">
      <c r="A3595" s="2" t="s">
        <v>3591</v>
      </c>
    </row>
    <row r="3596" spans="1:1">
      <c r="A3596" s="2" t="s">
        <v>3592</v>
      </c>
    </row>
    <row r="3597" spans="1:1">
      <c r="A3597" s="2" t="s">
        <v>3593</v>
      </c>
    </row>
    <row r="3598" spans="1:1">
      <c r="A3598" s="2" t="s">
        <v>3594</v>
      </c>
    </row>
    <row r="3599" spans="1:1">
      <c r="A3599" s="2" t="s">
        <v>3595</v>
      </c>
    </row>
    <row r="3600" spans="1:1">
      <c r="A3600" s="2" t="s">
        <v>3596</v>
      </c>
    </row>
    <row r="3601" spans="1:1">
      <c r="A3601" s="2" t="s">
        <v>3597</v>
      </c>
    </row>
    <row r="3602" spans="1:1">
      <c r="A3602" s="2" t="s">
        <v>3598</v>
      </c>
    </row>
    <row r="3603" spans="1:1">
      <c r="A3603" s="2" t="s">
        <v>3599</v>
      </c>
    </row>
    <row r="3604" spans="1:1">
      <c r="A3604" s="2" t="s">
        <v>3600</v>
      </c>
    </row>
    <row r="3605" spans="1:1">
      <c r="A3605" s="2" t="s">
        <v>3601</v>
      </c>
    </row>
    <row r="3606" spans="1:1">
      <c r="A3606" s="2" t="s">
        <v>3602</v>
      </c>
    </row>
    <row r="3607" spans="1:1">
      <c r="A3607" s="2" t="s">
        <v>3603</v>
      </c>
    </row>
    <row r="3608" spans="1:1">
      <c r="A3608" s="2" t="s">
        <v>3604</v>
      </c>
    </row>
    <row r="3609" spans="1:1">
      <c r="A3609" s="2" t="s">
        <v>3605</v>
      </c>
    </row>
    <row r="3610" spans="1:1">
      <c r="A3610" s="2" t="s">
        <v>3606</v>
      </c>
    </row>
    <row r="3611" spans="1:1">
      <c r="A3611" s="2" t="s">
        <v>3607</v>
      </c>
    </row>
    <row r="3612" spans="1:1">
      <c r="A3612" s="2" t="s">
        <v>3608</v>
      </c>
    </row>
    <row r="3613" spans="1:1">
      <c r="A3613" s="2" t="s">
        <v>3609</v>
      </c>
    </row>
    <row r="3614" spans="1:1">
      <c r="A3614" s="2" t="s">
        <v>3610</v>
      </c>
    </row>
    <row r="3615" spans="1:1">
      <c r="A3615" s="2" t="s">
        <v>3611</v>
      </c>
    </row>
    <row r="3616" spans="1:1">
      <c r="A3616" s="2" t="s">
        <v>3612</v>
      </c>
    </row>
    <row r="3617" spans="1:1">
      <c r="A3617" s="2" t="s">
        <v>3613</v>
      </c>
    </row>
    <row r="3618" spans="1:1">
      <c r="A3618" s="2" t="s">
        <v>3614</v>
      </c>
    </row>
    <row r="3619" spans="1:1">
      <c r="A3619" s="2" t="s">
        <v>3615</v>
      </c>
    </row>
    <row r="3620" spans="1:1">
      <c r="A3620" s="2" t="s">
        <v>3616</v>
      </c>
    </row>
    <row r="3621" spans="1:1">
      <c r="A3621" s="2" t="s">
        <v>3617</v>
      </c>
    </row>
    <row r="3622" spans="1:1">
      <c r="A3622" s="2" t="s">
        <v>3618</v>
      </c>
    </row>
    <row r="3623" spans="1:1">
      <c r="A3623" s="2" t="s">
        <v>3619</v>
      </c>
    </row>
    <row r="3624" spans="1:1">
      <c r="A3624" s="2" t="s">
        <v>3620</v>
      </c>
    </row>
    <row r="3625" spans="1:1">
      <c r="A3625" s="2" t="s">
        <v>3621</v>
      </c>
    </row>
    <row r="3626" spans="1:1">
      <c r="A3626" s="2" t="s">
        <v>3622</v>
      </c>
    </row>
    <row r="3627" spans="1:1">
      <c r="A3627" s="2" t="s">
        <v>3623</v>
      </c>
    </row>
    <row r="3628" spans="1:1">
      <c r="A3628" s="2" t="s">
        <v>3624</v>
      </c>
    </row>
    <row r="3629" spans="1:1">
      <c r="A3629" s="2" t="s">
        <v>3625</v>
      </c>
    </row>
    <row r="3630" spans="1:1">
      <c r="A3630" s="2" t="s">
        <v>3626</v>
      </c>
    </row>
    <row r="3631" spans="1:1">
      <c r="A3631" s="2" t="s">
        <v>3627</v>
      </c>
    </row>
    <row r="3632" spans="1:1">
      <c r="A3632" s="2" t="s">
        <v>3628</v>
      </c>
    </row>
    <row r="3633" spans="1:1">
      <c r="A3633" s="2" t="s">
        <v>3629</v>
      </c>
    </row>
    <row r="3634" spans="1:1">
      <c r="A3634" s="2" t="s">
        <v>3630</v>
      </c>
    </row>
    <row r="3635" spans="1:1">
      <c r="A3635" s="2" t="s">
        <v>3631</v>
      </c>
    </row>
    <row r="3636" spans="1:1">
      <c r="A3636" s="2" t="s">
        <v>3632</v>
      </c>
    </row>
    <row r="3637" spans="1:1">
      <c r="A3637" s="2" t="s">
        <v>3633</v>
      </c>
    </row>
    <row r="3638" spans="1:1">
      <c r="A3638" s="2" t="s">
        <v>3634</v>
      </c>
    </row>
    <row r="3639" spans="1:1">
      <c r="A3639" s="2" t="s">
        <v>3635</v>
      </c>
    </row>
    <row r="3640" spans="1:1">
      <c r="A3640" s="2" t="s">
        <v>3636</v>
      </c>
    </row>
    <row r="3641" spans="1:1">
      <c r="A3641" s="2" t="s">
        <v>3637</v>
      </c>
    </row>
    <row r="3642" spans="1:1">
      <c r="A3642" s="2" t="s">
        <v>3638</v>
      </c>
    </row>
    <row r="3643" spans="1:1">
      <c r="A3643" s="2" t="s">
        <v>3639</v>
      </c>
    </row>
    <row r="3644" spans="1:1">
      <c r="A3644" s="2" t="s">
        <v>3640</v>
      </c>
    </row>
    <row r="3645" spans="1:1">
      <c r="A3645" s="2" t="s">
        <v>3641</v>
      </c>
    </row>
    <row r="3646" spans="1:1">
      <c r="A3646" s="2" t="s">
        <v>3642</v>
      </c>
    </row>
    <row r="3647" spans="1:1">
      <c r="A3647" s="2" t="s">
        <v>3643</v>
      </c>
    </row>
    <row r="3648" spans="1:1">
      <c r="A3648" s="2" t="s">
        <v>3644</v>
      </c>
    </row>
    <row r="3649" spans="1:1">
      <c r="A3649" s="2" t="s">
        <v>3645</v>
      </c>
    </row>
    <row r="3650" spans="1:1">
      <c r="A3650" s="2" t="s">
        <v>3646</v>
      </c>
    </row>
    <row r="3651" spans="1:1">
      <c r="A3651" s="2" t="s">
        <v>3647</v>
      </c>
    </row>
    <row r="3652" spans="1:1">
      <c r="A3652" s="2" t="s">
        <v>3648</v>
      </c>
    </row>
    <row r="3653" spans="1:1">
      <c r="A3653" s="2" t="s">
        <v>3649</v>
      </c>
    </row>
    <row r="3654" spans="1:1">
      <c r="A3654" s="2" t="s">
        <v>3650</v>
      </c>
    </row>
    <row r="3655" spans="1:1">
      <c r="A3655" s="2" t="s">
        <v>3651</v>
      </c>
    </row>
    <row r="3656" spans="1:1">
      <c r="A3656" s="2" t="s">
        <v>3652</v>
      </c>
    </row>
    <row r="3657" spans="1:1">
      <c r="A3657" s="2" t="s">
        <v>3653</v>
      </c>
    </row>
    <row r="3658" spans="1:1">
      <c r="A3658" s="2" t="s">
        <v>3654</v>
      </c>
    </row>
    <row r="3659" spans="1:1">
      <c r="A3659" s="2" t="s">
        <v>3655</v>
      </c>
    </row>
    <row r="3660" spans="1:1">
      <c r="A3660" s="2" t="s">
        <v>3656</v>
      </c>
    </row>
    <row r="3661" spans="1:1">
      <c r="A3661" s="2" t="s">
        <v>3657</v>
      </c>
    </row>
    <row r="3662" spans="1:1">
      <c r="A3662" s="2" t="s">
        <v>3658</v>
      </c>
    </row>
    <row r="3663" spans="1:1">
      <c r="A3663" s="2" t="s">
        <v>3659</v>
      </c>
    </row>
    <row r="3664" spans="1:1">
      <c r="A3664" s="2" t="s">
        <v>3660</v>
      </c>
    </row>
    <row r="3665" spans="1:1">
      <c r="A3665" s="2" t="s">
        <v>3661</v>
      </c>
    </row>
    <row r="3666" spans="1:1">
      <c r="A3666" s="2" t="s">
        <v>3662</v>
      </c>
    </row>
    <row r="3667" spans="1:1">
      <c r="A3667" s="2" t="s">
        <v>3663</v>
      </c>
    </row>
    <row r="3668" spans="1:1">
      <c r="A3668" s="2" t="s">
        <v>3664</v>
      </c>
    </row>
    <row r="3669" spans="1:1">
      <c r="A3669" s="2" t="s">
        <v>3665</v>
      </c>
    </row>
    <row r="3670" spans="1:1">
      <c r="A3670" s="2" t="s">
        <v>3666</v>
      </c>
    </row>
    <row r="3671" spans="1:1">
      <c r="A3671" s="2" t="s">
        <v>3667</v>
      </c>
    </row>
    <row r="3672" spans="1:1">
      <c r="A3672" s="2" t="s">
        <v>3668</v>
      </c>
    </row>
    <row r="3673" spans="1:1">
      <c r="A3673" s="2" t="s">
        <v>3669</v>
      </c>
    </row>
    <row r="3674" spans="1:1">
      <c r="A3674" s="2" t="s">
        <v>3670</v>
      </c>
    </row>
    <row r="3675" spans="1:1">
      <c r="A3675" s="2" t="s">
        <v>3671</v>
      </c>
    </row>
    <row r="3676" spans="1:1">
      <c r="A3676" s="2" t="s">
        <v>3672</v>
      </c>
    </row>
    <row r="3677" spans="1:1">
      <c r="A3677" s="2" t="s">
        <v>3673</v>
      </c>
    </row>
    <row r="3678" spans="1:1">
      <c r="A3678" s="2" t="s">
        <v>3674</v>
      </c>
    </row>
    <row r="3679" spans="1:1">
      <c r="A3679" s="2" t="s">
        <v>3675</v>
      </c>
    </row>
    <row r="3680" spans="1:1">
      <c r="A3680" s="2" t="s">
        <v>3676</v>
      </c>
    </row>
    <row r="3681" spans="1:1">
      <c r="A3681" s="2" t="s">
        <v>3677</v>
      </c>
    </row>
    <row r="3682" spans="1:1">
      <c r="A3682" s="2" t="s">
        <v>3678</v>
      </c>
    </row>
    <row r="3683" spans="1:1">
      <c r="A3683" s="2" t="s">
        <v>3679</v>
      </c>
    </row>
    <row r="3684" spans="1:1">
      <c r="A3684" s="2" t="s">
        <v>3680</v>
      </c>
    </row>
    <row r="3685" spans="1:1">
      <c r="A3685" s="2" t="s">
        <v>3681</v>
      </c>
    </row>
    <row r="3686" spans="1:1">
      <c r="A3686" s="2" t="s">
        <v>3682</v>
      </c>
    </row>
    <row r="3687" spans="1:1">
      <c r="A3687" s="2" t="s">
        <v>3683</v>
      </c>
    </row>
    <row r="3688" spans="1:1">
      <c r="A3688" s="2" t="s">
        <v>3684</v>
      </c>
    </row>
    <row r="3689" spans="1:1">
      <c r="A3689" s="2" t="s">
        <v>3685</v>
      </c>
    </row>
    <row r="3690" spans="1:1">
      <c r="A3690" s="2" t="s">
        <v>3686</v>
      </c>
    </row>
    <row r="3691" spans="1:1">
      <c r="A3691" s="2" t="s">
        <v>3687</v>
      </c>
    </row>
    <row r="3692" spans="1:1">
      <c r="A3692" s="2" t="s">
        <v>3688</v>
      </c>
    </row>
    <row r="3693" spans="1:1">
      <c r="A3693" s="2" t="s">
        <v>3689</v>
      </c>
    </row>
    <row r="3694" spans="1:1">
      <c r="A3694" s="2" t="s">
        <v>3690</v>
      </c>
    </row>
    <row r="3695" spans="1:1">
      <c r="A3695" s="2" t="s">
        <v>3691</v>
      </c>
    </row>
    <row r="3696" spans="1:1">
      <c r="A3696" s="2" t="s">
        <v>3692</v>
      </c>
    </row>
    <row r="3697" spans="1:1">
      <c r="A3697" s="2" t="s">
        <v>3693</v>
      </c>
    </row>
    <row r="3698" spans="1:1">
      <c r="A3698" s="2" t="s">
        <v>3694</v>
      </c>
    </row>
    <row r="3699" spans="1:1">
      <c r="A3699" s="2" t="s">
        <v>3695</v>
      </c>
    </row>
    <row r="3700" spans="1:1">
      <c r="A3700" s="2" t="s">
        <v>3696</v>
      </c>
    </row>
    <row r="3701" spans="1:1">
      <c r="A3701" s="2" t="s">
        <v>3697</v>
      </c>
    </row>
    <row r="3702" spans="1:1">
      <c r="A3702" s="2" t="s">
        <v>3698</v>
      </c>
    </row>
    <row r="3703" spans="1:1">
      <c r="A3703" s="2" t="s">
        <v>3699</v>
      </c>
    </row>
    <row r="3704" spans="1:1">
      <c r="A3704" s="2" t="s">
        <v>3700</v>
      </c>
    </row>
    <row r="3705" spans="1:1">
      <c r="A3705" s="2" t="s">
        <v>3701</v>
      </c>
    </row>
    <row r="3706" spans="1:1">
      <c r="A3706" s="2" t="s">
        <v>3702</v>
      </c>
    </row>
    <row r="3707" spans="1:1">
      <c r="A3707" s="2" t="s">
        <v>3703</v>
      </c>
    </row>
    <row r="3708" spans="1:1">
      <c r="A3708" s="2" t="s">
        <v>3704</v>
      </c>
    </row>
    <row r="3709" spans="1:1">
      <c r="A3709" s="2" t="s">
        <v>3705</v>
      </c>
    </row>
    <row r="3710" spans="1:1">
      <c r="A3710" s="2" t="s">
        <v>3706</v>
      </c>
    </row>
    <row r="3711" spans="1:1">
      <c r="A3711" s="2" t="s">
        <v>3707</v>
      </c>
    </row>
    <row r="3712" spans="1:1">
      <c r="A3712" s="2" t="s">
        <v>3708</v>
      </c>
    </row>
    <row r="3713" spans="1:1">
      <c r="A3713" s="2" t="s">
        <v>3709</v>
      </c>
    </row>
    <row r="3714" spans="1:1">
      <c r="A3714" s="2" t="s">
        <v>3710</v>
      </c>
    </row>
    <row r="3715" spans="1:1">
      <c r="A3715" s="2" t="s">
        <v>3711</v>
      </c>
    </row>
    <row r="3716" spans="1:1">
      <c r="A3716" s="2" t="s">
        <v>3712</v>
      </c>
    </row>
    <row r="3717" spans="1:1">
      <c r="A3717" s="2" t="s">
        <v>3713</v>
      </c>
    </row>
    <row r="3718" spans="1:1">
      <c r="A3718" s="2" t="s">
        <v>3714</v>
      </c>
    </row>
    <row r="3719" spans="1:1">
      <c r="A3719" s="2" t="s">
        <v>3715</v>
      </c>
    </row>
    <row r="3720" spans="1:1">
      <c r="A3720" s="2" t="s">
        <v>3716</v>
      </c>
    </row>
    <row r="3721" spans="1:1">
      <c r="A3721" s="2" t="s">
        <v>3717</v>
      </c>
    </row>
    <row r="3722" spans="1:1">
      <c r="A3722" s="2" t="s">
        <v>3718</v>
      </c>
    </row>
    <row r="3723" spans="1:1">
      <c r="A3723" s="2" t="s">
        <v>3719</v>
      </c>
    </row>
    <row r="3724" spans="1:1">
      <c r="A3724" s="2" t="s">
        <v>3720</v>
      </c>
    </row>
    <row r="3725" spans="1:1">
      <c r="A3725" s="2" t="s">
        <v>3721</v>
      </c>
    </row>
    <row r="3726" spans="1:1">
      <c r="A3726" s="2" t="s">
        <v>3722</v>
      </c>
    </row>
    <row r="3727" spans="1:1">
      <c r="A3727" s="2" t="s">
        <v>3723</v>
      </c>
    </row>
    <row r="3728" spans="1:1">
      <c r="A3728" s="2" t="s">
        <v>3724</v>
      </c>
    </row>
    <row r="3729" spans="1:1">
      <c r="A3729" s="2" t="s">
        <v>3725</v>
      </c>
    </row>
    <row r="3730" spans="1:1">
      <c r="A3730" s="2" t="s">
        <v>3726</v>
      </c>
    </row>
    <row r="3731" spans="1:1">
      <c r="A3731" s="2" t="s">
        <v>3727</v>
      </c>
    </row>
    <row r="3732" spans="1:1">
      <c r="A3732" s="2" t="s">
        <v>3728</v>
      </c>
    </row>
    <row r="3733" spans="1:1">
      <c r="A3733" s="2" t="s">
        <v>3729</v>
      </c>
    </row>
    <row r="3734" spans="1:1">
      <c r="A3734" s="2" t="s">
        <v>3730</v>
      </c>
    </row>
    <row r="3735" spans="1:1">
      <c r="A3735" s="2" t="s">
        <v>3731</v>
      </c>
    </row>
    <row r="3736" spans="1:1">
      <c r="A3736" s="2" t="s">
        <v>3732</v>
      </c>
    </row>
    <row r="3737" spans="1:1">
      <c r="A3737" s="2" t="s">
        <v>3733</v>
      </c>
    </row>
    <row r="3738" spans="1:1">
      <c r="A3738" s="2" t="s">
        <v>3734</v>
      </c>
    </row>
    <row r="3739" spans="1:1">
      <c r="A3739" s="2" t="s">
        <v>3735</v>
      </c>
    </row>
    <row r="3740" spans="1:1">
      <c r="A3740" s="2" t="s">
        <v>3736</v>
      </c>
    </row>
    <row r="3741" spans="1:1">
      <c r="A3741" s="2" t="s">
        <v>3737</v>
      </c>
    </row>
    <row r="3742" spans="1:1">
      <c r="A3742" s="2" t="s">
        <v>3738</v>
      </c>
    </row>
    <row r="3743" spans="1:1">
      <c r="A3743" s="2" t="s">
        <v>3739</v>
      </c>
    </row>
    <row r="3744" spans="1:1">
      <c r="A3744" s="2" t="s">
        <v>3740</v>
      </c>
    </row>
    <row r="3745" spans="1:1">
      <c r="A3745" s="2" t="s">
        <v>3741</v>
      </c>
    </row>
    <row r="3746" spans="1:1">
      <c r="A3746" s="2" t="s">
        <v>3742</v>
      </c>
    </row>
    <row r="3747" spans="1:1">
      <c r="A3747" s="2" t="s">
        <v>3743</v>
      </c>
    </row>
    <row r="3748" spans="1:1">
      <c r="A3748" s="2" t="s">
        <v>3744</v>
      </c>
    </row>
    <row r="3749" spans="1:1">
      <c r="A3749" s="2" t="s">
        <v>3745</v>
      </c>
    </row>
    <row r="3750" spans="1:1">
      <c r="A3750" s="2" t="s">
        <v>3746</v>
      </c>
    </row>
    <row r="3751" spans="1:1">
      <c r="A3751" s="2" t="s">
        <v>3747</v>
      </c>
    </row>
    <row r="3752" spans="1:1">
      <c r="A3752" s="2" t="s">
        <v>3748</v>
      </c>
    </row>
    <row r="3753" spans="1:1">
      <c r="A3753" s="2" t="s">
        <v>3749</v>
      </c>
    </row>
    <row r="3754" spans="1:1">
      <c r="A3754" s="2" t="s">
        <v>3750</v>
      </c>
    </row>
    <row r="3755" spans="1:1">
      <c r="A3755" s="2" t="s">
        <v>3751</v>
      </c>
    </row>
    <row r="3756" spans="1:1">
      <c r="A3756" s="2" t="s">
        <v>3752</v>
      </c>
    </row>
    <row r="3757" spans="1:1">
      <c r="A3757" s="2" t="s">
        <v>3753</v>
      </c>
    </row>
    <row r="3758" spans="1:1">
      <c r="A3758" s="2" t="s">
        <v>3754</v>
      </c>
    </row>
    <row r="3759" spans="1:1">
      <c r="A3759" s="2" t="s">
        <v>3755</v>
      </c>
    </row>
    <row r="3760" spans="1:1">
      <c r="A3760" s="2" t="s">
        <v>3756</v>
      </c>
    </row>
    <row r="3761" spans="1:1">
      <c r="A3761" s="2" t="s">
        <v>3757</v>
      </c>
    </row>
    <row r="3762" spans="1:1">
      <c r="A3762" s="2" t="s">
        <v>3758</v>
      </c>
    </row>
    <row r="3763" spans="1:1">
      <c r="A3763" s="2" t="s">
        <v>3759</v>
      </c>
    </row>
    <row r="3764" spans="1:1">
      <c r="A3764" s="2" t="s">
        <v>3760</v>
      </c>
    </row>
    <row r="3765" spans="1:1">
      <c r="A3765" s="2" t="s">
        <v>3761</v>
      </c>
    </row>
    <row r="3766" spans="1:1">
      <c r="A3766" s="2" t="s">
        <v>3762</v>
      </c>
    </row>
    <row r="3767" spans="1:1">
      <c r="A3767" s="2" t="s">
        <v>3763</v>
      </c>
    </row>
    <row r="3768" spans="1:1">
      <c r="A3768" s="2" t="s">
        <v>3764</v>
      </c>
    </row>
    <row r="3769" spans="1:1">
      <c r="A3769" s="2" t="s">
        <v>3765</v>
      </c>
    </row>
    <row r="3770" spans="1:1">
      <c r="A3770" s="2" t="s">
        <v>3766</v>
      </c>
    </row>
    <row r="3771" spans="1:1">
      <c r="A3771" s="2" t="s">
        <v>3767</v>
      </c>
    </row>
    <row r="3772" spans="1:1">
      <c r="A3772" s="2" t="s">
        <v>3768</v>
      </c>
    </row>
    <row r="3773" spans="1:1">
      <c r="A3773" s="2" t="s">
        <v>3769</v>
      </c>
    </row>
    <row r="3774" spans="1:1">
      <c r="A3774" s="2" t="s">
        <v>3770</v>
      </c>
    </row>
    <row r="3775" spans="1:1">
      <c r="A3775" s="2" t="s">
        <v>3771</v>
      </c>
    </row>
    <row r="3776" spans="1:1">
      <c r="A3776" s="2" t="s">
        <v>3772</v>
      </c>
    </row>
    <row r="3777" spans="1:1">
      <c r="A3777" s="2" t="s">
        <v>3773</v>
      </c>
    </row>
    <row r="3778" spans="1:1">
      <c r="A3778" s="2" t="s">
        <v>3774</v>
      </c>
    </row>
    <row r="3779" spans="1:1">
      <c r="A3779" s="2" t="s">
        <v>3775</v>
      </c>
    </row>
    <row r="3780" spans="1:1">
      <c r="A3780" s="2" t="s">
        <v>3776</v>
      </c>
    </row>
    <row r="3781" spans="1:1">
      <c r="A3781" s="2" t="s">
        <v>3777</v>
      </c>
    </row>
    <row r="3782" spans="1:1">
      <c r="A3782" s="2" t="s">
        <v>3778</v>
      </c>
    </row>
    <row r="3783" spans="1:1">
      <c r="A3783" s="2" t="s">
        <v>3779</v>
      </c>
    </row>
    <row r="3784" spans="1:1">
      <c r="A3784" s="2" t="s">
        <v>3780</v>
      </c>
    </row>
    <row r="3785" spans="1:1">
      <c r="A3785" s="2" t="s">
        <v>3781</v>
      </c>
    </row>
    <row r="3786" spans="1:1">
      <c r="A3786" s="2" t="s">
        <v>3782</v>
      </c>
    </row>
    <row r="3787" spans="1:1">
      <c r="A3787" s="2" t="s">
        <v>3783</v>
      </c>
    </row>
    <row r="3788" spans="1:1">
      <c r="A3788" s="2" t="s">
        <v>3784</v>
      </c>
    </row>
    <row r="3789" spans="1:1">
      <c r="A3789" s="2" t="s">
        <v>3785</v>
      </c>
    </row>
    <row r="3790" spans="1:1">
      <c r="A3790" s="2" t="s">
        <v>3786</v>
      </c>
    </row>
    <row r="3791" spans="1:1">
      <c r="A3791" s="2" t="s">
        <v>3787</v>
      </c>
    </row>
    <row r="3792" spans="1:1">
      <c r="A3792" s="2" t="s">
        <v>3788</v>
      </c>
    </row>
    <row r="3793" spans="1:1">
      <c r="A3793" s="2" t="s">
        <v>3789</v>
      </c>
    </row>
    <row r="3794" spans="1:1">
      <c r="A3794" s="2" t="s">
        <v>3790</v>
      </c>
    </row>
    <row r="3795" spans="1:1">
      <c r="A3795" s="2" t="s">
        <v>3791</v>
      </c>
    </row>
    <row r="3796" spans="1:1">
      <c r="A3796" s="2" t="s">
        <v>3792</v>
      </c>
    </row>
    <row r="3797" spans="1:1">
      <c r="A3797" s="2" t="s">
        <v>3793</v>
      </c>
    </row>
    <row r="3798" spans="1:1">
      <c r="A3798" s="2" t="s">
        <v>3794</v>
      </c>
    </row>
    <row r="3799" spans="1:1">
      <c r="A3799" s="2" t="s">
        <v>3795</v>
      </c>
    </row>
    <row r="3800" spans="1:1">
      <c r="A3800" s="2" t="s">
        <v>3796</v>
      </c>
    </row>
    <row r="3801" spans="1:1">
      <c r="A3801" s="2" t="s">
        <v>3797</v>
      </c>
    </row>
    <row r="3802" spans="1:1">
      <c r="A3802" s="2" t="s">
        <v>3798</v>
      </c>
    </row>
    <row r="3803" spans="1:1">
      <c r="A3803" s="2" t="s">
        <v>3799</v>
      </c>
    </row>
    <row r="3804" spans="1:1">
      <c r="A3804" s="2" t="s">
        <v>3800</v>
      </c>
    </row>
    <row r="3805" spans="1:1">
      <c r="A3805" s="2" t="s">
        <v>3801</v>
      </c>
    </row>
    <row r="3806" spans="1:1">
      <c r="A3806" s="2" t="s">
        <v>3802</v>
      </c>
    </row>
    <row r="3807" spans="1:1">
      <c r="A3807" s="2" t="s">
        <v>3803</v>
      </c>
    </row>
    <row r="3808" spans="1:1">
      <c r="A3808" s="2" t="s">
        <v>3804</v>
      </c>
    </row>
    <row r="3809" spans="1:1">
      <c r="A3809" s="2" t="s">
        <v>3805</v>
      </c>
    </row>
    <row r="3810" spans="1:1">
      <c r="A3810" s="2" t="s">
        <v>3806</v>
      </c>
    </row>
    <row r="3811" spans="1:1">
      <c r="A3811" s="2" t="s">
        <v>3807</v>
      </c>
    </row>
    <row r="3812" spans="1:1">
      <c r="A3812" s="2" t="s">
        <v>3808</v>
      </c>
    </row>
    <row r="3813" spans="1:1">
      <c r="A3813" s="2" t="s">
        <v>3809</v>
      </c>
    </row>
    <row r="3814" spans="1:1">
      <c r="A3814" s="2" t="s">
        <v>3810</v>
      </c>
    </row>
    <row r="3815" spans="1:1">
      <c r="A3815" s="2" t="s">
        <v>3811</v>
      </c>
    </row>
    <row r="3816" spans="1:1">
      <c r="A3816" s="2" t="s">
        <v>3812</v>
      </c>
    </row>
    <row r="3817" spans="1:1">
      <c r="A3817" s="2" t="s">
        <v>3813</v>
      </c>
    </row>
    <row r="3818" spans="1:1">
      <c r="A3818" s="2" t="s">
        <v>3814</v>
      </c>
    </row>
    <row r="3819" spans="1:1">
      <c r="A3819" s="2" t="s">
        <v>3815</v>
      </c>
    </row>
    <row r="3820" spans="1:1">
      <c r="A3820" s="2" t="s">
        <v>3816</v>
      </c>
    </row>
    <row r="3821" spans="1:1">
      <c r="A3821" s="2" t="s">
        <v>3817</v>
      </c>
    </row>
    <row r="3822" spans="1:1">
      <c r="A3822" s="2" t="s">
        <v>3818</v>
      </c>
    </row>
    <row r="3823" spans="1:1">
      <c r="A3823" s="2" t="s">
        <v>3819</v>
      </c>
    </row>
    <row r="3824" spans="1:1">
      <c r="A3824" s="2" t="s">
        <v>3820</v>
      </c>
    </row>
    <row r="3825" spans="1:1">
      <c r="A3825" s="2" t="s">
        <v>3821</v>
      </c>
    </row>
    <row r="3826" spans="1:1">
      <c r="A3826" s="2" t="s">
        <v>3822</v>
      </c>
    </row>
    <row r="3827" spans="1:1">
      <c r="A3827" s="2" t="s">
        <v>3823</v>
      </c>
    </row>
    <row r="3828" spans="1:1">
      <c r="A3828" s="2" t="s">
        <v>3824</v>
      </c>
    </row>
    <row r="3829" spans="1:1">
      <c r="A3829" s="2" t="s">
        <v>3825</v>
      </c>
    </row>
    <row r="3830" spans="1:1">
      <c r="A3830" s="2" t="s">
        <v>3826</v>
      </c>
    </row>
    <row r="3831" spans="1:1">
      <c r="A3831" s="2" t="s">
        <v>3827</v>
      </c>
    </row>
    <row r="3832" spans="1:1">
      <c r="A3832" s="2" t="s">
        <v>3828</v>
      </c>
    </row>
    <row r="3833" spans="1:1">
      <c r="A3833" s="2" t="s">
        <v>3829</v>
      </c>
    </row>
    <row r="3834" spans="1:1">
      <c r="A3834" s="2" t="s">
        <v>3830</v>
      </c>
    </row>
    <row r="3835" spans="1:1">
      <c r="A3835" s="2" t="s">
        <v>3831</v>
      </c>
    </row>
    <row r="3836" spans="1:1">
      <c r="A3836" s="2" t="s">
        <v>3832</v>
      </c>
    </row>
    <row r="3837" spans="1:1">
      <c r="A3837" s="2" t="s">
        <v>3833</v>
      </c>
    </row>
    <row r="3838" spans="1:1">
      <c r="A3838" s="2" t="s">
        <v>3834</v>
      </c>
    </row>
    <row r="3839" spans="1:1">
      <c r="A3839" s="2" t="s">
        <v>3835</v>
      </c>
    </row>
    <row r="3840" spans="1:1">
      <c r="A3840" s="2" t="s">
        <v>3836</v>
      </c>
    </row>
    <row r="3841" spans="1:1">
      <c r="A3841" s="2" t="s">
        <v>3837</v>
      </c>
    </row>
    <row r="3842" spans="1:1">
      <c r="A3842" s="2" t="s">
        <v>3838</v>
      </c>
    </row>
    <row r="3843" spans="1:1">
      <c r="A3843" s="2" t="s">
        <v>3839</v>
      </c>
    </row>
    <row r="3844" spans="1:1">
      <c r="A3844" s="2" t="s">
        <v>3840</v>
      </c>
    </row>
    <row r="3845" spans="1:1">
      <c r="A3845" s="2" t="s">
        <v>3841</v>
      </c>
    </row>
    <row r="3846" spans="1:1">
      <c r="A3846" s="2" t="s">
        <v>3842</v>
      </c>
    </row>
    <row r="3847" spans="1:1">
      <c r="A3847" s="2" t="s">
        <v>3843</v>
      </c>
    </row>
    <row r="3848" spans="1:1">
      <c r="A3848" s="2" t="s">
        <v>3844</v>
      </c>
    </row>
    <row r="3849" spans="1:1">
      <c r="A3849" s="2" t="s">
        <v>3845</v>
      </c>
    </row>
    <row r="3850" spans="1:1">
      <c r="A3850" s="2" t="s">
        <v>3846</v>
      </c>
    </row>
    <row r="3851" spans="1:1">
      <c r="A3851" s="2" t="s">
        <v>3847</v>
      </c>
    </row>
    <row r="3852" spans="1:1">
      <c r="A3852" s="2" t="s">
        <v>3848</v>
      </c>
    </row>
    <row r="3853" spans="1:1">
      <c r="A3853" s="2" t="s">
        <v>3849</v>
      </c>
    </row>
    <row r="3854" spans="1:1">
      <c r="A3854" s="2" t="s">
        <v>3850</v>
      </c>
    </row>
    <row r="3855" spans="1:1">
      <c r="A3855" s="2" t="s">
        <v>3851</v>
      </c>
    </row>
    <row r="3856" spans="1:1">
      <c r="A3856" s="2" t="s">
        <v>3852</v>
      </c>
    </row>
    <row r="3857" spans="1:1">
      <c r="A3857" s="2" t="s">
        <v>3853</v>
      </c>
    </row>
    <row r="3858" spans="1:1">
      <c r="A3858" s="2" t="s">
        <v>3854</v>
      </c>
    </row>
    <row r="3859" spans="1:1">
      <c r="A3859" s="2" t="s">
        <v>3855</v>
      </c>
    </row>
    <row r="3860" spans="1:1">
      <c r="A3860" s="2" t="s">
        <v>3856</v>
      </c>
    </row>
    <row r="3861" spans="1:1">
      <c r="A3861" s="2" t="s">
        <v>3857</v>
      </c>
    </row>
    <row r="3862" spans="1:1">
      <c r="A3862" s="2" t="s">
        <v>3858</v>
      </c>
    </row>
    <row r="3863" spans="1:1">
      <c r="A3863" s="2" t="s">
        <v>3859</v>
      </c>
    </row>
    <row r="3864" spans="1:1">
      <c r="A3864" s="2" t="s">
        <v>3860</v>
      </c>
    </row>
    <row r="3865" spans="1:1">
      <c r="A3865" s="2" t="s">
        <v>3861</v>
      </c>
    </row>
    <row r="3866" spans="1:1">
      <c r="A3866" s="2" t="s">
        <v>3862</v>
      </c>
    </row>
    <row r="3867" spans="1:1">
      <c r="A3867" s="2" t="s">
        <v>3863</v>
      </c>
    </row>
    <row r="3868" spans="1:1">
      <c r="A3868" s="2" t="s">
        <v>3864</v>
      </c>
    </row>
    <row r="3869" spans="1:1">
      <c r="A3869" s="2" t="s">
        <v>3865</v>
      </c>
    </row>
    <row r="3870" spans="1:1">
      <c r="A3870" s="2" t="s">
        <v>3866</v>
      </c>
    </row>
    <row r="3871" spans="1:1">
      <c r="A3871" s="2" t="s">
        <v>3867</v>
      </c>
    </row>
    <row r="3872" spans="1:1">
      <c r="A3872" s="2" t="s">
        <v>3868</v>
      </c>
    </row>
    <row r="3873" spans="1:1">
      <c r="A3873" s="2" t="s">
        <v>3869</v>
      </c>
    </row>
    <row r="3874" spans="1:1">
      <c r="A3874" s="2" t="s">
        <v>3870</v>
      </c>
    </row>
    <row r="3875" spans="1:1">
      <c r="A3875" s="2" t="s">
        <v>3871</v>
      </c>
    </row>
    <row r="3876" spans="1:1">
      <c r="A3876" s="2" t="s">
        <v>3872</v>
      </c>
    </row>
    <row r="3877" spans="1:1">
      <c r="A3877" s="2" t="s">
        <v>3873</v>
      </c>
    </row>
    <row r="3878" spans="1:1">
      <c r="A3878" s="2" t="s">
        <v>3874</v>
      </c>
    </row>
    <row r="3879" spans="1:1">
      <c r="A3879" s="2" t="s">
        <v>3875</v>
      </c>
    </row>
    <row r="3880" spans="1:1">
      <c r="A3880" s="2" t="s">
        <v>3876</v>
      </c>
    </row>
    <row r="3881" spans="1:1">
      <c r="A3881" s="2" t="s">
        <v>3877</v>
      </c>
    </row>
    <row r="3882" spans="1:1">
      <c r="A3882" s="2" t="s">
        <v>3878</v>
      </c>
    </row>
    <row r="3883" spans="1:1">
      <c r="A3883" s="2" t="s">
        <v>3879</v>
      </c>
    </row>
    <row r="3884" spans="1:1">
      <c r="A3884" s="2" t="s">
        <v>3880</v>
      </c>
    </row>
    <row r="3885" spans="1:1">
      <c r="A3885" s="2" t="s">
        <v>3881</v>
      </c>
    </row>
    <row r="3886" spans="1:1">
      <c r="A3886" s="2" t="s">
        <v>3882</v>
      </c>
    </row>
    <row r="3887" spans="1:1">
      <c r="A3887" s="2" t="s">
        <v>3883</v>
      </c>
    </row>
    <row r="3888" spans="1:1">
      <c r="A3888" s="2" t="s">
        <v>3884</v>
      </c>
    </row>
    <row r="3889" spans="1:1">
      <c r="A3889" s="2" t="s">
        <v>3885</v>
      </c>
    </row>
    <row r="3890" spans="1:1">
      <c r="A3890" s="2" t="s">
        <v>3886</v>
      </c>
    </row>
    <row r="3891" spans="1:1">
      <c r="A3891" s="2" t="s">
        <v>3887</v>
      </c>
    </row>
    <row r="3892" spans="1:1">
      <c r="A3892" s="2" t="s">
        <v>3888</v>
      </c>
    </row>
    <row r="3893" spans="1:1">
      <c r="A3893" s="2" t="s">
        <v>3889</v>
      </c>
    </row>
    <row r="3894" spans="1:1">
      <c r="A3894" s="2" t="s">
        <v>3890</v>
      </c>
    </row>
    <row r="3895" spans="1:1">
      <c r="A3895" s="2" t="s">
        <v>3891</v>
      </c>
    </row>
    <row r="3896" spans="1:1">
      <c r="A3896" s="2" t="s">
        <v>3892</v>
      </c>
    </row>
    <row r="3897" spans="1:1">
      <c r="A3897" s="2" t="s">
        <v>3893</v>
      </c>
    </row>
    <row r="3898" spans="1:1">
      <c r="A3898" s="2" t="s">
        <v>3894</v>
      </c>
    </row>
    <row r="3899" spans="1:1">
      <c r="A3899" s="2" t="s">
        <v>3895</v>
      </c>
    </row>
    <row r="3900" spans="1:1">
      <c r="A3900" s="2" t="s">
        <v>3896</v>
      </c>
    </row>
    <row r="3901" spans="1:1">
      <c r="A3901" s="2" t="s">
        <v>3897</v>
      </c>
    </row>
    <row r="3902" spans="1:1">
      <c r="A3902" s="2" t="s">
        <v>3898</v>
      </c>
    </row>
    <row r="3903" spans="1:1">
      <c r="A3903" s="2" t="s">
        <v>3899</v>
      </c>
    </row>
    <row r="3904" spans="1:1">
      <c r="A3904" s="2" t="s">
        <v>3900</v>
      </c>
    </row>
    <row r="3905" spans="1:1">
      <c r="A3905" s="2" t="s">
        <v>3901</v>
      </c>
    </row>
    <row r="3906" spans="1:1">
      <c r="A3906" s="2" t="s">
        <v>3902</v>
      </c>
    </row>
    <row r="3907" spans="1:1">
      <c r="A3907" s="2" t="s">
        <v>3903</v>
      </c>
    </row>
    <row r="3908" spans="1:1">
      <c r="A3908" s="2" t="s">
        <v>3904</v>
      </c>
    </row>
    <row r="3909" spans="1:1">
      <c r="A3909" s="2" t="s">
        <v>3905</v>
      </c>
    </row>
    <row r="3910" spans="1:1">
      <c r="A3910" s="2" t="s">
        <v>3906</v>
      </c>
    </row>
    <row r="3911" spans="1:1">
      <c r="A3911" s="2" t="s">
        <v>3907</v>
      </c>
    </row>
    <row r="3912" spans="1:1">
      <c r="A3912" s="2" t="s">
        <v>3908</v>
      </c>
    </row>
    <row r="3913" spans="1:1">
      <c r="A3913" s="2" t="s">
        <v>3909</v>
      </c>
    </row>
    <row r="3914" spans="1:1">
      <c r="A3914" s="2" t="s">
        <v>3910</v>
      </c>
    </row>
    <row r="3915" spans="1:1">
      <c r="A3915" s="2" t="s">
        <v>3911</v>
      </c>
    </row>
    <row r="3916" spans="1:1">
      <c r="A3916" s="2" t="s">
        <v>3912</v>
      </c>
    </row>
    <row r="3917" spans="1:1">
      <c r="A3917" s="2" t="s">
        <v>3913</v>
      </c>
    </row>
    <row r="3918" spans="1:1">
      <c r="A3918" s="2" t="s">
        <v>3914</v>
      </c>
    </row>
    <row r="3919" spans="1:1">
      <c r="A3919" s="2" t="s">
        <v>3915</v>
      </c>
    </row>
    <row r="3920" spans="1:1">
      <c r="A3920" s="2" t="s">
        <v>3916</v>
      </c>
    </row>
    <row r="3921" spans="1:1">
      <c r="A3921" s="2" t="s">
        <v>3917</v>
      </c>
    </row>
    <row r="3922" spans="1:1">
      <c r="A3922" s="2" t="s">
        <v>3918</v>
      </c>
    </row>
    <row r="3923" spans="1:1">
      <c r="A3923" s="2" t="s">
        <v>3919</v>
      </c>
    </row>
    <row r="3924" spans="1:1">
      <c r="A3924" s="2" t="s">
        <v>3920</v>
      </c>
    </row>
    <row r="3925" spans="1:1">
      <c r="A3925" s="2" t="s">
        <v>3921</v>
      </c>
    </row>
    <row r="3926" spans="1:1">
      <c r="A3926" s="2" t="s">
        <v>3922</v>
      </c>
    </row>
    <row r="3927" spans="1:1">
      <c r="A3927" s="2" t="s">
        <v>3923</v>
      </c>
    </row>
    <row r="3928" spans="1:1">
      <c r="A3928" s="2" t="s">
        <v>3924</v>
      </c>
    </row>
    <row r="3929" spans="1:1">
      <c r="A3929" s="2" t="s">
        <v>3925</v>
      </c>
    </row>
    <row r="3930" spans="1:1">
      <c r="A3930" s="2" t="s">
        <v>3926</v>
      </c>
    </row>
    <row r="3931" spans="1:1">
      <c r="A3931" s="2" t="s">
        <v>3927</v>
      </c>
    </row>
    <row r="3932" spans="1:1">
      <c r="A3932" s="2" t="s">
        <v>3928</v>
      </c>
    </row>
    <row r="3933" spans="1:1">
      <c r="A3933" s="2" t="s">
        <v>3929</v>
      </c>
    </row>
    <row r="3934" spans="1:1">
      <c r="A3934" s="2" t="s">
        <v>3930</v>
      </c>
    </row>
    <row r="3935" spans="1:1">
      <c r="A3935" s="2" t="s">
        <v>3931</v>
      </c>
    </row>
    <row r="3936" spans="1:1">
      <c r="A3936" s="2" t="s">
        <v>3932</v>
      </c>
    </row>
    <row r="3937" spans="1:1">
      <c r="A3937" s="2" t="s">
        <v>3933</v>
      </c>
    </row>
    <row r="3938" spans="1:1">
      <c r="A3938" s="2" t="s">
        <v>3934</v>
      </c>
    </row>
    <row r="3939" spans="1:1">
      <c r="A3939" s="2" t="s">
        <v>3935</v>
      </c>
    </row>
    <row r="3940" spans="1:1">
      <c r="A3940" s="2" t="s">
        <v>3936</v>
      </c>
    </row>
    <row r="3941" spans="1:1">
      <c r="A3941" s="2" t="s">
        <v>3937</v>
      </c>
    </row>
    <row r="3942" spans="1:1">
      <c r="A3942" s="2" t="s">
        <v>3938</v>
      </c>
    </row>
    <row r="3943" spans="1:1">
      <c r="A3943" s="2" t="s">
        <v>3939</v>
      </c>
    </row>
    <row r="3944" spans="1:1">
      <c r="A3944" s="2" t="s">
        <v>3940</v>
      </c>
    </row>
    <row r="3945" spans="1:1">
      <c r="A3945" s="2" t="s">
        <v>3941</v>
      </c>
    </row>
    <row r="3946" spans="1:1">
      <c r="A3946" s="2" t="s">
        <v>3942</v>
      </c>
    </row>
    <row r="3947" spans="1:1">
      <c r="A3947" s="2" t="s">
        <v>3943</v>
      </c>
    </row>
    <row r="3948" spans="1:1">
      <c r="A3948" s="2" t="s">
        <v>3944</v>
      </c>
    </row>
    <row r="3949" spans="1:1">
      <c r="A3949" s="2" t="s">
        <v>3945</v>
      </c>
    </row>
    <row r="3950" spans="1:1">
      <c r="A3950" s="2" t="s">
        <v>3946</v>
      </c>
    </row>
    <row r="3951" spans="1:1">
      <c r="A3951" s="2" t="s">
        <v>3947</v>
      </c>
    </row>
    <row r="3952" spans="1:1">
      <c r="A3952" s="2" t="s">
        <v>3948</v>
      </c>
    </row>
    <row r="3953" spans="1:1">
      <c r="A3953" s="2" t="s">
        <v>3949</v>
      </c>
    </row>
    <row r="3954" spans="1:1">
      <c r="A3954" s="2" t="s">
        <v>3950</v>
      </c>
    </row>
    <row r="3955" spans="1:1">
      <c r="A3955" s="2" t="s">
        <v>3951</v>
      </c>
    </row>
    <row r="3956" spans="1:1">
      <c r="A3956" s="2" t="s">
        <v>3952</v>
      </c>
    </row>
    <row r="3957" spans="1:1">
      <c r="A3957" s="2" t="s">
        <v>3953</v>
      </c>
    </row>
    <row r="3958" spans="1:1">
      <c r="A3958" s="2" t="s">
        <v>3954</v>
      </c>
    </row>
    <row r="3959" spans="1:1">
      <c r="A3959" s="2" t="s">
        <v>3955</v>
      </c>
    </row>
    <row r="3960" spans="1:1">
      <c r="A3960" s="2" t="s">
        <v>3956</v>
      </c>
    </row>
    <row r="3961" spans="1:1">
      <c r="A3961" s="2" t="s">
        <v>3957</v>
      </c>
    </row>
    <row r="3962" spans="1:1">
      <c r="A3962" s="2" t="s">
        <v>3958</v>
      </c>
    </row>
    <row r="3963" spans="1:1">
      <c r="A3963" s="2" t="s">
        <v>3959</v>
      </c>
    </row>
    <row r="3964" spans="1:1">
      <c r="A3964" s="2" t="s">
        <v>3960</v>
      </c>
    </row>
    <row r="3965" spans="1:1">
      <c r="A3965" s="2" t="s">
        <v>3961</v>
      </c>
    </row>
    <row r="3966" spans="1:1">
      <c r="A3966" s="2" t="s">
        <v>3962</v>
      </c>
    </row>
    <row r="3967" spans="1:1">
      <c r="A3967" s="2" t="s">
        <v>3963</v>
      </c>
    </row>
    <row r="3968" spans="1:1">
      <c r="A3968" s="2" t="s">
        <v>3964</v>
      </c>
    </row>
    <row r="3969" spans="1:1">
      <c r="A3969" s="2" t="s">
        <v>3965</v>
      </c>
    </row>
    <row r="3970" spans="1:1">
      <c r="A3970" s="2" t="s">
        <v>3966</v>
      </c>
    </row>
    <row r="3971" spans="1:1">
      <c r="A3971" s="2" t="s">
        <v>3967</v>
      </c>
    </row>
    <row r="3972" spans="1:1">
      <c r="A3972" s="2" t="s">
        <v>3968</v>
      </c>
    </row>
    <row r="3973" spans="1:1">
      <c r="A3973" s="2" t="s">
        <v>3969</v>
      </c>
    </row>
    <row r="3974" spans="1:1">
      <c r="A3974" s="2" t="s">
        <v>3970</v>
      </c>
    </row>
    <row r="3975" spans="1:1">
      <c r="A3975" s="2" t="s">
        <v>3971</v>
      </c>
    </row>
    <row r="3976" spans="1:1">
      <c r="A3976" s="2" t="s">
        <v>3972</v>
      </c>
    </row>
    <row r="3977" spans="1:1">
      <c r="A3977" s="2" t="s">
        <v>3973</v>
      </c>
    </row>
    <row r="3978" spans="1:1">
      <c r="A3978" s="2" t="s">
        <v>3974</v>
      </c>
    </row>
    <row r="3979" spans="1:1">
      <c r="A3979" s="2" t="s">
        <v>3975</v>
      </c>
    </row>
    <row r="3980" spans="1:1">
      <c r="A3980" s="2" t="s">
        <v>3976</v>
      </c>
    </row>
    <row r="3981" spans="1:1">
      <c r="A3981" s="2" t="s">
        <v>3977</v>
      </c>
    </row>
    <row r="3982" spans="1:1">
      <c r="A3982" s="2" t="s">
        <v>3978</v>
      </c>
    </row>
    <row r="3983" spans="1:1">
      <c r="A3983" s="2" t="s">
        <v>3979</v>
      </c>
    </row>
    <row r="3984" spans="1:1">
      <c r="A3984" s="2" t="s">
        <v>3980</v>
      </c>
    </row>
    <row r="3985" spans="1:1">
      <c r="A3985" s="2" t="s">
        <v>3981</v>
      </c>
    </row>
    <row r="3986" spans="1:1">
      <c r="A3986" s="2" t="s">
        <v>3982</v>
      </c>
    </row>
    <row r="3987" spans="1:1">
      <c r="A3987" s="2" t="s">
        <v>3983</v>
      </c>
    </row>
    <row r="3988" spans="1:1">
      <c r="A3988" s="2" t="s">
        <v>3984</v>
      </c>
    </row>
    <row r="3989" spans="1:1">
      <c r="A3989" s="2" t="s">
        <v>3985</v>
      </c>
    </row>
    <row r="3990" spans="1:1">
      <c r="A3990" s="2" t="s">
        <v>3986</v>
      </c>
    </row>
    <row r="3991" spans="1:1">
      <c r="A3991" s="2" t="s">
        <v>3987</v>
      </c>
    </row>
    <row r="3992" spans="1:1">
      <c r="A3992" s="2" t="s">
        <v>3988</v>
      </c>
    </row>
    <row r="3993" spans="1:1">
      <c r="A3993" s="2" t="s">
        <v>3989</v>
      </c>
    </row>
    <row r="3994" spans="1:1">
      <c r="A3994" s="2" t="s">
        <v>3990</v>
      </c>
    </row>
    <row r="3995" spans="1:1">
      <c r="A3995" s="2" t="s">
        <v>3991</v>
      </c>
    </row>
    <row r="3996" spans="1:1">
      <c r="A3996" s="2" t="s">
        <v>3992</v>
      </c>
    </row>
    <row r="3997" spans="1:1">
      <c r="A3997" s="2" t="s">
        <v>3993</v>
      </c>
    </row>
    <row r="3998" spans="1:1">
      <c r="A3998" s="2" t="s">
        <v>3994</v>
      </c>
    </row>
    <row r="3999" spans="1:1">
      <c r="A3999" s="2" t="s">
        <v>3995</v>
      </c>
    </row>
    <row r="4000" spans="1:1">
      <c r="A4000" s="2" t="s">
        <v>3996</v>
      </c>
    </row>
    <row r="4001" spans="1:1">
      <c r="A4001" s="2" t="s">
        <v>3997</v>
      </c>
    </row>
    <row r="4002" spans="1:1">
      <c r="A4002" s="2" t="s">
        <v>3998</v>
      </c>
    </row>
    <row r="4003" spans="1:1">
      <c r="A4003" s="2" t="s">
        <v>3999</v>
      </c>
    </row>
    <row r="4004" spans="1:1">
      <c r="A4004" s="2" t="s">
        <v>4000</v>
      </c>
    </row>
    <row r="4005" spans="1:1">
      <c r="A4005" s="2" t="s">
        <v>4001</v>
      </c>
    </row>
    <row r="4006" spans="1:1">
      <c r="A4006" s="2" t="s">
        <v>4002</v>
      </c>
    </row>
    <row r="4007" spans="1:1">
      <c r="A4007" s="2" t="s">
        <v>4003</v>
      </c>
    </row>
    <row r="4008" spans="1:1">
      <c r="A4008" s="2" t="s">
        <v>4004</v>
      </c>
    </row>
    <row r="4009" spans="1:1">
      <c r="A4009" s="2" t="s">
        <v>4005</v>
      </c>
    </row>
    <row r="4010" spans="1:1">
      <c r="A4010" s="2" t="s">
        <v>4006</v>
      </c>
    </row>
    <row r="4011" spans="1:1">
      <c r="A4011" s="2" t="s">
        <v>4007</v>
      </c>
    </row>
    <row r="4012" spans="1:1">
      <c r="A4012" s="2" t="s">
        <v>4008</v>
      </c>
    </row>
    <row r="4013" spans="1:1">
      <c r="A4013" s="2" t="s">
        <v>4009</v>
      </c>
    </row>
    <row r="4014" spans="1:1">
      <c r="A4014" s="2" t="s">
        <v>4010</v>
      </c>
    </row>
    <row r="4015" spans="1:1">
      <c r="A4015" s="2" t="s">
        <v>4011</v>
      </c>
    </row>
    <row r="4016" spans="1:1">
      <c r="A4016" s="2" t="s">
        <v>4012</v>
      </c>
    </row>
    <row r="4017" spans="1:1">
      <c r="A4017" s="2" t="s">
        <v>4013</v>
      </c>
    </row>
    <row r="4018" spans="1:1">
      <c r="A4018" s="2" t="s">
        <v>4014</v>
      </c>
    </row>
    <row r="4019" spans="1:1">
      <c r="A4019" s="2" t="s">
        <v>4015</v>
      </c>
    </row>
    <row r="4020" spans="1:1">
      <c r="A4020" s="2" t="s">
        <v>4016</v>
      </c>
    </row>
    <row r="4021" spans="1:1">
      <c r="A4021" s="2" t="s">
        <v>4017</v>
      </c>
    </row>
    <row r="4022" spans="1:1">
      <c r="A4022" s="2" t="s">
        <v>4018</v>
      </c>
    </row>
    <row r="4023" spans="1:1">
      <c r="A4023" s="2" t="s">
        <v>4019</v>
      </c>
    </row>
    <row r="4024" spans="1:1">
      <c r="A4024" s="2" t="s">
        <v>4020</v>
      </c>
    </row>
    <row r="4025" spans="1:1">
      <c r="A4025" s="2" t="s">
        <v>4021</v>
      </c>
    </row>
    <row r="4026" spans="1:1">
      <c r="A4026" s="2" t="s">
        <v>4022</v>
      </c>
    </row>
    <row r="4027" spans="1:1">
      <c r="A4027" s="2" t="s">
        <v>4023</v>
      </c>
    </row>
    <row r="4028" spans="1:1">
      <c r="A4028" s="2" t="s">
        <v>4024</v>
      </c>
    </row>
    <row r="4029" spans="1:1">
      <c r="A4029" s="2" t="s">
        <v>4025</v>
      </c>
    </row>
    <row r="4030" spans="1:1">
      <c r="A4030" s="2" t="s">
        <v>4026</v>
      </c>
    </row>
    <row r="4031" spans="1:1">
      <c r="A4031" s="2" t="s">
        <v>40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pane ySplit="3" topLeftCell="A4" activePane="bottomLeft" state="frozen"/>
      <selection pane="bottomLeft" activeCell="F17" sqref="F17"/>
    </sheetView>
  </sheetViews>
  <sheetFormatPr baseColWidth="10" defaultRowHeight="15" x14ac:dyDescent="0"/>
  <cols>
    <col min="1" max="1" width="12.33203125" bestFit="1" customWidth="1"/>
    <col min="2" max="2" width="14.1640625" bestFit="1" customWidth="1"/>
    <col min="3" max="3" width="34.6640625" bestFit="1" customWidth="1"/>
    <col min="4" max="4" width="17.1640625" bestFit="1" customWidth="1"/>
  </cols>
  <sheetData>
    <row r="1" spans="1:4">
      <c r="A1" s="3" t="s">
        <v>5666</v>
      </c>
    </row>
    <row r="3" spans="1:4">
      <c r="A3" s="4" t="s">
        <v>5143</v>
      </c>
      <c r="B3" s="1" t="s">
        <v>5659</v>
      </c>
      <c r="C3" s="1" t="s">
        <v>5660</v>
      </c>
      <c r="D3" s="1" t="s">
        <v>5661</v>
      </c>
    </row>
    <row r="4" spans="1:4">
      <c r="A4" s="5" t="s">
        <v>5147</v>
      </c>
      <c r="B4" s="5">
        <v>34.817</v>
      </c>
      <c r="C4" s="5">
        <v>21.731999999999999</v>
      </c>
      <c r="D4" s="5" t="s">
        <v>5662</v>
      </c>
    </row>
    <row r="5" spans="1:4">
      <c r="A5" s="5" t="s">
        <v>5663</v>
      </c>
      <c r="B5" s="5">
        <v>21.635000000000002</v>
      </c>
      <c r="C5" s="5">
        <v>24.984999999999999</v>
      </c>
      <c r="D5" s="5">
        <v>2.4E-2</v>
      </c>
    </row>
    <row r="6" spans="1:4">
      <c r="A6" s="5" t="s">
        <v>5664</v>
      </c>
      <c r="B6" s="5">
        <v>35.933</v>
      </c>
      <c r="C6" s="5">
        <v>21.802</v>
      </c>
      <c r="D6" s="5" t="s">
        <v>5662</v>
      </c>
    </row>
    <row r="7" spans="1:4">
      <c r="A7" s="5" t="s">
        <v>5156</v>
      </c>
      <c r="B7" s="5">
        <v>21.405000000000001</v>
      </c>
      <c r="C7" s="5">
        <v>25.077999999999999</v>
      </c>
      <c r="D7" s="5">
        <v>6.2600000000000003E-2</v>
      </c>
    </row>
    <row r="8" spans="1:4">
      <c r="A8" s="5" t="s">
        <v>5191</v>
      </c>
      <c r="B8" s="5">
        <v>11.85</v>
      </c>
      <c r="C8" s="5">
        <v>30.018999999999998</v>
      </c>
      <c r="D8" s="5" t="s">
        <v>5662</v>
      </c>
    </row>
    <row r="9" spans="1:4">
      <c r="A9" s="5" t="s">
        <v>5656</v>
      </c>
      <c r="B9" s="5">
        <v>2.399</v>
      </c>
      <c r="C9" s="5">
        <v>30.113</v>
      </c>
      <c r="D9" s="5" t="s">
        <v>5662</v>
      </c>
    </row>
    <row r="10" spans="1:4">
      <c r="A10" s="5" t="s">
        <v>5665</v>
      </c>
      <c r="B10" s="5">
        <v>0</v>
      </c>
      <c r="C10" s="5">
        <v>25.459</v>
      </c>
      <c r="D10" s="5">
        <v>8.0500000000000002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SR-1 clusters</vt:lpstr>
      <vt:lpstr>Cluster classes</vt:lpstr>
      <vt:lpstr>CSR-1 targets per chromosom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Ow</dc:creator>
  <cp:lastModifiedBy>Maria Ow</cp:lastModifiedBy>
  <dcterms:created xsi:type="dcterms:W3CDTF">2016-05-27T19:27:02Z</dcterms:created>
  <dcterms:modified xsi:type="dcterms:W3CDTF">2016-10-06T17:16:32Z</dcterms:modified>
</cp:coreProperties>
</file>